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203"/>
  <workbookPr/>
  <mc:AlternateContent xmlns:mc="http://schemas.openxmlformats.org/markup-compatibility/2006">
    <mc:Choice Requires="x15">
      <x15ac:absPath xmlns:x15ac="http://schemas.microsoft.com/office/spreadsheetml/2010/11/ac" url="https://fpcampus.sharepoint.com/sites/ResearchandDevelopment/Shared Documents/CMB/Fo RNA-Seq manu_Fo_Tv_FoTv RNA-Seq report/Fo manuscript/SI/"/>
    </mc:Choice>
  </mc:AlternateContent>
  <xr:revisionPtr revIDLastSave="0" documentId="8_{9E899B9B-9230-4BF8-98FF-53B090B64F29}" xr6:coauthVersionLast="47" xr6:coauthVersionMax="47" xr10:uidLastSave="{00000000-0000-0000-0000-000000000000}"/>
  <bookViews>
    <workbookView xWindow="-108" yWindow="-108" windowWidth="23256" windowHeight="12456" xr2:uid="{04533CD3-06A8-4343-B5CA-89AA020B4308}"/>
  </bookViews>
  <sheets>
    <sheet name="FoLPSvsVehicleLPS_deg_all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3745" uniqueCount="1898">
  <si>
    <t>gene_id</t>
  </si>
  <si>
    <t>ALPS1</t>
  </si>
  <si>
    <t>ALPS2</t>
  </si>
  <si>
    <t>ALPS3</t>
  </si>
  <si>
    <t>ALPS4</t>
  </si>
  <si>
    <t>VLPS1</t>
  </si>
  <si>
    <t>VLPS2</t>
  </si>
  <si>
    <t>VLPS3</t>
  </si>
  <si>
    <t>VLPS4</t>
  </si>
  <si>
    <t>Agarikon LPS</t>
  </si>
  <si>
    <t>Vehicle LPS</t>
  </si>
  <si>
    <t>log2FC</t>
  </si>
  <si>
    <t>gene_name</t>
  </si>
  <si>
    <t>FC</t>
  </si>
  <si>
    <t>padj</t>
  </si>
  <si>
    <t>gene_chr</t>
  </si>
  <si>
    <t>gene_start</t>
  </si>
  <si>
    <t>gene_end</t>
  </si>
  <si>
    <t>gene_strand</t>
  </si>
  <si>
    <t>gene_length</t>
  </si>
  <si>
    <t>gene_biotype</t>
  </si>
  <si>
    <t>tf_family</t>
  </si>
  <si>
    <t>gene_description</t>
  </si>
  <si>
    <t>ENSG00000113657</t>
  </si>
  <si>
    <t>DPYSL3</t>
  </si>
  <si>
    <t>-</t>
  </si>
  <si>
    <t>protein_coding</t>
  </si>
  <si>
    <t xml:space="preserve">dihydropyrimidinase like 3 </t>
  </si>
  <si>
    <t>ENSG00000118785</t>
  </si>
  <si>
    <t>SPP1</t>
  </si>
  <si>
    <t>+</t>
  </si>
  <si>
    <t xml:space="preserve">secreted phosphoprotein 1 </t>
  </si>
  <si>
    <t>ENSG00000106178</t>
  </si>
  <si>
    <t>CCL24</t>
  </si>
  <si>
    <t xml:space="preserve">C-C motif chemokine ligand 24 </t>
  </si>
  <si>
    <t>ENSG00000164935</t>
  </si>
  <si>
    <t>DCSTAMP</t>
  </si>
  <si>
    <t xml:space="preserve">dendrocyte expressed seven transmembrane protein </t>
  </si>
  <si>
    <t>ENSG00000178789</t>
  </si>
  <si>
    <t>CD300LB</t>
  </si>
  <si>
    <t xml:space="preserve">CD300 molecule like family member b </t>
  </si>
  <si>
    <t>ENSG00000132514</t>
  </si>
  <si>
    <t>CLEC10A</t>
  </si>
  <si>
    <t xml:space="preserve">C-type lectin domain containing 10A </t>
  </si>
  <si>
    <t>ENSG00000276600</t>
  </si>
  <si>
    <t>RAB7B</t>
  </si>
  <si>
    <t xml:space="preserve">RAB7B, member RAS oncogene family </t>
  </si>
  <si>
    <t>ENSG00000138356</t>
  </si>
  <si>
    <t>AOX1</t>
  </si>
  <si>
    <t xml:space="preserve">aldehyde oxidase 1 </t>
  </si>
  <si>
    <t>ENSG00000245748</t>
  </si>
  <si>
    <t>AC097382.2</t>
  </si>
  <si>
    <t>antisense</t>
  </si>
  <si>
    <t xml:space="preserve">uncharacterized LOC100129931 </t>
  </si>
  <si>
    <t>ENSG00000205927</t>
  </si>
  <si>
    <t>OLIG2</t>
  </si>
  <si>
    <t>bHLH</t>
  </si>
  <si>
    <t xml:space="preserve">oligodendrocyte transcription factor 2 </t>
  </si>
  <si>
    <t>ENSG00000140022</t>
  </si>
  <si>
    <t>STON2</t>
  </si>
  <si>
    <t xml:space="preserve">stonin 2 </t>
  </si>
  <si>
    <t>ENSG00000250771</t>
  </si>
  <si>
    <t>AC106865.1</t>
  </si>
  <si>
    <t>transcribed_unprocessed_pseudogene</t>
  </si>
  <si>
    <t xml:space="preserve">toll like receptor 2 pseudogene </t>
  </si>
  <si>
    <t>ENSG00000184221</t>
  </si>
  <si>
    <t>OLIG1</t>
  </si>
  <si>
    <t xml:space="preserve">oligodendrocyte transcription factor 1 </t>
  </si>
  <si>
    <t>ENSG00000260314</t>
  </si>
  <si>
    <t>MRC1</t>
  </si>
  <si>
    <t xml:space="preserve">mannose receptor C-type 1 </t>
  </si>
  <si>
    <t>ENSG00000197061</t>
  </si>
  <si>
    <t>HIST1H4C</t>
  </si>
  <si>
    <t xml:space="preserve">histone cluster 1 H4 family member c </t>
  </si>
  <si>
    <t>ENSG00000279822</t>
  </si>
  <si>
    <t>AC016397.2</t>
  </si>
  <si>
    <t>TEC</t>
  </si>
  <si>
    <t>ENSG00000157168</t>
  </si>
  <si>
    <t>NRG1</t>
  </si>
  <si>
    <t xml:space="preserve">neuregulin 1 </t>
  </si>
  <si>
    <t>ENSG00000154928</t>
  </si>
  <si>
    <t>EPHB1</t>
  </si>
  <si>
    <t xml:space="preserve">EPH receptor B1 </t>
  </si>
  <si>
    <t>ENSG00000130881</t>
  </si>
  <si>
    <t>LRP3</t>
  </si>
  <si>
    <t xml:space="preserve">LDL receptor related protein 3 </t>
  </si>
  <si>
    <t>ENSG00000225039</t>
  </si>
  <si>
    <t>LINC01058</t>
  </si>
  <si>
    <t>lincRNA</t>
  </si>
  <si>
    <t xml:space="preserve">long intergenic non-protein coding RNA 1058 </t>
  </si>
  <si>
    <t>ENSG00000077063</t>
  </si>
  <si>
    <t>CTTNBP2</t>
  </si>
  <si>
    <t xml:space="preserve">cortactin binding protein 2 </t>
  </si>
  <si>
    <t>ENSG00000236617</t>
  </si>
  <si>
    <t>AC127070.1</t>
  </si>
  <si>
    <t xml:space="preserve">uncharacterized LOC101928530 </t>
  </si>
  <si>
    <t>ENSG00000157653</t>
  </si>
  <si>
    <t>C9orf43</t>
  </si>
  <si>
    <t xml:space="preserve">chromosome 9 open reading frame 43 </t>
  </si>
  <si>
    <t>ENSG00000262488</t>
  </si>
  <si>
    <t>AC133065.2</t>
  </si>
  <si>
    <t>processed_pseudogene</t>
  </si>
  <si>
    <t>Rho GTPase activating protein 21 (ARHGAP21) pseudogene</t>
  </si>
  <si>
    <t>ENSG00000103647</t>
  </si>
  <si>
    <t>CORO2B</t>
  </si>
  <si>
    <t xml:space="preserve">coronin 2B </t>
  </si>
  <si>
    <t>ENSG00000226853</t>
  </si>
  <si>
    <t>AC010894.2</t>
  </si>
  <si>
    <t>novel transcript</t>
  </si>
  <si>
    <t>ENSG00000272255</t>
  </si>
  <si>
    <t>AC113361.1</t>
  </si>
  <si>
    <t>ENSG00000158825</t>
  </si>
  <si>
    <t>CDA</t>
  </si>
  <si>
    <t xml:space="preserve">cytidine deaminase </t>
  </si>
  <si>
    <t>ENSG00000105427</t>
  </si>
  <si>
    <t>CNFN</t>
  </si>
  <si>
    <t xml:space="preserve">cornifelin </t>
  </si>
  <si>
    <t>ENSG00000171119</t>
  </si>
  <si>
    <t>NRTN</t>
  </si>
  <si>
    <t xml:space="preserve">neurturin </t>
  </si>
  <si>
    <t>ENSG00000185662</t>
  </si>
  <si>
    <t>SMIM23</t>
  </si>
  <si>
    <t xml:space="preserve">small integral membrane protein 23 </t>
  </si>
  <si>
    <t>ENSG00000272205</t>
  </si>
  <si>
    <t>AL451050.2</t>
  </si>
  <si>
    <t>ENSG00000255836</t>
  </si>
  <si>
    <t>AC131206.1</t>
  </si>
  <si>
    <t>M-phase phosphoprotein 8 (MPHOSPH8) pseudogene</t>
  </si>
  <si>
    <t>ENSG00000277806</t>
  </si>
  <si>
    <t>AC006213.4</t>
  </si>
  <si>
    <t>sense_intronic</t>
  </si>
  <si>
    <t>novel transcript, sense intronic to ZNF155</t>
  </si>
  <si>
    <t>ENSG00000140090</t>
  </si>
  <si>
    <t>SLC24A4</t>
  </si>
  <si>
    <t xml:space="preserve">solute carrier family 24 member 4 </t>
  </si>
  <si>
    <t>ENSG00000111729</t>
  </si>
  <si>
    <t>CLEC4A</t>
  </si>
  <si>
    <t xml:space="preserve">C-type lectin domain family 4 member A </t>
  </si>
  <si>
    <t>ENSG00000182704</t>
  </si>
  <si>
    <t>TSKU</t>
  </si>
  <si>
    <t xml:space="preserve">tsukushi, small leucine rich proteoglycan </t>
  </si>
  <si>
    <t>ENSG00000181374</t>
  </si>
  <si>
    <t>CCL13</t>
  </si>
  <si>
    <t xml:space="preserve">C-C motif chemokine ligand 13 </t>
  </si>
  <si>
    <t>ENSG00000004799</t>
  </si>
  <si>
    <t>PDK4</t>
  </si>
  <si>
    <t xml:space="preserve">pyruvate dehydrogenase kinase 4 </t>
  </si>
  <si>
    <t>ENSG00000134531</t>
  </si>
  <si>
    <t>EMP1</t>
  </si>
  <si>
    <t xml:space="preserve">epithelial membrane protein 1 </t>
  </si>
  <si>
    <t>ENSG00000074181</t>
  </si>
  <si>
    <t>NOTCH3</t>
  </si>
  <si>
    <t xml:space="preserve">notch 3 </t>
  </si>
  <si>
    <t>ENSG00000130208</t>
  </si>
  <si>
    <t>APOC1</t>
  </si>
  <si>
    <t xml:space="preserve">apolipoprotein C1 </t>
  </si>
  <si>
    <t>ENSG00000224596</t>
  </si>
  <si>
    <t>ZMIZ1-AS1</t>
  </si>
  <si>
    <t xml:space="preserve">ZMIZ1 antisense RNA 1 </t>
  </si>
  <si>
    <t>ENSG00000258227</t>
  </si>
  <si>
    <t>CLEC5A</t>
  </si>
  <si>
    <t xml:space="preserve">C-type lectin domain containing 5A </t>
  </si>
  <si>
    <t>ENSG00000197632</t>
  </si>
  <si>
    <t>SERPINB2</t>
  </si>
  <si>
    <t xml:space="preserve">serpin family B member 2 </t>
  </si>
  <si>
    <t>ENSG00000183160</t>
  </si>
  <si>
    <t>TMEM119</t>
  </si>
  <si>
    <t xml:space="preserve">transmembrane protein 119 </t>
  </si>
  <si>
    <t>ENSG00000138080</t>
  </si>
  <si>
    <t>EMILIN1</t>
  </si>
  <si>
    <t xml:space="preserve">elastin microfibril interfacer 1 </t>
  </si>
  <si>
    <t>ENSG00000010327</t>
  </si>
  <si>
    <t>STAB1</t>
  </si>
  <si>
    <t xml:space="preserve">stabilin 1 </t>
  </si>
  <si>
    <t>ENSG00000276649</t>
  </si>
  <si>
    <t>AL117335.1</t>
  </si>
  <si>
    <t xml:space="preserve">uncharacterized LOC102724545 </t>
  </si>
  <si>
    <t>ENSG00000188060</t>
  </si>
  <si>
    <t>RAB42</t>
  </si>
  <si>
    <t xml:space="preserve">RAB42, member RAS oncogene family </t>
  </si>
  <si>
    <t>ENSG00000100985</t>
  </si>
  <si>
    <t>MMP9</t>
  </si>
  <si>
    <t xml:space="preserve">matrix metallopeptidase 9 </t>
  </si>
  <si>
    <t>ENSG00000169439</t>
  </si>
  <si>
    <t>SDC2</t>
  </si>
  <si>
    <t xml:space="preserve">syndecan 2 </t>
  </si>
  <si>
    <t>ENSG00000108688</t>
  </si>
  <si>
    <t>CCL7</t>
  </si>
  <si>
    <t xml:space="preserve">C-C motif chemokine ligand 7 </t>
  </si>
  <si>
    <t>ENSG00000164124</t>
  </si>
  <si>
    <t>TMEM144</t>
  </si>
  <si>
    <t xml:space="preserve">transmembrane protein 144 </t>
  </si>
  <si>
    <t>ENSG00000197046</t>
  </si>
  <si>
    <t>SIGLEC15</t>
  </si>
  <si>
    <t xml:space="preserve">sialic acid binding Ig like lectin 15 </t>
  </si>
  <si>
    <t>ENSG00000187134</t>
  </si>
  <si>
    <t>AKR1C1</t>
  </si>
  <si>
    <t xml:space="preserve">aldo-keto reductase family 1 member C1 </t>
  </si>
  <si>
    <t>ENSG00000135253</t>
  </si>
  <si>
    <t>KCP</t>
  </si>
  <si>
    <t xml:space="preserve">kielin/chordin-like protein </t>
  </si>
  <si>
    <t>ENSG00000176046</t>
  </si>
  <si>
    <t>NUPR1</t>
  </si>
  <si>
    <t xml:space="preserve">nuclear protein 1, transcriptional regulator </t>
  </si>
  <si>
    <t>ENSG00000088826</t>
  </si>
  <si>
    <t>SMOX</t>
  </si>
  <si>
    <t xml:space="preserve">spermine oxidase </t>
  </si>
  <si>
    <t>ENSG00000099250</t>
  </si>
  <si>
    <t>NRP1</t>
  </si>
  <si>
    <t xml:space="preserve">neuropilin 1 </t>
  </si>
  <si>
    <t>ENSG00000112299</t>
  </si>
  <si>
    <t>VNN1</t>
  </si>
  <si>
    <t xml:space="preserve">vanin 1 </t>
  </si>
  <si>
    <t>ENSG00000158270</t>
  </si>
  <si>
    <t>COLEC12</t>
  </si>
  <si>
    <t xml:space="preserve">collectin subfamily member 12 </t>
  </si>
  <si>
    <t>ENSG00000155760</t>
  </si>
  <si>
    <t>FZD7</t>
  </si>
  <si>
    <t xml:space="preserve">frizzled class receptor 7 </t>
  </si>
  <si>
    <t>ENSG00000172243</t>
  </si>
  <si>
    <t>CLEC7A</t>
  </si>
  <si>
    <t xml:space="preserve">C-type lectin domain containing 7A </t>
  </si>
  <si>
    <t>ENSG00000135929</t>
  </si>
  <si>
    <t>CYP27A1</t>
  </si>
  <si>
    <t xml:space="preserve">cytochrome P450 family 27 subfamily A member 1 </t>
  </si>
  <si>
    <t>ENSG00000134780</t>
  </si>
  <si>
    <t>DAGLA</t>
  </si>
  <si>
    <t xml:space="preserve">diacylglycerol lipase alpha </t>
  </si>
  <si>
    <t>ENSG00000106034</t>
  </si>
  <si>
    <t>CPED1</t>
  </si>
  <si>
    <t xml:space="preserve">cadherin like and PC-esterase domain containing 1 </t>
  </si>
  <si>
    <t>ENSG00000082781</t>
  </si>
  <si>
    <t>ITGB5</t>
  </si>
  <si>
    <t xml:space="preserve">integrin subunit beta 5 </t>
  </si>
  <si>
    <t>ENSG00000136235</t>
  </si>
  <si>
    <t>GPNMB</t>
  </si>
  <si>
    <t xml:space="preserve">glycoprotein nmb </t>
  </si>
  <si>
    <t>ENSG00000253958</t>
  </si>
  <si>
    <t>CLDN23</t>
  </si>
  <si>
    <t xml:space="preserve">claudin 23 </t>
  </si>
  <si>
    <t>ENSG00000122877</t>
  </si>
  <si>
    <t>EGR2</t>
  </si>
  <si>
    <t>zf-C2H2</t>
  </si>
  <si>
    <t xml:space="preserve">early growth response 2 </t>
  </si>
  <si>
    <t>ENSG00000111344</t>
  </si>
  <si>
    <t>RASAL1</t>
  </si>
  <si>
    <t xml:space="preserve">RAS protein activator like 1 </t>
  </si>
  <si>
    <t>ENSG00000187554</t>
  </si>
  <si>
    <t>TLR5</t>
  </si>
  <si>
    <t xml:space="preserve">toll like receptor 5 </t>
  </si>
  <si>
    <t>ENSG00000140678</t>
  </si>
  <si>
    <t>ITGAX</t>
  </si>
  <si>
    <t xml:space="preserve">integrin subunit alpha X </t>
  </si>
  <si>
    <t>ENSG00000179163</t>
  </si>
  <si>
    <t>FUCA1</t>
  </si>
  <si>
    <t xml:space="preserve">alpha-L-fucosidase 1 </t>
  </si>
  <si>
    <t>ENSG00000139318</t>
  </si>
  <si>
    <t>DUSP6</t>
  </si>
  <si>
    <t xml:space="preserve">dual specificity phosphatase 6 </t>
  </si>
  <si>
    <t>ENSG00000108691</t>
  </si>
  <si>
    <t>CCL2</t>
  </si>
  <si>
    <t xml:space="preserve">C-C motif chemokine ligand 2 </t>
  </si>
  <si>
    <t>ENSG00000163735</t>
  </si>
  <si>
    <t>CXCL5</t>
  </si>
  <si>
    <t xml:space="preserve">C-X-C motif chemokine ligand 5 </t>
  </si>
  <si>
    <t>ENSG00000271447</t>
  </si>
  <si>
    <t>MMP28</t>
  </si>
  <si>
    <t xml:space="preserve">matrix metallopeptidase 28 </t>
  </si>
  <si>
    <t>ENSG00000116701</t>
  </si>
  <si>
    <t>NCF2</t>
  </si>
  <si>
    <t xml:space="preserve">neutrophil cytosolic factor 2 </t>
  </si>
  <si>
    <t>ENSG00000180113</t>
  </si>
  <si>
    <t>TDRD6</t>
  </si>
  <si>
    <t xml:space="preserve">tudor domain containing 6 </t>
  </si>
  <si>
    <t>ENSG00000122641</t>
  </si>
  <si>
    <t>INHBA</t>
  </si>
  <si>
    <t xml:space="preserve">inhibin subunit beta A </t>
  </si>
  <si>
    <t>ENSG00000138061</t>
  </si>
  <si>
    <t>CYP1B1</t>
  </si>
  <si>
    <t xml:space="preserve">cytochrome P450 family 1 subfamily B member 1 </t>
  </si>
  <si>
    <t>ENSG00000177706</t>
  </si>
  <si>
    <t>FAM20C</t>
  </si>
  <si>
    <t xml:space="preserve">FAM20C, golgi associated secretory pathway kinase </t>
  </si>
  <si>
    <t>ENSG00000134830</t>
  </si>
  <si>
    <t>C5AR2</t>
  </si>
  <si>
    <t xml:space="preserve">complement component 5a receptor 2 </t>
  </si>
  <si>
    <t>ENSG00000137491</t>
  </si>
  <si>
    <t>SLCO2B1</t>
  </si>
  <si>
    <t xml:space="preserve">solute carrier organic anion transporter family member 2B1 </t>
  </si>
  <si>
    <t>ENSG00000106853</t>
  </si>
  <si>
    <t>PTGR1</t>
  </si>
  <si>
    <t xml:space="preserve">prostaglandin reductase 1 </t>
  </si>
  <si>
    <t>ENSG00000123342</t>
  </si>
  <si>
    <t>MMP19</t>
  </si>
  <si>
    <t xml:space="preserve">matrix metallopeptidase 19 </t>
  </si>
  <si>
    <t>ENSG00000245848</t>
  </si>
  <si>
    <t>CEBPA</t>
  </si>
  <si>
    <t>C/EBP</t>
  </si>
  <si>
    <t xml:space="preserve">CCAAT enhancer binding protein alpha </t>
  </si>
  <si>
    <t>ENSG00000197405</t>
  </si>
  <si>
    <t>C5AR1</t>
  </si>
  <si>
    <t xml:space="preserve">complement C5a receptor 1 </t>
  </si>
  <si>
    <t>ENSG00000129538</t>
  </si>
  <si>
    <t>RNASE1</t>
  </si>
  <si>
    <t xml:space="preserve">ribonuclease A family member 1, pancreatic </t>
  </si>
  <si>
    <t>ENSG00000137673</t>
  </si>
  <si>
    <t>MMP7</t>
  </si>
  <si>
    <t xml:space="preserve">matrix metallopeptidase 7 </t>
  </si>
  <si>
    <t>ENSG00000140450</t>
  </si>
  <si>
    <t>ARRDC4</t>
  </si>
  <si>
    <t xml:space="preserve">arrestin domain containing 4 </t>
  </si>
  <si>
    <t>ENSG00000261040</t>
  </si>
  <si>
    <t>WFDC21P</t>
  </si>
  <si>
    <t>transcribed_unitary_pseudogene</t>
  </si>
  <si>
    <t xml:space="preserve">WAP four-disulfide core domain 21, pseudogene </t>
  </si>
  <si>
    <t>ENSG00000113070</t>
  </si>
  <si>
    <t>HBEGF</t>
  </si>
  <si>
    <t xml:space="preserve">heparin binding EGF like growth factor </t>
  </si>
  <si>
    <t>ENSG00000100504</t>
  </si>
  <si>
    <t>PYGL</t>
  </si>
  <si>
    <t xml:space="preserve">glycogen phosphorylase L </t>
  </si>
  <si>
    <t>ENSG00000107130</t>
  </si>
  <si>
    <t>NCS1</t>
  </si>
  <si>
    <t xml:space="preserve">neuronal calcium sensor 1 </t>
  </si>
  <si>
    <t>ENSG00000087245</t>
  </si>
  <si>
    <t>MMP2</t>
  </si>
  <si>
    <t xml:space="preserve">matrix metallopeptidase 2 </t>
  </si>
  <si>
    <t>ENSG00000113140</t>
  </si>
  <si>
    <t>SPARC</t>
  </si>
  <si>
    <t xml:space="preserve">secreted protein acidic and cysteine rich </t>
  </si>
  <si>
    <t>ENSG00000133048</t>
  </si>
  <si>
    <t>CHI3L1</t>
  </si>
  <si>
    <t xml:space="preserve">chitinase 3 like 1 </t>
  </si>
  <si>
    <t>ENSG00000002587</t>
  </si>
  <si>
    <t>HS3ST1</t>
  </si>
  <si>
    <t xml:space="preserve">heparan sulfate-glucosamine 3-sulfotransferase 1 </t>
  </si>
  <si>
    <t>ENSG00000164125</t>
  </si>
  <si>
    <t>FAM198B</t>
  </si>
  <si>
    <t xml:space="preserve">family with sequence similarity 198 member B </t>
  </si>
  <si>
    <t>ENSG00000109099</t>
  </si>
  <si>
    <t>PMP22</t>
  </si>
  <si>
    <t xml:space="preserve">peripheral myelin protein 22 </t>
  </si>
  <si>
    <t>ENSG00000163739</t>
  </si>
  <si>
    <t>CXCL1</t>
  </si>
  <si>
    <t xml:space="preserve">C-X-C motif chemokine ligand 1 </t>
  </si>
  <si>
    <t>ENSG00000075391</t>
  </si>
  <si>
    <t>RASAL2</t>
  </si>
  <si>
    <t xml:space="preserve">RAS protein activator like 2 </t>
  </si>
  <si>
    <t>ENSG00000018280</t>
  </si>
  <si>
    <t>SLC11A1</t>
  </si>
  <si>
    <t xml:space="preserve">solute carrier family 11 member 1 </t>
  </si>
  <si>
    <t>ENSG00000141497</t>
  </si>
  <si>
    <t>ZMYND15</t>
  </si>
  <si>
    <t xml:space="preserve">zinc finger MYND-type containing 15 </t>
  </si>
  <si>
    <t>ENSG00000116990</t>
  </si>
  <si>
    <t>MYCL</t>
  </si>
  <si>
    <t xml:space="preserve">MYCL proto-oncogene, bHLH transcription factor </t>
  </si>
  <si>
    <t>ENSG00000125730</t>
  </si>
  <si>
    <t>C3</t>
  </si>
  <si>
    <t xml:space="preserve">complement C3 </t>
  </si>
  <si>
    <t>ENSG00000151012</t>
  </si>
  <si>
    <t>SLC7A11</t>
  </si>
  <si>
    <t xml:space="preserve">solute carrier family 7 member 11 </t>
  </si>
  <si>
    <t>ENSG00000167680</t>
  </si>
  <si>
    <t>SEMA6B</t>
  </si>
  <si>
    <t xml:space="preserve">semaphorin 6B </t>
  </si>
  <si>
    <t>ENSG00000268734</t>
  </si>
  <si>
    <t>AC245128.3</t>
  </si>
  <si>
    <t>ENSG00000079308</t>
  </si>
  <si>
    <t>TNS1</t>
  </si>
  <si>
    <t xml:space="preserve">tensin 1 </t>
  </si>
  <si>
    <t>ENSG00000182578</t>
  </si>
  <si>
    <t>CSF1R</t>
  </si>
  <si>
    <t xml:space="preserve">colony stimulating factor 1 receptor </t>
  </si>
  <si>
    <t>ENSG00000163734</t>
  </si>
  <si>
    <t>CXCL3</t>
  </si>
  <si>
    <t xml:space="preserve">C-X-C motif chemokine ligand 3 </t>
  </si>
  <si>
    <t>ENSG00000168994</t>
  </si>
  <si>
    <t>PXDC1</t>
  </si>
  <si>
    <t xml:space="preserve">PX domain containing 1 </t>
  </si>
  <si>
    <t>ENSG00000169429</t>
  </si>
  <si>
    <t>CXCL8</t>
  </si>
  <si>
    <t xml:space="preserve">C-X-C motif chemokine ligand 8 </t>
  </si>
  <si>
    <t>ENSG00000114251</t>
  </si>
  <si>
    <t>WNT5A</t>
  </si>
  <si>
    <t xml:space="preserve">Wnt family member 5A </t>
  </si>
  <si>
    <t>ENSG00000187796</t>
  </si>
  <si>
    <t>CARD9</t>
  </si>
  <si>
    <t xml:space="preserve">caspase recruitment domain family member 9 </t>
  </si>
  <si>
    <t>ENSG00000187098</t>
  </si>
  <si>
    <t>MITF</t>
  </si>
  <si>
    <t xml:space="preserve">melanogenesis associated transcription factor </t>
  </si>
  <si>
    <t>ENSG00000124882</t>
  </si>
  <si>
    <t>EREG</t>
  </si>
  <si>
    <t xml:space="preserve">epiregulin </t>
  </si>
  <si>
    <t>ENSG00000134243</t>
  </si>
  <si>
    <t>SORT1</t>
  </si>
  <si>
    <t xml:space="preserve">sortilin 1 </t>
  </si>
  <si>
    <t>ENSG00000063438</t>
  </si>
  <si>
    <t>AHRR</t>
  </si>
  <si>
    <t xml:space="preserve">aryl-hydrocarbon receptor repressor </t>
  </si>
  <si>
    <t>ENSG00000162493</t>
  </si>
  <si>
    <t>PDPN</t>
  </si>
  <si>
    <t xml:space="preserve">podoplanin </t>
  </si>
  <si>
    <t>ENSG00000137801</t>
  </si>
  <si>
    <t>THBS1</t>
  </si>
  <si>
    <t xml:space="preserve">thrombospondin 1 </t>
  </si>
  <si>
    <t>ENSG00000158714</t>
  </si>
  <si>
    <t>SLAMF8</t>
  </si>
  <si>
    <t xml:space="preserve">SLAM family member 8 </t>
  </si>
  <si>
    <t>ENSG00000123095</t>
  </si>
  <si>
    <t>BHLHE41</t>
  </si>
  <si>
    <t xml:space="preserve">basic helix-loop-helix family member e41 </t>
  </si>
  <si>
    <t>ENSG00000102575</t>
  </si>
  <si>
    <t>ACP5</t>
  </si>
  <si>
    <t xml:space="preserve">acid phosphatase 5, tartrate resistant </t>
  </si>
  <si>
    <t>ENSG00000150938</t>
  </si>
  <si>
    <t>CRIM1</t>
  </si>
  <si>
    <t xml:space="preserve">cysteine rich transmembrane BMP regulator 1 </t>
  </si>
  <si>
    <t>ENSG00000170345</t>
  </si>
  <si>
    <t>FOS</t>
  </si>
  <si>
    <t>TF_bZIP</t>
  </si>
  <si>
    <t xml:space="preserve">Fos proto-oncogene, AP-1 transcription factor subunit </t>
  </si>
  <si>
    <t>ENSG00000128283</t>
  </si>
  <si>
    <t>CDC42EP1</t>
  </si>
  <si>
    <t xml:space="preserve">CDC42 effector protein 1 </t>
  </si>
  <si>
    <t>ENSG00000185340</t>
  </si>
  <si>
    <t>GAS2L1</t>
  </si>
  <si>
    <t xml:space="preserve">growth arrest specific 2 like 1 </t>
  </si>
  <si>
    <t>ENSG00000186074</t>
  </si>
  <si>
    <t>CD300LF</t>
  </si>
  <si>
    <t xml:space="preserve">CD300 molecule like family member f </t>
  </si>
  <si>
    <t>ENSG00000146070</t>
  </si>
  <si>
    <t>PLA2G7</t>
  </si>
  <si>
    <t xml:space="preserve">phospholipase A2 group VII </t>
  </si>
  <si>
    <t>ENSG00000106366</t>
  </si>
  <si>
    <t>SERPINE1</t>
  </si>
  <si>
    <t xml:space="preserve">serpin family E member 1 </t>
  </si>
  <si>
    <t>ENSG00000139970</t>
  </si>
  <si>
    <t>RTN1</t>
  </si>
  <si>
    <t xml:space="preserve">reticulon 1 </t>
  </si>
  <si>
    <t>ENSG00000153071</t>
  </si>
  <si>
    <t>DAB2</t>
  </si>
  <si>
    <t xml:space="preserve">DAB2, clathrin adaptor protein </t>
  </si>
  <si>
    <t>ENSG00000251230</t>
  </si>
  <si>
    <t>MIR3945HG</t>
  </si>
  <si>
    <t xml:space="preserve">MIR3945 host gene </t>
  </si>
  <si>
    <t>ENSG00000119686</t>
  </si>
  <si>
    <t>FLVCR2</t>
  </si>
  <si>
    <t xml:space="preserve">feline leukemia virus subgroup C cellular receptor family member 2 </t>
  </si>
  <si>
    <t>ENSG00000120594</t>
  </si>
  <si>
    <t>PLXDC2</t>
  </si>
  <si>
    <t xml:space="preserve">plexin domain containing 2 </t>
  </si>
  <si>
    <t>ENSG00000133216</t>
  </si>
  <si>
    <t>EPHB2</t>
  </si>
  <si>
    <t xml:space="preserve">EPH receptor B2 </t>
  </si>
  <si>
    <t>ENSG00000224397</t>
  </si>
  <si>
    <t>SMIM25</t>
  </si>
  <si>
    <t xml:space="preserve">small integral membrane protein 25 </t>
  </si>
  <si>
    <t>ENSG00000161921</t>
  </si>
  <si>
    <t>CXCL16</t>
  </si>
  <si>
    <t xml:space="preserve">C-X-C motif chemokine ligand 16 </t>
  </si>
  <si>
    <t>ENSG00000133246</t>
  </si>
  <si>
    <t>PRAM1</t>
  </si>
  <si>
    <t xml:space="preserve">PML-RARA regulated adaptor molecule 1 </t>
  </si>
  <si>
    <t>ENSG00000158186</t>
  </si>
  <si>
    <t>MRAS</t>
  </si>
  <si>
    <t xml:space="preserve">muscle RAS oncogene homolog </t>
  </si>
  <si>
    <t>ENSG00000115008</t>
  </si>
  <si>
    <t>IL1A</t>
  </si>
  <si>
    <t xml:space="preserve">interleukin 1 alpha </t>
  </si>
  <si>
    <t>ENSG00000162745</t>
  </si>
  <si>
    <t>OLFML2B</t>
  </si>
  <si>
    <t xml:space="preserve">olfactomedin like 2B </t>
  </si>
  <si>
    <t>ENSG00000167705</t>
  </si>
  <si>
    <t>RILP</t>
  </si>
  <si>
    <t xml:space="preserve">Rab interacting lysosomal protein </t>
  </si>
  <si>
    <t>ENSG00000131042</t>
  </si>
  <si>
    <t>LILRB2</t>
  </si>
  <si>
    <t xml:space="preserve">leukocyte immunoglobulin like receptor B2 </t>
  </si>
  <si>
    <t>ENSG00000074660</t>
  </si>
  <si>
    <t>SCARF1</t>
  </si>
  <si>
    <t xml:space="preserve">scavenger receptor class F member 1 </t>
  </si>
  <si>
    <t>ENSG00000153208</t>
  </si>
  <si>
    <t>MERTK</t>
  </si>
  <si>
    <t xml:space="preserve">MER proto-oncogene, tyrosine kinase </t>
  </si>
  <si>
    <t>ENSG00000100079</t>
  </si>
  <si>
    <t>LGALS2</t>
  </si>
  <si>
    <t xml:space="preserve">galectin 2 </t>
  </si>
  <si>
    <t>ENSG00000162433</t>
  </si>
  <si>
    <t>AK4</t>
  </si>
  <si>
    <t xml:space="preserve">adenylate kinase 4 </t>
  </si>
  <si>
    <t>ENSG00000100600</t>
  </si>
  <si>
    <t>LGMN</t>
  </si>
  <si>
    <t xml:space="preserve">legumain </t>
  </si>
  <si>
    <t>ENSG00000108700</t>
  </si>
  <si>
    <t>CCL8</t>
  </si>
  <si>
    <t xml:space="preserve">C-C motif chemokine ligand 8 </t>
  </si>
  <si>
    <t>ENSG00000168389</t>
  </si>
  <si>
    <t>MFSD2A</t>
  </si>
  <si>
    <t xml:space="preserve">major facilitator superfamily domain containing 2A </t>
  </si>
  <si>
    <t>ENSG00000136205</t>
  </si>
  <si>
    <t>TNS3</t>
  </si>
  <si>
    <t xml:space="preserve">tensin 3 </t>
  </si>
  <si>
    <t>ENSG00000163694</t>
  </si>
  <si>
    <t>RBM47</t>
  </si>
  <si>
    <t xml:space="preserve">RNA binding motif protein 47 </t>
  </si>
  <si>
    <t>ENSG00000108448</t>
  </si>
  <si>
    <t>TRIM16L</t>
  </si>
  <si>
    <t xml:space="preserve">tripartite motif containing 16 like </t>
  </si>
  <si>
    <t>ENSG00000118515</t>
  </si>
  <si>
    <t>SGK1</t>
  </si>
  <si>
    <t xml:space="preserve">serum/glucocorticoid regulated kinase 1 </t>
  </si>
  <si>
    <t>ENSG00000171729</t>
  </si>
  <si>
    <t>TMEM51</t>
  </si>
  <si>
    <t xml:space="preserve">transmembrane protein 51 </t>
  </si>
  <si>
    <t>ENSG00000165801</t>
  </si>
  <si>
    <t>ARHGEF40</t>
  </si>
  <si>
    <t xml:space="preserve">Rho guanine nucleotide exchange factor 40 </t>
  </si>
  <si>
    <t>ENSG00000140749</t>
  </si>
  <si>
    <t>IGSF6</t>
  </si>
  <si>
    <t xml:space="preserve">immunoglobulin superfamily member 6 </t>
  </si>
  <si>
    <t>ENSG00000035862</t>
  </si>
  <si>
    <t>TIMP2</t>
  </si>
  <si>
    <t xml:space="preserve">TIMP metallopeptidase inhibitor 2 </t>
  </si>
  <si>
    <t>ENSG00000130222</t>
  </si>
  <si>
    <t>GADD45G</t>
  </si>
  <si>
    <t xml:space="preserve">growth arrest and DNA damage inducible gamma </t>
  </si>
  <si>
    <t>ENSG00000256029</t>
  </si>
  <si>
    <t>SNHG28</t>
  </si>
  <si>
    <t xml:space="preserve">small nucleolar RNA host gene 28 </t>
  </si>
  <si>
    <t>ENSG00000184060</t>
  </si>
  <si>
    <t>ADAP2</t>
  </si>
  <si>
    <t xml:space="preserve">ArfGAP with dual PH domains 2 </t>
  </si>
  <si>
    <t>ENSG00000162407</t>
  </si>
  <si>
    <t>PLPP3</t>
  </si>
  <si>
    <t xml:space="preserve">phospholipid phosphatase 3 </t>
  </si>
  <si>
    <t>ENSG00000123384</t>
  </si>
  <si>
    <t>LRP1</t>
  </si>
  <si>
    <t xml:space="preserve">LDL receptor related protein 1 </t>
  </si>
  <si>
    <t>ENSG00000181019</t>
  </si>
  <si>
    <t>NQO1</t>
  </si>
  <si>
    <t xml:space="preserve">NAD(P)H quinone dehydrogenase 1 </t>
  </si>
  <si>
    <t>ENSG00000164733</t>
  </si>
  <si>
    <t>CTSB</t>
  </si>
  <si>
    <t xml:space="preserve">cathepsin B </t>
  </si>
  <si>
    <t>ENSG00000130203</t>
  </si>
  <si>
    <t>APOE</t>
  </si>
  <si>
    <t xml:space="preserve">apolipoprotein E </t>
  </si>
  <si>
    <t>ENSG00000136689</t>
  </si>
  <si>
    <t>IL1RN</t>
  </si>
  <si>
    <t xml:space="preserve">interleukin 1 receptor antagonist </t>
  </si>
  <si>
    <t>ENSG00000110042</t>
  </si>
  <si>
    <t>DTX4</t>
  </si>
  <si>
    <t xml:space="preserve">deltex E3 ubiquitin ligase 4 </t>
  </si>
  <si>
    <t>ENSG00000136830</t>
  </si>
  <si>
    <t>FAM129B</t>
  </si>
  <si>
    <t xml:space="preserve">family with sequence similarity 129 member B </t>
  </si>
  <si>
    <t>ENSG00000135931</t>
  </si>
  <si>
    <t>ARMC9</t>
  </si>
  <si>
    <t xml:space="preserve">armadillo repeat containing 9 </t>
  </si>
  <si>
    <t>ENSG00000136378</t>
  </si>
  <si>
    <t>ADAMTS7</t>
  </si>
  <si>
    <t xml:space="preserve">ADAM metallopeptidase with thrombospondin type 1 motif 7 </t>
  </si>
  <si>
    <t>ENSG00000171631</t>
  </si>
  <si>
    <t>P2RY6</t>
  </si>
  <si>
    <t xml:space="preserve">pyrimidinergic receptor P2Y6 </t>
  </si>
  <si>
    <t>ENSG00000135047</t>
  </si>
  <si>
    <t>CTSL</t>
  </si>
  <si>
    <t xml:space="preserve">cathepsin L </t>
  </si>
  <si>
    <t>ENSG00000131981</t>
  </si>
  <si>
    <t>LGALS3</t>
  </si>
  <si>
    <t xml:space="preserve">galectin 3 </t>
  </si>
  <si>
    <t>ENSG00000082397</t>
  </si>
  <si>
    <t>EPB41L3</t>
  </si>
  <si>
    <t xml:space="preserve">erythrocyte membrane protein band 4.1 like 3 </t>
  </si>
  <si>
    <t>ENSG00000197093</t>
  </si>
  <si>
    <t>GAL3ST4</t>
  </si>
  <si>
    <t xml:space="preserve">galactose-3-O-sulfotransferase 4 </t>
  </si>
  <si>
    <t>ENSG00000162337</t>
  </si>
  <si>
    <t>LRP5</t>
  </si>
  <si>
    <t xml:space="preserve">LDL receptor related protein 5 </t>
  </si>
  <si>
    <t>ENSG00000162772</t>
  </si>
  <si>
    <t>ATF3</t>
  </si>
  <si>
    <t xml:space="preserve">activating transcription factor 3 </t>
  </si>
  <si>
    <t>ENSG00000169245</t>
  </si>
  <si>
    <t>CXCL10</t>
  </si>
  <si>
    <t xml:space="preserve">C-X-C motif chemokine ligand 10 </t>
  </si>
  <si>
    <t>ENSG00000122861</t>
  </si>
  <si>
    <t>PLAU</t>
  </si>
  <si>
    <t xml:space="preserve">plasminogen activator, urokinase </t>
  </si>
  <si>
    <t>ENSG00000163823</t>
  </si>
  <si>
    <t>CCR1</t>
  </si>
  <si>
    <t xml:space="preserve">C-C motif chemokine receptor 1 </t>
  </si>
  <si>
    <t>ENSG00000105928</t>
  </si>
  <si>
    <t>GSDME</t>
  </si>
  <si>
    <t xml:space="preserve">gasdermin E </t>
  </si>
  <si>
    <t>ENSG00000256235</t>
  </si>
  <si>
    <t>SMIM3</t>
  </si>
  <si>
    <t xml:space="preserve">small integral membrane protein 3 </t>
  </si>
  <si>
    <t>ENSG00000087086</t>
  </si>
  <si>
    <t>FTL</t>
  </si>
  <si>
    <t xml:space="preserve">ferritin light chain </t>
  </si>
  <si>
    <t>ENSG00000175899</t>
  </si>
  <si>
    <t>A2M</t>
  </si>
  <si>
    <t xml:space="preserve">alpha-2-macroglobulin </t>
  </si>
  <si>
    <t>ENSG00000279833</t>
  </si>
  <si>
    <t>AL031846.2</t>
  </si>
  <si>
    <t>novel transcript, antisense to CBX7</t>
  </si>
  <si>
    <t>ENSG00000011422</t>
  </si>
  <si>
    <t>PLAUR</t>
  </si>
  <si>
    <t xml:space="preserve">plasminogen activator, urokinase receptor </t>
  </si>
  <si>
    <t>ENSG00000275385</t>
  </si>
  <si>
    <t>CCL18</t>
  </si>
  <si>
    <t xml:space="preserve">C-C motif chemokine ligand 18 </t>
  </si>
  <si>
    <t>ENSG00000231160</t>
  </si>
  <si>
    <t>KLF3-AS1</t>
  </si>
  <si>
    <t>processed_transcript</t>
  </si>
  <si>
    <t xml:space="preserve">KLF3 antisense RNA 1 </t>
  </si>
  <si>
    <t>ENSG00000196743</t>
  </si>
  <si>
    <t>GM2A</t>
  </si>
  <si>
    <t xml:space="preserve">GM2 ganglioside activator </t>
  </si>
  <si>
    <t>ENSG00000165168</t>
  </si>
  <si>
    <t>CYBB</t>
  </si>
  <si>
    <t>X</t>
  </si>
  <si>
    <t xml:space="preserve">cytochrome b-245 beta chain </t>
  </si>
  <si>
    <t>ENSG00000151726</t>
  </si>
  <si>
    <t>ACSL1</t>
  </si>
  <si>
    <t xml:space="preserve">acyl-CoA synthetase long chain family member 1 </t>
  </si>
  <si>
    <t>ENSG00000166165</t>
  </si>
  <si>
    <t>CKB</t>
  </si>
  <si>
    <t xml:space="preserve">creatine kinase B </t>
  </si>
  <si>
    <t>ENSG00000157404</t>
  </si>
  <si>
    <t>KIT</t>
  </si>
  <si>
    <t xml:space="preserve">KIT proto-oncogene receptor tyrosine kinase </t>
  </si>
  <si>
    <t>ENSG00000187164</t>
  </si>
  <si>
    <t>SHTN1</t>
  </si>
  <si>
    <t xml:space="preserve">shootin 1 </t>
  </si>
  <si>
    <t>ENSG00000179630</t>
  </si>
  <si>
    <t>LACC1</t>
  </si>
  <si>
    <t xml:space="preserve">laccase domain containing 1 </t>
  </si>
  <si>
    <t>ENSG00000100364</t>
  </si>
  <si>
    <t>KIAA0930</t>
  </si>
  <si>
    <t xml:space="preserve">KIAA0930 </t>
  </si>
  <si>
    <t>ENSG00000125538</t>
  </si>
  <si>
    <t>IL1B</t>
  </si>
  <si>
    <t xml:space="preserve">interleukin 1 beta </t>
  </si>
  <si>
    <t>ENSG00000092068</t>
  </si>
  <si>
    <t>SLC7A8</t>
  </si>
  <si>
    <t xml:space="preserve">solute carrier family 7 member 8 </t>
  </si>
  <si>
    <t>ENSG00000110446</t>
  </si>
  <si>
    <t>SLC15A3</t>
  </si>
  <si>
    <t xml:space="preserve">solute carrier family 15 member 3 </t>
  </si>
  <si>
    <t>ENSG00000165178</t>
  </si>
  <si>
    <t>NCF1C</t>
  </si>
  <si>
    <t>unprocessed_pseudogene</t>
  </si>
  <si>
    <t xml:space="preserve">neutrophil cytosolic factor 1C pseudogene </t>
  </si>
  <si>
    <t>ENSG00000104870</t>
  </si>
  <si>
    <t>FCGRT</t>
  </si>
  <si>
    <t xml:space="preserve">Fc fragment of IgG receptor and transporter </t>
  </si>
  <si>
    <t>ENSG00000159399</t>
  </si>
  <si>
    <t>HK2</t>
  </si>
  <si>
    <t xml:space="preserve">hexokinase 2 </t>
  </si>
  <si>
    <t>ENSG00000135821</t>
  </si>
  <si>
    <t>GLUL</t>
  </si>
  <si>
    <t xml:space="preserve">glutamate-ammonia ligase </t>
  </si>
  <si>
    <t>ENSG00000174705</t>
  </si>
  <si>
    <t>SH3PXD2B</t>
  </si>
  <si>
    <t xml:space="preserve">SH3 and PX domains 2B </t>
  </si>
  <si>
    <t>ENSG00000160883</t>
  </si>
  <si>
    <t>HK3</t>
  </si>
  <si>
    <t xml:space="preserve">hexokinase 3 </t>
  </si>
  <si>
    <t>ENSG00000102393</t>
  </si>
  <si>
    <t>GLA</t>
  </si>
  <si>
    <t xml:space="preserve">galactosidase alpha </t>
  </si>
  <si>
    <t>ENSG00000140836</t>
  </si>
  <si>
    <t>ZFHX3</t>
  </si>
  <si>
    <t>Homeobox</t>
  </si>
  <si>
    <t xml:space="preserve">zinc finger homeobox 3 </t>
  </si>
  <si>
    <t>ENSG00000147459</t>
  </si>
  <si>
    <t>DOCK5</t>
  </si>
  <si>
    <t xml:space="preserve">dedicator of cytokinesis 5 </t>
  </si>
  <si>
    <t>ENSG00000166068</t>
  </si>
  <si>
    <t>SPRED1</t>
  </si>
  <si>
    <t xml:space="preserve">sprouty related EVH1 domain containing 1 </t>
  </si>
  <si>
    <t>ENSG00000117594</t>
  </si>
  <si>
    <t>HSD11B1</t>
  </si>
  <si>
    <t xml:space="preserve">hydroxysteroid 11-beta dehydrogenase 1 </t>
  </si>
  <si>
    <t>ENSG00000113269</t>
  </si>
  <si>
    <t>RNF130</t>
  </si>
  <si>
    <t xml:space="preserve">ring finger protein 130 </t>
  </si>
  <si>
    <t>ENSG00000144959</t>
  </si>
  <si>
    <t>NCEH1</t>
  </si>
  <si>
    <t xml:space="preserve">neutral cholesterol ester hydrolase 1 </t>
  </si>
  <si>
    <t>ENSG00000226091</t>
  </si>
  <si>
    <t>LINC00937</t>
  </si>
  <si>
    <t xml:space="preserve">long intergenic non-protein coding RNA 937 </t>
  </si>
  <si>
    <t>ENSG00000178695</t>
  </si>
  <si>
    <t>KCTD12</t>
  </si>
  <si>
    <t xml:space="preserve">potassium channel tetramerization domain containing 12 </t>
  </si>
  <si>
    <t>ENSG00000213145</t>
  </si>
  <si>
    <t>CRIP1</t>
  </si>
  <si>
    <t xml:space="preserve">cysteine rich protein 1 </t>
  </si>
  <si>
    <t>ENSG00000198848</t>
  </si>
  <si>
    <t>CES1</t>
  </si>
  <si>
    <t xml:space="preserve">carboxylesterase 1 </t>
  </si>
  <si>
    <t>ENSG00000110880</t>
  </si>
  <si>
    <t>CORO1C</t>
  </si>
  <si>
    <t xml:space="preserve">coronin 1C </t>
  </si>
  <si>
    <t>ENSG00000042493</t>
  </si>
  <si>
    <t>CAPG</t>
  </si>
  <si>
    <t xml:space="preserve">capping actin protein, gelsolin like </t>
  </si>
  <si>
    <t>ENSG00000219507</t>
  </si>
  <si>
    <t>FTH1P8</t>
  </si>
  <si>
    <t xml:space="preserve">ferritin heavy chain 1 pseudogene 8 </t>
  </si>
  <si>
    <t>ENSG00000148926</t>
  </si>
  <si>
    <t>ADM</t>
  </si>
  <si>
    <t xml:space="preserve">adrenomedullin </t>
  </si>
  <si>
    <t>ENSG00000105223</t>
  </si>
  <si>
    <t>PLD3</t>
  </si>
  <si>
    <t xml:space="preserve">phospholipase D family member 3 </t>
  </si>
  <si>
    <t>ENSG00000169403</t>
  </si>
  <si>
    <t>PTAFR</t>
  </si>
  <si>
    <t xml:space="preserve">platelet activating factor receptor </t>
  </si>
  <si>
    <t>ENSG00000111012</t>
  </si>
  <si>
    <t>CYP27B1</t>
  </si>
  <si>
    <t xml:space="preserve">cytochrome P450 family 27 subfamily B member 1 </t>
  </si>
  <si>
    <t>ENSG00000142657</t>
  </si>
  <si>
    <t>PGD</t>
  </si>
  <si>
    <t xml:space="preserve">phosphogluconate dehydrogenase </t>
  </si>
  <si>
    <t>ENSG00000111424</t>
  </si>
  <si>
    <t>VDR</t>
  </si>
  <si>
    <t>THR-like</t>
  </si>
  <si>
    <t xml:space="preserve">vitamin D receptor </t>
  </si>
  <si>
    <t>ENSG00000173905</t>
  </si>
  <si>
    <t>GOLIM4</t>
  </si>
  <si>
    <t xml:space="preserve">golgi integral membrane protein 4 </t>
  </si>
  <si>
    <t>ENSG00000198246</t>
  </si>
  <si>
    <t>SLC29A3</t>
  </si>
  <si>
    <t xml:space="preserve">solute carrier family 29 member 3 </t>
  </si>
  <si>
    <t>ENSG00000059377</t>
  </si>
  <si>
    <t>TBXAS1</t>
  </si>
  <si>
    <t xml:space="preserve">thromboxane A synthase 1 </t>
  </si>
  <si>
    <t>ENSG00000204248</t>
  </si>
  <si>
    <t>COL11A2</t>
  </si>
  <si>
    <t xml:space="preserve">collagen type XI alpha 2 chain </t>
  </si>
  <si>
    <t>ENSG00000137177</t>
  </si>
  <si>
    <t>KIF13A</t>
  </si>
  <si>
    <t xml:space="preserve">kinesin family member 13A </t>
  </si>
  <si>
    <t>ENSG00000197629</t>
  </si>
  <si>
    <t>MPEG1</t>
  </si>
  <si>
    <t xml:space="preserve">macrophage expressed 1 </t>
  </si>
  <si>
    <t>ENSG00000160213</t>
  </si>
  <si>
    <t>CSTB</t>
  </si>
  <si>
    <t xml:space="preserve">cystatin B </t>
  </si>
  <si>
    <t>ENSG00000128604</t>
  </si>
  <si>
    <t>IRF5</t>
  </si>
  <si>
    <t>IRF</t>
  </si>
  <si>
    <t xml:space="preserve">interferon regulatory factor 5 </t>
  </si>
  <si>
    <t>ENSG00000213420</t>
  </si>
  <si>
    <t>GPC2</t>
  </si>
  <si>
    <t xml:space="preserve">glypican 2 </t>
  </si>
  <si>
    <t>ENSG00000157483</t>
  </si>
  <si>
    <t>MYO1E</t>
  </si>
  <si>
    <t xml:space="preserve">myosin IE </t>
  </si>
  <si>
    <t>ENSG00000166927</t>
  </si>
  <si>
    <t>MS4A7</t>
  </si>
  <si>
    <t xml:space="preserve">membrane spanning 4-domains A7 </t>
  </si>
  <si>
    <t>ENSG00000050730</t>
  </si>
  <si>
    <t>TNIP3</t>
  </si>
  <si>
    <t xml:space="preserve">TNFAIP3 interacting protein 3 </t>
  </si>
  <si>
    <t>ENSG00000198431</t>
  </si>
  <si>
    <t>TXNRD1</t>
  </si>
  <si>
    <t xml:space="preserve">thioredoxin reductase 1 </t>
  </si>
  <si>
    <t>ENSG00000174004</t>
  </si>
  <si>
    <t>NRROS</t>
  </si>
  <si>
    <t xml:space="preserve">negative regulator of reactive oxygen species </t>
  </si>
  <si>
    <t>ENSG00000164111</t>
  </si>
  <si>
    <t>ANXA5</t>
  </si>
  <si>
    <t xml:space="preserve">annexin A5 </t>
  </si>
  <si>
    <t>ENSG00000148180</t>
  </si>
  <si>
    <t>GSN</t>
  </si>
  <si>
    <t xml:space="preserve">gelsolin </t>
  </si>
  <si>
    <t>ENSG00000136810</t>
  </si>
  <si>
    <t>TXN</t>
  </si>
  <si>
    <t xml:space="preserve">thioredoxin </t>
  </si>
  <si>
    <t>ENSG00000139832</t>
  </si>
  <si>
    <t>RAB20</t>
  </si>
  <si>
    <t xml:space="preserve">RAB20, member RAS oncogene family </t>
  </si>
  <si>
    <t>ENSG00000131669</t>
  </si>
  <si>
    <t>NINJ1</t>
  </si>
  <si>
    <t xml:space="preserve">ninjurin 1 </t>
  </si>
  <si>
    <t>ENSG00000166920</t>
  </si>
  <si>
    <t>C15orf48</t>
  </si>
  <si>
    <t xml:space="preserve">chromosome 15 open reading frame 48 </t>
  </si>
  <si>
    <t>ENSG00000084234</t>
  </si>
  <si>
    <t>APLP2</t>
  </si>
  <si>
    <t xml:space="preserve">amyloid beta precursor like protein 2 </t>
  </si>
  <si>
    <t>ENSG00000108932</t>
  </si>
  <si>
    <t>SLC16A6</t>
  </si>
  <si>
    <t xml:space="preserve">solute carrier family 16 member 6 </t>
  </si>
  <si>
    <t>ENSG00000222009</t>
  </si>
  <si>
    <t>BTBD19</t>
  </si>
  <si>
    <t xml:space="preserve">BTB domain containing 19 </t>
  </si>
  <si>
    <t>ENSG00000164713</t>
  </si>
  <si>
    <t>BRI3</t>
  </si>
  <si>
    <t xml:space="preserve">brain protein I3 </t>
  </si>
  <si>
    <t>ENSG00000184678</t>
  </si>
  <si>
    <t>HIST2H2BE</t>
  </si>
  <si>
    <t xml:space="preserve">histone cluster 2 H2B family member e </t>
  </si>
  <si>
    <t>ENSG00000234975</t>
  </si>
  <si>
    <t>FTH1P2</t>
  </si>
  <si>
    <t xml:space="preserve">ferritin heavy chain 1 pseudogene 2 </t>
  </si>
  <si>
    <t>ENSG00000104763</t>
  </si>
  <si>
    <t>ASAH1</t>
  </si>
  <si>
    <t xml:space="preserve">N-acylsphingosine amidohydrolase 1 </t>
  </si>
  <si>
    <t>ENSG00000000938</t>
  </si>
  <si>
    <t>FGR</t>
  </si>
  <si>
    <t xml:space="preserve">FGR proto-oncogene, Src family tyrosine kinase </t>
  </si>
  <si>
    <t>ENSG00000185291</t>
  </si>
  <si>
    <t>IL3RA</t>
  </si>
  <si>
    <t xml:space="preserve">interleukin 3 receptor subunit alpha </t>
  </si>
  <si>
    <t>ENSG00000104783</t>
  </si>
  <si>
    <t>KCNN4</t>
  </si>
  <si>
    <t xml:space="preserve">potassium calcium-activated channel subfamily N member 4 </t>
  </si>
  <si>
    <t>ENSG00000137575</t>
  </si>
  <si>
    <t>SDCBP</t>
  </si>
  <si>
    <t xml:space="preserve">syndecan binding protein </t>
  </si>
  <si>
    <t>ENSG00000168461</t>
  </si>
  <si>
    <t>RAB31</t>
  </si>
  <si>
    <t xml:space="preserve">RAB31, member RAS oncogene family </t>
  </si>
  <si>
    <t>ENSG00000198814</t>
  </si>
  <si>
    <t>GK</t>
  </si>
  <si>
    <t xml:space="preserve">glycerol kinase </t>
  </si>
  <si>
    <t>ENSG00000013583</t>
  </si>
  <si>
    <t>HEBP1</t>
  </si>
  <si>
    <t xml:space="preserve">heme binding protein 1 </t>
  </si>
  <si>
    <t>ENSG00000147416</t>
  </si>
  <si>
    <t>ATP6V1B2</t>
  </si>
  <si>
    <t xml:space="preserve">ATPase H+ transporting V1 subunit B2 </t>
  </si>
  <si>
    <t>ENSG00000132334</t>
  </si>
  <si>
    <t>PTPRE</t>
  </si>
  <si>
    <t xml:space="preserve">protein tyrosine phosphatase, receptor type E </t>
  </si>
  <si>
    <t>ENSG00000103253</t>
  </si>
  <si>
    <t>HAGHL</t>
  </si>
  <si>
    <t xml:space="preserve">hydroxyacylglutathione hydrolase like </t>
  </si>
  <si>
    <t>ENSG00000188001</t>
  </si>
  <si>
    <t>TPRG1</t>
  </si>
  <si>
    <t xml:space="preserve">tumor protein p63 regulated 1 </t>
  </si>
  <si>
    <t>ENSG00000215475</t>
  </si>
  <si>
    <t>SIAH3</t>
  </si>
  <si>
    <t xml:space="preserve">siah E3 ubiquitin protein ligase family member 3 </t>
  </si>
  <si>
    <t>ENSG00000100997</t>
  </si>
  <si>
    <t>ABHD12</t>
  </si>
  <si>
    <t xml:space="preserve">abhydrolase domain containing 12 </t>
  </si>
  <si>
    <t>ENSG00000118200</t>
  </si>
  <si>
    <t>CAMSAP2</t>
  </si>
  <si>
    <t xml:space="preserve">calmodulin regulated spectrin associated protein family member 2 </t>
  </si>
  <si>
    <t>ENSG00000104972</t>
  </si>
  <si>
    <t>LILRB1</t>
  </si>
  <si>
    <t xml:space="preserve">leukocyte immunoglobulin like receptor B1 </t>
  </si>
  <si>
    <t>ENSG00000060558</t>
  </si>
  <si>
    <t>GNA15</t>
  </si>
  <si>
    <t xml:space="preserve">G protein subunit alpha 15 </t>
  </si>
  <si>
    <t>ENSG00000033627</t>
  </si>
  <si>
    <t>ATP6V0A1</t>
  </si>
  <si>
    <t xml:space="preserve">ATPase H+ transporting V0 subunit a1 </t>
  </si>
  <si>
    <t>ENSG00000118242</t>
  </si>
  <si>
    <t>MREG</t>
  </si>
  <si>
    <t xml:space="preserve">melanoregulin </t>
  </si>
  <si>
    <t>ENSG00000004864</t>
  </si>
  <si>
    <t>SLC25A13</t>
  </si>
  <si>
    <t xml:space="preserve">solute carrier family 25 member 13 </t>
  </si>
  <si>
    <t>ENSG00000119714</t>
  </si>
  <si>
    <t>GPR68</t>
  </si>
  <si>
    <t xml:space="preserve">G protein-coupled receptor 68 </t>
  </si>
  <si>
    <t>ENSG00000119408</t>
  </si>
  <si>
    <t>NEK6</t>
  </si>
  <si>
    <t xml:space="preserve">NIMA related kinase 6 </t>
  </si>
  <si>
    <t>ENSG00000163131</t>
  </si>
  <si>
    <t>CTSS</t>
  </si>
  <si>
    <t xml:space="preserve">cathepsin S </t>
  </si>
  <si>
    <t>ENSG00000160789</t>
  </si>
  <si>
    <t>LMNA</t>
  </si>
  <si>
    <t xml:space="preserve">lamin A/C </t>
  </si>
  <si>
    <t>ENSG00000052795</t>
  </si>
  <si>
    <t>FNIP2</t>
  </si>
  <si>
    <t xml:space="preserve">folliculin interacting protein 2 </t>
  </si>
  <si>
    <t>ENSG00000163659</t>
  </si>
  <si>
    <t>TIPARP</t>
  </si>
  <si>
    <t xml:space="preserve">TCDD inducible poly(ADP-ribose) polymerase </t>
  </si>
  <si>
    <t>ENSG00000181481</t>
  </si>
  <si>
    <t>RNF135</t>
  </si>
  <si>
    <t xml:space="preserve">ring finger protein 135 </t>
  </si>
  <si>
    <t>ENSG00000273749</t>
  </si>
  <si>
    <t>CYFIP1</t>
  </si>
  <si>
    <t xml:space="preserve">cytoplasmic FMR1 interacting protein 1 </t>
  </si>
  <si>
    <t>ENSG00000135404</t>
  </si>
  <si>
    <t>CD63</t>
  </si>
  <si>
    <t xml:space="preserve">CD63 molecule </t>
  </si>
  <si>
    <t>ENSG00000177156</t>
  </si>
  <si>
    <t>TALDO1</t>
  </si>
  <si>
    <t xml:space="preserve">transaldolase 1 </t>
  </si>
  <si>
    <t>ENSG00000142192</t>
  </si>
  <si>
    <t>APP</t>
  </si>
  <si>
    <t xml:space="preserve">amyloid beta precursor protein </t>
  </si>
  <si>
    <t>ENSG00000172216</t>
  </si>
  <si>
    <t>CEBPB</t>
  </si>
  <si>
    <t xml:space="preserve">CCAAT enhancer binding protein beta </t>
  </si>
  <si>
    <t>ENSG00000108828</t>
  </si>
  <si>
    <t>VAT1</t>
  </si>
  <si>
    <t xml:space="preserve">vesicle amine transport 1 </t>
  </si>
  <si>
    <t>ENSG00000147872</t>
  </si>
  <si>
    <t>PLIN2</t>
  </si>
  <si>
    <t xml:space="preserve">perilipin 2 </t>
  </si>
  <si>
    <t>ENSG00000182718</t>
  </si>
  <si>
    <t>ANXA2</t>
  </si>
  <si>
    <t xml:space="preserve">annexin A2 </t>
  </si>
  <si>
    <t>ENSG00000095209</t>
  </si>
  <si>
    <t>TMEM38B</t>
  </si>
  <si>
    <t xml:space="preserve">transmembrane protein 38B </t>
  </si>
  <si>
    <t>ENSG00000095383</t>
  </si>
  <si>
    <t>TBC1D2</t>
  </si>
  <si>
    <t xml:space="preserve">TBC1 domain family member 2 </t>
  </si>
  <si>
    <t>ENSG00000141526</t>
  </si>
  <si>
    <t>SLC16A3</t>
  </si>
  <si>
    <t xml:space="preserve">solute carrier family 16 member 3 </t>
  </si>
  <si>
    <t>ENSG00000090674</t>
  </si>
  <si>
    <t>MCOLN1</t>
  </si>
  <si>
    <t xml:space="preserve">mucolipin 1 </t>
  </si>
  <si>
    <t>ENSG00000166707</t>
  </si>
  <si>
    <t>ZCCHC18</t>
  </si>
  <si>
    <t xml:space="preserve">zinc finger CCHC-type containing 18 </t>
  </si>
  <si>
    <t>ENSG00000104081</t>
  </si>
  <si>
    <t>BMF</t>
  </si>
  <si>
    <t xml:space="preserve">Bcl2 modifying factor </t>
  </si>
  <si>
    <t>ENSG00000119655</t>
  </si>
  <si>
    <t>NPC2</t>
  </si>
  <si>
    <t xml:space="preserve">NPC intracellular cholesterol transporter 2 </t>
  </si>
  <si>
    <t>ENSG00000149483</t>
  </si>
  <si>
    <t>TMEM138</t>
  </si>
  <si>
    <t xml:space="preserve">transmembrane protein 138 </t>
  </si>
  <si>
    <t>ENSG00000133612</t>
  </si>
  <si>
    <t>AGAP3</t>
  </si>
  <si>
    <t xml:space="preserve">ArfGAP with GTPase domain, ankyrin repeat and PH domain 3 </t>
  </si>
  <si>
    <t>ENSG00000117450</t>
  </si>
  <si>
    <t>PRDX1</t>
  </si>
  <si>
    <t xml:space="preserve">peroxiredoxin 1 </t>
  </si>
  <si>
    <t>ENSG00000185736</t>
  </si>
  <si>
    <t>ADARB2</t>
  </si>
  <si>
    <t xml:space="preserve">adenosine deaminase, RNA specific B2 (inactive) </t>
  </si>
  <si>
    <t>ENSG00000160211</t>
  </si>
  <si>
    <t>G6PD</t>
  </si>
  <si>
    <t xml:space="preserve">glucose-6-phosphate dehydrogenase </t>
  </si>
  <si>
    <t>ENSG00000197965</t>
  </si>
  <si>
    <t>MPZL1</t>
  </si>
  <si>
    <t xml:space="preserve">myelin protein zero like 1 </t>
  </si>
  <si>
    <t>ENSG00000092964</t>
  </si>
  <si>
    <t>DPYSL2</t>
  </si>
  <si>
    <t xml:space="preserve">dihydropyrimidinase like 2 </t>
  </si>
  <si>
    <t>ENSG00000133805</t>
  </si>
  <si>
    <t>AMPD3</t>
  </si>
  <si>
    <t xml:space="preserve">adenosine monophosphate deaminase 3 </t>
  </si>
  <si>
    <t>ENSG00000118985</t>
  </si>
  <si>
    <t>ELL2</t>
  </si>
  <si>
    <t xml:space="preserve">elongation factor for RNA polymerase II 2 </t>
  </si>
  <si>
    <t>ENSG00000138760</t>
  </si>
  <si>
    <t>SCARB2</t>
  </si>
  <si>
    <t xml:space="preserve">scavenger receptor class B member 2 </t>
  </si>
  <si>
    <t>ENSG00000136161</t>
  </si>
  <si>
    <t>RCBTB2</t>
  </si>
  <si>
    <t xml:space="preserve">RCC1 and BTB domain containing protein 2 </t>
  </si>
  <si>
    <t>ENSG00000130830</t>
  </si>
  <si>
    <t>MPP1</t>
  </si>
  <si>
    <t xml:space="preserve">membrane palmitoylated protein 1 </t>
  </si>
  <si>
    <t>ENSG00000120318</t>
  </si>
  <si>
    <t>ARAP3</t>
  </si>
  <si>
    <t xml:space="preserve">ArfGAP with RhoGAP domain, ankyrin repeat and PH domain 3 </t>
  </si>
  <si>
    <t>ENSG00000087074</t>
  </si>
  <si>
    <t>PPP1R15A</t>
  </si>
  <si>
    <t xml:space="preserve">protein phosphatase 1 regulatory subunit 15A </t>
  </si>
  <si>
    <t>ENSG00000144283</t>
  </si>
  <si>
    <t>PKP4</t>
  </si>
  <si>
    <t xml:space="preserve">plakophilin 4 </t>
  </si>
  <si>
    <t>ENSG00000155629</t>
  </si>
  <si>
    <t>PIK3AP1</t>
  </si>
  <si>
    <t xml:space="preserve">phosphoinositide-3-kinase adaptor protein 1 </t>
  </si>
  <si>
    <t>ENSG00000254087</t>
  </si>
  <si>
    <t>LYN</t>
  </si>
  <si>
    <t xml:space="preserve">LYN proto-oncogene, Src family tyrosine kinase </t>
  </si>
  <si>
    <t>ENSG00000104687</t>
  </si>
  <si>
    <t>GSR</t>
  </si>
  <si>
    <t xml:space="preserve">glutathione-disulfide reductase </t>
  </si>
  <si>
    <t>ENSG00000123643</t>
  </si>
  <si>
    <t>SLC36A1</t>
  </si>
  <si>
    <t xml:space="preserve">solute carrier family 36 member 1 </t>
  </si>
  <si>
    <t>ENSG00000259330</t>
  </si>
  <si>
    <t>INAFM2</t>
  </si>
  <si>
    <t xml:space="preserve">InaF motif containing 2 </t>
  </si>
  <si>
    <t>ENSG00000185896</t>
  </si>
  <si>
    <t>LAMP1</t>
  </si>
  <si>
    <t xml:space="preserve">lysosomal associated membrane protein 1 </t>
  </si>
  <si>
    <t>ENSG00000198752</t>
  </si>
  <si>
    <t>CDC42BPB</t>
  </si>
  <si>
    <t xml:space="preserve">CDC42 binding protein kinase beta </t>
  </si>
  <si>
    <t>ENSG00000066923</t>
  </si>
  <si>
    <t>STAG3</t>
  </si>
  <si>
    <t xml:space="preserve">stromal antigen 3 </t>
  </si>
  <si>
    <t>ENSG00000180304</t>
  </si>
  <si>
    <t>OAZ2</t>
  </si>
  <si>
    <t xml:space="preserve">ornithine decarboxylase antizyme 2 </t>
  </si>
  <si>
    <t>ENSG00000127838</t>
  </si>
  <si>
    <t>PNKD</t>
  </si>
  <si>
    <t xml:space="preserve">PNKD, MBL domain containing </t>
  </si>
  <si>
    <t>ENSG00000085063</t>
  </si>
  <si>
    <t>CD59</t>
  </si>
  <si>
    <t xml:space="preserve">CD59 molecule (CD59 blood group) </t>
  </si>
  <si>
    <t>ENSG00000124145</t>
  </si>
  <si>
    <t>SDC4</t>
  </si>
  <si>
    <t xml:space="preserve">syndecan 4 </t>
  </si>
  <si>
    <t>ENSG00000122729</t>
  </si>
  <si>
    <t>ACO1</t>
  </si>
  <si>
    <t xml:space="preserve">aconitase 1 </t>
  </si>
  <si>
    <t>ENSG00000168758</t>
  </si>
  <si>
    <t>SEMA4C</t>
  </si>
  <si>
    <t xml:space="preserve">semaphorin 4C </t>
  </si>
  <si>
    <t>ENSG00000103642</t>
  </si>
  <si>
    <t>LACTB</t>
  </si>
  <si>
    <t xml:space="preserve">lactamase beta </t>
  </si>
  <si>
    <t>ENSG00000049860</t>
  </si>
  <si>
    <t>HEXB</t>
  </si>
  <si>
    <t xml:space="preserve">hexosaminidase subunit beta </t>
  </si>
  <si>
    <t>ENSG00000135144</t>
  </si>
  <si>
    <t>DTX1</t>
  </si>
  <si>
    <t xml:space="preserve">deltex E3 ubiquitin ligase 1 </t>
  </si>
  <si>
    <t>ENSG00000162591</t>
  </si>
  <si>
    <t>MEGF6</t>
  </si>
  <si>
    <t xml:space="preserve">multiple EGF like domains 6 </t>
  </si>
  <si>
    <t>ENSG00000122707</t>
  </si>
  <si>
    <t>RECK</t>
  </si>
  <si>
    <t xml:space="preserve">reversion inducing cysteine rich protein with kazal motifs </t>
  </si>
  <si>
    <t>ENSG00000070214</t>
  </si>
  <si>
    <t>SLC44A1</t>
  </si>
  <si>
    <t xml:space="preserve">solute carrier family 44 member 1 </t>
  </si>
  <si>
    <t>ENSG00000197063</t>
  </si>
  <si>
    <t>MAFG</t>
  </si>
  <si>
    <t xml:space="preserve">MAF bZIP transcription factor G </t>
  </si>
  <si>
    <t>ENSG00000163870</t>
  </si>
  <si>
    <t>TPRA1</t>
  </si>
  <si>
    <t xml:space="preserve">transmembrane protein adipocyte associated 1 </t>
  </si>
  <si>
    <t>ENSG00000071553</t>
  </si>
  <si>
    <t>ATP6AP1</t>
  </si>
  <si>
    <t xml:space="preserve">ATPase H+ transporting accessory protein 1 </t>
  </si>
  <si>
    <t>ENSG00000047249</t>
  </si>
  <si>
    <t>ATP6V1H</t>
  </si>
  <si>
    <t xml:space="preserve">ATPase H+ transporting V1 subunit H </t>
  </si>
  <si>
    <t>ENSG00000162144</t>
  </si>
  <si>
    <t>CYB561A3</t>
  </si>
  <si>
    <t xml:space="preserve">cytochrome b561 family member A3 </t>
  </si>
  <si>
    <t>ENSG00000059728</t>
  </si>
  <si>
    <t>MXD1</t>
  </si>
  <si>
    <t xml:space="preserve">MAX dimerization protein 1 </t>
  </si>
  <si>
    <t>ENSG00000269858</t>
  </si>
  <si>
    <t>EGLN2</t>
  </si>
  <si>
    <t xml:space="preserve">egl-9 family hypoxia inducible factor 2 </t>
  </si>
  <si>
    <t>ENSG00000130309</t>
  </si>
  <si>
    <t>COLGALT1</t>
  </si>
  <si>
    <t xml:space="preserve">collagen beta(1-O)galactosyltransferase 1 </t>
  </si>
  <si>
    <t>ENSG00000039319</t>
  </si>
  <si>
    <t>ZFYVE16</t>
  </si>
  <si>
    <t xml:space="preserve">zinc finger FYVE-type containing 16 </t>
  </si>
  <si>
    <t>ENSG00000141506</t>
  </si>
  <si>
    <t>PIK3R5</t>
  </si>
  <si>
    <t xml:space="preserve">phosphoinositide-3-kinase regulatory subunit 5 </t>
  </si>
  <si>
    <t>ENSG00000089057</t>
  </si>
  <si>
    <t>SLC23A2</t>
  </si>
  <si>
    <t xml:space="preserve">solute carrier family 23 member 2 </t>
  </si>
  <si>
    <t>ENSG00000127947</t>
  </si>
  <si>
    <t>PTPN12</t>
  </si>
  <si>
    <t xml:space="preserve">protein tyrosine phosphatase, non-receptor type 12 </t>
  </si>
  <si>
    <t>ENSG00000156273</t>
  </si>
  <si>
    <t>BACH1</t>
  </si>
  <si>
    <t xml:space="preserve">BTB domain and CNC homolog 1 </t>
  </si>
  <si>
    <t>ENSG00000110090</t>
  </si>
  <si>
    <t>CPT1A</t>
  </si>
  <si>
    <t xml:space="preserve">carnitine palmitoyltransferase 1A </t>
  </si>
  <si>
    <t>ENSG00000155252</t>
  </si>
  <si>
    <t>PI4K2A</t>
  </si>
  <si>
    <t xml:space="preserve">phosphatidylinositol 4-kinase type 2 alpha </t>
  </si>
  <si>
    <t>ENSG00000137767</t>
  </si>
  <si>
    <t>SQOR</t>
  </si>
  <si>
    <t xml:space="preserve">sulfide quinone oxidoreductase </t>
  </si>
  <si>
    <t>ENSG00000182372</t>
  </si>
  <si>
    <t>CLN8</t>
  </si>
  <si>
    <t xml:space="preserve">CLN8, transmembrane ER and ERGIC protein </t>
  </si>
  <si>
    <t>ENSG00000178104</t>
  </si>
  <si>
    <t>PDE4DIP</t>
  </si>
  <si>
    <t xml:space="preserve">phosphodiesterase 4D interacting protein </t>
  </si>
  <si>
    <t>ENSG00000085662</t>
  </si>
  <si>
    <t>AKR1B1</t>
  </si>
  <si>
    <t xml:space="preserve">aldo-keto reductase family 1 member B </t>
  </si>
  <si>
    <t>ENSG00000103489</t>
  </si>
  <si>
    <t>XYLT1</t>
  </si>
  <si>
    <t xml:space="preserve">xylosyltransferase 1 </t>
  </si>
  <si>
    <t>ENSG00000269743</t>
  </si>
  <si>
    <t>SLC25A53</t>
  </si>
  <si>
    <t xml:space="preserve">solute carrier family 25 member 53 </t>
  </si>
  <si>
    <t>ENSG00000042980</t>
  </si>
  <si>
    <t>ADAM28</t>
  </si>
  <si>
    <t xml:space="preserve">ADAM metallopeptidase domain 28 </t>
  </si>
  <si>
    <t>ENSG00000186088</t>
  </si>
  <si>
    <t>GSAP</t>
  </si>
  <si>
    <t xml:space="preserve">gamma-secretase activating protein </t>
  </si>
  <si>
    <t>ENSG00000204389</t>
  </si>
  <si>
    <t>HSPA1A</t>
  </si>
  <si>
    <t xml:space="preserve">heat shock protein family A (Hsp70) member 1A </t>
  </si>
  <si>
    <t>ENSG00000082996</t>
  </si>
  <si>
    <t>RNF13</t>
  </si>
  <si>
    <t xml:space="preserve">ring finger protein 13 </t>
  </si>
  <si>
    <t>ENSG00000160791</t>
  </si>
  <si>
    <t>CCR5</t>
  </si>
  <si>
    <t xml:space="preserve">C-C motif chemokine receptor 5 (gene/pseudogene) </t>
  </si>
  <si>
    <t>ENSG00000140545</t>
  </si>
  <si>
    <t>MFGE8</t>
  </si>
  <si>
    <t xml:space="preserve">milk fat globule-EGF factor 8 protein </t>
  </si>
  <si>
    <t>ENSG00000128595</t>
  </si>
  <si>
    <t>CALU</t>
  </si>
  <si>
    <t xml:space="preserve">calumenin </t>
  </si>
  <si>
    <t>ENSG00000243335</t>
  </si>
  <si>
    <t>KCTD7</t>
  </si>
  <si>
    <t xml:space="preserve">potassium channel tetramerization domain containing 7 </t>
  </si>
  <si>
    <t>ENSG00000143622</t>
  </si>
  <si>
    <t>RIT1</t>
  </si>
  <si>
    <t xml:space="preserve">Ras like without CAAX 1 </t>
  </si>
  <si>
    <t>ENSG00000175155</t>
  </si>
  <si>
    <t>YPEL2</t>
  </si>
  <si>
    <t xml:space="preserve">yippee like 2 </t>
  </si>
  <si>
    <t>ENSG00000142303</t>
  </si>
  <si>
    <t>ADAMTS10</t>
  </si>
  <si>
    <t xml:space="preserve">ADAM metallopeptidase with thrombospondin type 1 motif 10 </t>
  </si>
  <si>
    <t>ENSG00000186350</t>
  </si>
  <si>
    <t>RXRA</t>
  </si>
  <si>
    <t>RXR-like</t>
  </si>
  <si>
    <t xml:space="preserve">retinoid X receptor alpha </t>
  </si>
  <si>
    <t>ENSG00000265808</t>
  </si>
  <si>
    <t>SEC22B</t>
  </si>
  <si>
    <t xml:space="preserve">SEC22 homolog B, vesicle trafficking protein (gene/pseudogene) </t>
  </si>
  <si>
    <t>ENSG00000161011</t>
  </si>
  <si>
    <t>SQSTM1</t>
  </si>
  <si>
    <t xml:space="preserve">sequestosome 1 </t>
  </si>
  <si>
    <t>ENSG00000104419</t>
  </si>
  <si>
    <t>NDRG1</t>
  </si>
  <si>
    <t xml:space="preserve">N-myc downstream regulated 1 </t>
  </si>
  <si>
    <t>ENSG00000153317</t>
  </si>
  <si>
    <t>ASAP1</t>
  </si>
  <si>
    <t xml:space="preserve">ArfGAP with SH3 domain, ankyrin repeat and PH domain 1 </t>
  </si>
  <si>
    <t>ENSG00000138069</t>
  </si>
  <si>
    <t>RAB1A</t>
  </si>
  <si>
    <t xml:space="preserve">RAB1A, member RAS oncogene family </t>
  </si>
  <si>
    <t>ENSG00000283787</t>
  </si>
  <si>
    <t>PRR33</t>
  </si>
  <si>
    <t xml:space="preserve">proline rich 33 </t>
  </si>
  <si>
    <t>ENSG00000100284</t>
  </si>
  <si>
    <t>TOM1</t>
  </si>
  <si>
    <t xml:space="preserve">target of myb1 membrane trafficking protein </t>
  </si>
  <si>
    <t>ENSG00000109861</t>
  </si>
  <si>
    <t>CTSC</t>
  </si>
  <si>
    <t xml:space="preserve">cathepsin C </t>
  </si>
  <si>
    <t>ENSG00000118263</t>
  </si>
  <si>
    <t>KLF7</t>
  </si>
  <si>
    <t xml:space="preserve">Kruppel like factor 7 </t>
  </si>
  <si>
    <t>ENSG00000117616</t>
  </si>
  <si>
    <t>RSRP1</t>
  </si>
  <si>
    <t xml:space="preserve">arginine and serine rich protein 1 </t>
  </si>
  <si>
    <t>ENSG00000165312</t>
  </si>
  <si>
    <t>OTUD1</t>
  </si>
  <si>
    <t xml:space="preserve">OTU deubiquitinase 1 </t>
  </si>
  <si>
    <t>ENSG00000119138</t>
  </si>
  <si>
    <t>KLF9</t>
  </si>
  <si>
    <t xml:space="preserve">Kruppel like factor 9 </t>
  </si>
  <si>
    <t>ENSG00000135926</t>
  </si>
  <si>
    <t>TMBIM1</t>
  </si>
  <si>
    <t xml:space="preserve">transmembrane BAX inhibitor motif containing 1 </t>
  </si>
  <si>
    <t>ENSG00000113648</t>
  </si>
  <si>
    <t>H2AFY</t>
  </si>
  <si>
    <t xml:space="preserve">H2A histone family member Y </t>
  </si>
  <si>
    <t>ENSG00000166340</t>
  </si>
  <si>
    <t>TPP1</t>
  </si>
  <si>
    <t xml:space="preserve">tripeptidyl peptidase 1 </t>
  </si>
  <si>
    <t>ENSG00000115956</t>
  </si>
  <si>
    <t>PLEK</t>
  </si>
  <si>
    <t xml:space="preserve">pleckstrin </t>
  </si>
  <si>
    <t>ENSG00000139679</t>
  </si>
  <si>
    <t>LPAR6</t>
  </si>
  <si>
    <t xml:space="preserve">lysophosphatidic acid receptor 6 </t>
  </si>
  <si>
    <t>ENSG00000133466</t>
  </si>
  <si>
    <t>C1QTNF6</t>
  </si>
  <si>
    <t xml:space="preserve">C1q and TNF related 6 </t>
  </si>
  <si>
    <t>ENSG00000170525</t>
  </si>
  <si>
    <t>PFKFB3</t>
  </si>
  <si>
    <t xml:space="preserve">6-phosphofructo-2-kinase/fructose-2,6-biphosphatase 3 </t>
  </si>
  <si>
    <t>ENSG00000110057</t>
  </si>
  <si>
    <t>UNC93B1</t>
  </si>
  <si>
    <t xml:space="preserve">unc-93 homolog B1, TLR signaling regulator </t>
  </si>
  <si>
    <t>ENSG00000266412</t>
  </si>
  <si>
    <t>NCOA4</t>
  </si>
  <si>
    <t xml:space="preserve">nuclear receptor coactivator 4 </t>
  </si>
  <si>
    <t>ENSG00000100307</t>
  </si>
  <si>
    <t>CBX7</t>
  </si>
  <si>
    <t xml:space="preserve">chromobox 7 </t>
  </si>
  <si>
    <t>ENSG00000157557</t>
  </si>
  <si>
    <t>ETS2</t>
  </si>
  <si>
    <t>ETS</t>
  </si>
  <si>
    <t xml:space="preserve">ETS proto-oncogene 2, transcription factor </t>
  </si>
  <si>
    <t>ENSG00000163931</t>
  </si>
  <si>
    <t>TKT</t>
  </si>
  <si>
    <t xml:space="preserve">transketolase </t>
  </si>
  <si>
    <t>ENSG00000008130</t>
  </si>
  <si>
    <t>NADK</t>
  </si>
  <si>
    <t xml:space="preserve">NAD kinase </t>
  </si>
  <si>
    <t>ENSG00000068697</t>
  </si>
  <si>
    <t>LAPTM4A</t>
  </si>
  <si>
    <t xml:space="preserve">lysosomal protein transmembrane 4 alpha </t>
  </si>
  <si>
    <t>ENSG00000111802</t>
  </si>
  <si>
    <t>TDP2</t>
  </si>
  <si>
    <t xml:space="preserve">tyrosyl-DNA phosphodiesterase 2 </t>
  </si>
  <si>
    <t>ENSG00000117020</t>
  </si>
  <si>
    <t>AKT3</t>
  </si>
  <si>
    <t xml:space="preserve">AKT serine/threonine kinase 3 </t>
  </si>
  <si>
    <t>ENSG00000168476</t>
  </si>
  <si>
    <t>REEP4</t>
  </si>
  <si>
    <t xml:space="preserve">receptor accessory protein 4 </t>
  </si>
  <si>
    <t>ENSG00000124225</t>
  </si>
  <si>
    <t>PMEPA1</t>
  </si>
  <si>
    <t xml:space="preserve">prostate transmembrane protein, androgen induced 1 </t>
  </si>
  <si>
    <t>ENSG00000133657</t>
  </si>
  <si>
    <t>ATP13A3</t>
  </si>
  <si>
    <t xml:space="preserve">ATPase 13A3 </t>
  </si>
  <si>
    <t>ENSG00000183691</t>
  </si>
  <si>
    <t>NOG</t>
  </si>
  <si>
    <t xml:space="preserve">noggin </t>
  </si>
  <si>
    <t>ENSG00000160953</t>
  </si>
  <si>
    <t>MUM1</t>
  </si>
  <si>
    <t xml:space="preserve">melanoma associated antigen (mutated) 1 </t>
  </si>
  <si>
    <t>ENSG00000006459</t>
  </si>
  <si>
    <t>KDM7A</t>
  </si>
  <si>
    <t xml:space="preserve">lysine demethylase 7A </t>
  </si>
  <si>
    <t>ENSG00000072778</t>
  </si>
  <si>
    <t>ACADVL</t>
  </si>
  <si>
    <t xml:space="preserve">acyl-CoA dehydrogenase very long chain </t>
  </si>
  <si>
    <t>ENSG00000160255</t>
  </si>
  <si>
    <t>ITGB2</t>
  </si>
  <si>
    <t xml:space="preserve">integrin subunit beta 2 </t>
  </si>
  <si>
    <t>ENSG00000111144</t>
  </si>
  <si>
    <t>LTA4H</t>
  </si>
  <si>
    <t xml:space="preserve">leukotriene A4 hydrolase </t>
  </si>
  <si>
    <t>ENSG00000008513</t>
  </si>
  <si>
    <t>ST3GAL1</t>
  </si>
  <si>
    <t xml:space="preserve">ST3 beta-galactoside alpha-2,3-sialyltransferase 1 </t>
  </si>
  <si>
    <t>ENSG00000198840</t>
  </si>
  <si>
    <t>MT-ND3</t>
  </si>
  <si>
    <t>MT</t>
  </si>
  <si>
    <t xml:space="preserve">mitochondrially encoded NADH:ubiquinone oxidoreductase core subunit 3 </t>
  </si>
  <si>
    <t>ENSG00000108175</t>
  </si>
  <si>
    <t>ZMIZ1</t>
  </si>
  <si>
    <t>zf-MIZ</t>
  </si>
  <si>
    <t xml:space="preserve">zinc finger MIZ-type containing 1 </t>
  </si>
  <si>
    <t>ENSG00000100647</t>
  </si>
  <si>
    <t>SUSD6</t>
  </si>
  <si>
    <t xml:space="preserve">sushi domain containing 6 </t>
  </si>
  <si>
    <t>ENSG00000173221</t>
  </si>
  <si>
    <t>GLRX</t>
  </si>
  <si>
    <t xml:space="preserve">glutaredoxin </t>
  </si>
  <si>
    <t>ENSG00000023902</t>
  </si>
  <si>
    <t>PLEKHO1</t>
  </si>
  <si>
    <t xml:space="preserve">pleckstrin homology domain containing O1 </t>
  </si>
  <si>
    <t>ENSG00000114796</t>
  </si>
  <si>
    <t>KLHL24</t>
  </si>
  <si>
    <t xml:space="preserve">kelch like family member 24 </t>
  </si>
  <si>
    <t>ENSG00000160209</t>
  </si>
  <si>
    <t>PDXK</t>
  </si>
  <si>
    <t xml:space="preserve">pyridoxal kinase </t>
  </si>
  <si>
    <t>ENSG00000197081</t>
  </si>
  <si>
    <t>IGF2R</t>
  </si>
  <si>
    <t xml:space="preserve">insulin like growth factor 2 receptor </t>
  </si>
  <si>
    <t>ENSG00000114626</t>
  </si>
  <si>
    <t>ABTB1</t>
  </si>
  <si>
    <t xml:space="preserve">ankyrin repeat and BTB domain containing 1 </t>
  </si>
  <si>
    <t>ENSG00000212694</t>
  </si>
  <si>
    <t>LINC01089</t>
  </si>
  <si>
    <t xml:space="preserve">long intergenic non-protein coding RNA 1089 </t>
  </si>
  <si>
    <t>ENSG00000027697</t>
  </si>
  <si>
    <t>IFNGR1</t>
  </si>
  <si>
    <t xml:space="preserve">interferon gamma receptor 1 </t>
  </si>
  <si>
    <t>ENSG00000005893</t>
  </si>
  <si>
    <t>LAMP2</t>
  </si>
  <si>
    <t xml:space="preserve">lysosomal associated membrane protein 2 </t>
  </si>
  <si>
    <t>ENSG00000091592</t>
  </si>
  <si>
    <t>NLRP1</t>
  </si>
  <si>
    <t xml:space="preserve">NLR family pyrin domain containing 1 </t>
  </si>
  <si>
    <t>ENSG00000276550</t>
  </si>
  <si>
    <t>HERC2P2</t>
  </si>
  <si>
    <t xml:space="preserve">hect domain and RLD 2 pseudogene 2 </t>
  </si>
  <si>
    <t>ENSG00000143321</t>
  </si>
  <si>
    <t>HDGF</t>
  </si>
  <si>
    <t xml:space="preserve">heparin binding growth factor </t>
  </si>
  <si>
    <t>ENSG00000161091</t>
  </si>
  <si>
    <t>MFSD12</t>
  </si>
  <si>
    <t xml:space="preserve">major facilitator superfamily domain containing 12 </t>
  </si>
  <si>
    <t>ENSG00000203880</t>
  </si>
  <si>
    <t>PCMTD2</t>
  </si>
  <si>
    <t xml:space="preserve">protein-L-isoaspartate (D-aspartate) O-methyltransferase domain containing 2 </t>
  </si>
  <si>
    <t>ENSG00000170027</t>
  </si>
  <si>
    <t>YWHAG</t>
  </si>
  <si>
    <t xml:space="preserve">tyrosine 3-monooxygenase/tryptophan 5-monooxygenase activation protein gamma </t>
  </si>
  <si>
    <t>ENSG00000124357</t>
  </si>
  <si>
    <t>NAGK</t>
  </si>
  <si>
    <t xml:space="preserve">N-acetylglucosamine kinase </t>
  </si>
  <si>
    <t>ENSG00000142166</t>
  </si>
  <si>
    <t>IFNAR1</t>
  </si>
  <si>
    <t xml:space="preserve">interferon alpha and beta receptor subunit 1 </t>
  </si>
  <si>
    <t>ENSG00000169756</t>
  </si>
  <si>
    <t>LIMS1</t>
  </si>
  <si>
    <t xml:space="preserve">LIM zinc finger domain containing 1 </t>
  </si>
  <si>
    <t>ENSG00000186815</t>
  </si>
  <si>
    <t>TPCN1</t>
  </si>
  <si>
    <t xml:space="preserve">two pore segment channel 1 </t>
  </si>
  <si>
    <t>ENSG00000110651</t>
  </si>
  <si>
    <t>CD81</t>
  </si>
  <si>
    <t xml:space="preserve">CD81 molecule </t>
  </si>
  <si>
    <t>ENSG00000167984</t>
  </si>
  <si>
    <t>NLRC3</t>
  </si>
  <si>
    <t xml:space="preserve">NLR family CARD domain containing 3 </t>
  </si>
  <si>
    <t>ENSG00000152558</t>
  </si>
  <si>
    <t>TMEM123</t>
  </si>
  <si>
    <t xml:space="preserve">transmembrane protein 123 </t>
  </si>
  <si>
    <t>ENSG00000170989</t>
  </si>
  <si>
    <t>S1PR1</t>
  </si>
  <si>
    <t xml:space="preserve">sphingosine-1-phosphate receptor 1 </t>
  </si>
  <si>
    <t>ENSG00000162894</t>
  </si>
  <si>
    <t>FCMR</t>
  </si>
  <si>
    <t xml:space="preserve">Fc fragment of IgM receptor </t>
  </si>
  <si>
    <t>ENSG00000156482</t>
  </si>
  <si>
    <t>RPL30</t>
  </si>
  <si>
    <t xml:space="preserve">ribosomal protein L30 </t>
  </si>
  <si>
    <t>ENSG00000013441</t>
  </si>
  <si>
    <t>CLK1</t>
  </si>
  <si>
    <t xml:space="preserve">CDC like kinase 1 </t>
  </si>
  <si>
    <t>ENSG00000100100</t>
  </si>
  <si>
    <t>PIK3IP1</t>
  </si>
  <si>
    <t xml:space="preserve">phosphoinositide-3-kinase interacting protein 1 </t>
  </si>
  <si>
    <t>ENSG00000100650</t>
  </si>
  <si>
    <t>SRSF5</t>
  </si>
  <si>
    <t xml:space="preserve">serine and arginine rich splicing factor 5 </t>
  </si>
  <si>
    <t>ENSG00000106948</t>
  </si>
  <si>
    <t>AKNA</t>
  </si>
  <si>
    <t xml:space="preserve">AT-hook transcription factor </t>
  </si>
  <si>
    <t>ENSG00000172757</t>
  </si>
  <si>
    <t>CFL1</t>
  </si>
  <si>
    <t xml:space="preserve">cofilin 1 </t>
  </si>
  <si>
    <t>ENSG00000116824</t>
  </si>
  <si>
    <t>CD2</t>
  </si>
  <si>
    <t xml:space="preserve">CD2 molecule </t>
  </si>
  <si>
    <t>ENSG00000125637</t>
  </si>
  <si>
    <t>PSD4</t>
  </si>
  <si>
    <t xml:space="preserve">pleckstrin and Sec7 domain containing 4 </t>
  </si>
  <si>
    <t>ENSG00000148175</t>
  </si>
  <si>
    <t>STOM</t>
  </si>
  <si>
    <t xml:space="preserve">stomatin </t>
  </si>
  <si>
    <t>ENSG00000100911</t>
  </si>
  <si>
    <t>PSME2</t>
  </si>
  <si>
    <t xml:space="preserve">proteasome activator subunit 2 </t>
  </si>
  <si>
    <t>ENSG00000204264</t>
  </si>
  <si>
    <t>PSMB8</t>
  </si>
  <si>
    <t xml:space="preserve">proteasome subunit beta 8 </t>
  </si>
  <si>
    <t>ENSG00000077150</t>
  </si>
  <si>
    <t>NFKB2</t>
  </si>
  <si>
    <t>RHD</t>
  </si>
  <si>
    <t xml:space="preserve">nuclear factor kappa B subunit 2 </t>
  </si>
  <si>
    <t>ENSG00000126457</t>
  </si>
  <si>
    <t>PRMT1</t>
  </si>
  <si>
    <t xml:space="preserve">protein arginine methyltransferase 1 </t>
  </si>
  <si>
    <t>ENSG00000169641</t>
  </si>
  <si>
    <t>LUZP1</t>
  </si>
  <si>
    <t xml:space="preserve">leucine zipper protein 1 </t>
  </si>
  <si>
    <t>ENSG00000244509</t>
  </si>
  <si>
    <t>APOBEC3C</t>
  </si>
  <si>
    <t xml:space="preserve">apolipoprotein B mRNA editing enzyme catalytic subunit 3C </t>
  </si>
  <si>
    <t>ENSG00000184009</t>
  </si>
  <si>
    <t>ACTG1</t>
  </si>
  <si>
    <t xml:space="preserve">actin gamma 1 </t>
  </si>
  <si>
    <t>ENSG00000020633</t>
  </si>
  <si>
    <t>RUNX3</t>
  </si>
  <si>
    <t>Runt</t>
  </si>
  <si>
    <t xml:space="preserve">runt related transcription factor 3 </t>
  </si>
  <si>
    <t>ENSG00000065135</t>
  </si>
  <si>
    <t>GNAI3</t>
  </si>
  <si>
    <t xml:space="preserve">G protein subunit alpha i3 </t>
  </si>
  <si>
    <t>ENSG00000134333</t>
  </si>
  <si>
    <t>LDHA</t>
  </si>
  <si>
    <t xml:space="preserve">lactate dehydrogenase A </t>
  </si>
  <si>
    <t>ENSG00000128284</t>
  </si>
  <si>
    <t>APOL3</t>
  </si>
  <si>
    <t xml:space="preserve">apolipoprotein L3 </t>
  </si>
  <si>
    <t>ENSG00000185885</t>
  </si>
  <si>
    <t>IFITM1</t>
  </si>
  <si>
    <t xml:space="preserve">interferon induced transmembrane protein 1 </t>
  </si>
  <si>
    <t>ENSG00000271503</t>
  </si>
  <si>
    <t>CCL5</t>
  </si>
  <si>
    <t xml:space="preserve">C-C motif chemokine ligand 5 </t>
  </si>
  <si>
    <t>ENSG00000165175</t>
  </si>
  <si>
    <t>MID1IP1</t>
  </si>
  <si>
    <t xml:space="preserve">MID1 interacting protein 1 </t>
  </si>
  <si>
    <t>ENSG00000099860</t>
  </si>
  <si>
    <t>GADD45B</t>
  </si>
  <si>
    <t xml:space="preserve">growth arrest and DNA damage inducible beta </t>
  </si>
  <si>
    <t>ENSG00000092010</t>
  </si>
  <si>
    <t>PSME1</t>
  </si>
  <si>
    <t xml:space="preserve">proteasome activator subunit 1 </t>
  </si>
  <si>
    <t>ENSG00000116852</t>
  </si>
  <si>
    <t>KIF21B</t>
  </si>
  <si>
    <t xml:space="preserve">kinesin family member 21B </t>
  </si>
  <si>
    <t>ENSG00000134684</t>
  </si>
  <si>
    <t>YARS</t>
  </si>
  <si>
    <t xml:space="preserve">tyrosyl-tRNA synthetase </t>
  </si>
  <si>
    <t>ENSG00000128340</t>
  </si>
  <si>
    <t>RAC2</t>
  </si>
  <si>
    <t xml:space="preserve">Rac family small GTPase 2 </t>
  </si>
  <si>
    <t>ENSG00000168394</t>
  </si>
  <si>
    <t>TAP1</t>
  </si>
  <si>
    <t xml:space="preserve">transporter 1, ATP binding cassette subfamily B member </t>
  </si>
  <si>
    <t>ENSG00000151651</t>
  </si>
  <si>
    <t>ADAM8</t>
  </si>
  <si>
    <t xml:space="preserve">ADAM metallopeptidase domain 8 </t>
  </si>
  <si>
    <t>ENSG00000102096</t>
  </si>
  <si>
    <t>PIM2</t>
  </si>
  <si>
    <t xml:space="preserve">Pim-2 proto-oncogene, serine/threonine kinase </t>
  </si>
  <si>
    <t>ENSG00000072310</t>
  </si>
  <si>
    <t>SREBF1</t>
  </si>
  <si>
    <t xml:space="preserve">sterol regulatory element binding transcription factor 1 </t>
  </si>
  <si>
    <t>ENSG00000185477</t>
  </si>
  <si>
    <t>GPRIN3</t>
  </si>
  <si>
    <t xml:space="preserve">GPRIN family member 3 </t>
  </si>
  <si>
    <t>ENSG00000090924</t>
  </si>
  <si>
    <t>PLEKHG2</t>
  </si>
  <si>
    <t xml:space="preserve">pleckstrin homology and RhoGEF domain containing G2 </t>
  </si>
  <si>
    <t>ENSG00000075624</t>
  </si>
  <si>
    <t>ACTB</t>
  </si>
  <si>
    <t xml:space="preserve">actin beta </t>
  </si>
  <si>
    <t>ENSG00000168071</t>
  </si>
  <si>
    <t>CCDC88B</t>
  </si>
  <si>
    <t xml:space="preserve">coiled-coil domain containing 88B </t>
  </si>
  <si>
    <t>ENSG00000132478</t>
  </si>
  <si>
    <t>UNK</t>
  </si>
  <si>
    <t xml:space="preserve">unkempt family zinc finger </t>
  </si>
  <si>
    <t>ENSG00000109103</t>
  </si>
  <si>
    <t>UNC119</t>
  </si>
  <si>
    <t xml:space="preserve">unc-119 lipid binding chaperone </t>
  </si>
  <si>
    <t>ENSG00000104856</t>
  </si>
  <si>
    <t>RELB</t>
  </si>
  <si>
    <t xml:space="preserve">RELB proto-oncogene, NF-kB subunit </t>
  </si>
  <si>
    <t>ENSG00000115760</t>
  </si>
  <si>
    <t>BIRC6</t>
  </si>
  <si>
    <t xml:space="preserve">baculoviral IAP repeat containing 6 </t>
  </si>
  <si>
    <t>ENSG00000125656</t>
  </si>
  <si>
    <t>CLPP</t>
  </si>
  <si>
    <t xml:space="preserve">caseinolytic mitochondrial matrix peptidase proteolytic subunit </t>
  </si>
  <si>
    <t>ENSG00000135074</t>
  </si>
  <si>
    <t>ADAM19</t>
  </si>
  <si>
    <t xml:space="preserve">ADAM metallopeptidase domain 19 </t>
  </si>
  <si>
    <t>ENSG00000173762</t>
  </si>
  <si>
    <t>CD7</t>
  </si>
  <si>
    <t xml:space="preserve">CD7 molecule </t>
  </si>
  <si>
    <t>ENSG00000197540</t>
  </si>
  <si>
    <t>GZMM</t>
  </si>
  <si>
    <t xml:space="preserve">granzyme M </t>
  </si>
  <si>
    <t>ENSG00000121858</t>
  </si>
  <si>
    <t>TNFSF10</t>
  </si>
  <si>
    <t xml:space="preserve">TNF superfamily member 10 </t>
  </si>
  <si>
    <t>ENSG00000077984</t>
  </si>
  <si>
    <t>CST7</t>
  </si>
  <si>
    <t xml:space="preserve">cystatin F </t>
  </si>
  <si>
    <t>ENSG00000177548</t>
  </si>
  <si>
    <t>RABEP2</t>
  </si>
  <si>
    <t xml:space="preserve">rabaptin, RAB GTPase binding effector protein 2 </t>
  </si>
  <si>
    <t>ENSG00000277734</t>
  </si>
  <si>
    <t>TRAC</t>
  </si>
  <si>
    <t>TR_C_gene</t>
  </si>
  <si>
    <t xml:space="preserve">T cell receptor alpha constant </t>
  </si>
  <si>
    <t>ENSG00000102879</t>
  </si>
  <si>
    <t>CORO1A</t>
  </si>
  <si>
    <t xml:space="preserve">coronin 1A </t>
  </si>
  <si>
    <t>ENSG00000123146</t>
  </si>
  <si>
    <t>ADGRE5</t>
  </si>
  <si>
    <t xml:space="preserve">adhesion G protein-coupled receptor E5 </t>
  </si>
  <si>
    <t>ENSG00000086730</t>
  </si>
  <si>
    <t>LAT2</t>
  </si>
  <si>
    <t xml:space="preserve">linker for activation of T cells family member 2 </t>
  </si>
  <si>
    <t>ENSG00000211592</t>
  </si>
  <si>
    <t>IGKC</t>
  </si>
  <si>
    <t>IG_C_gene</t>
  </si>
  <si>
    <t xml:space="preserve">immunoglobulin kappa constant </t>
  </si>
  <si>
    <t>ENSG00000133056</t>
  </si>
  <si>
    <t>PIK3C2B</t>
  </si>
  <si>
    <t xml:space="preserve">phosphatidylinositol-4-phosphate 3-kinase catalytic subunit type 2 beta </t>
  </si>
  <si>
    <t>ENSG00000165802</t>
  </si>
  <si>
    <t>NSMF</t>
  </si>
  <si>
    <t xml:space="preserve">NMDA receptor synaptonuclear signaling and neuronal migration factor </t>
  </si>
  <si>
    <t>ENSG00000171223</t>
  </si>
  <si>
    <t>JUNB</t>
  </si>
  <si>
    <t xml:space="preserve">JunB proto-oncogene, AP-1 transcription factor subunit </t>
  </si>
  <si>
    <t>ENSG00000096996</t>
  </si>
  <si>
    <t>IL12RB1</t>
  </si>
  <si>
    <t xml:space="preserve">interleukin 12 receptor subunit beta 1 </t>
  </si>
  <si>
    <t>ENSG00000115523</t>
  </si>
  <si>
    <t>GNLY</t>
  </si>
  <si>
    <t xml:space="preserve">granulysin </t>
  </si>
  <si>
    <t>ENSG00000145365</t>
  </si>
  <si>
    <t>TIFA</t>
  </si>
  <si>
    <t xml:space="preserve">TRAF interacting protein with forkhead associated domain </t>
  </si>
  <si>
    <t>ENSG00000134539</t>
  </si>
  <si>
    <t>KLRD1</t>
  </si>
  <si>
    <t xml:space="preserve">killer cell lectin like receptor D1 </t>
  </si>
  <si>
    <t>ENSG00000129003</t>
  </si>
  <si>
    <t>VPS13C</t>
  </si>
  <si>
    <t xml:space="preserve">vacuolar protein sorting 13 homolog C </t>
  </si>
  <si>
    <t>ENSG00000160888</t>
  </si>
  <si>
    <t>IER2</t>
  </si>
  <si>
    <t xml:space="preserve">immediate early response 2 </t>
  </si>
  <si>
    <t>ENSG00000198860</t>
  </si>
  <si>
    <t>TSEN15</t>
  </si>
  <si>
    <t xml:space="preserve">tRNA splicing endonuclease subunit 15 </t>
  </si>
  <si>
    <t>ENSG00000164053</t>
  </si>
  <si>
    <t>ATRIP</t>
  </si>
  <si>
    <t xml:space="preserve">ATR interacting protein </t>
  </si>
  <si>
    <t>ENSG00000106105</t>
  </si>
  <si>
    <t>GARS</t>
  </si>
  <si>
    <t xml:space="preserve">glycyl-tRNA synthetase </t>
  </si>
  <si>
    <t>ENSG00000113407</t>
  </si>
  <si>
    <t>TARS</t>
  </si>
  <si>
    <t xml:space="preserve">threonyl-tRNA synthetase </t>
  </si>
  <si>
    <t>ENSG00000166986</t>
  </si>
  <si>
    <t>MARS</t>
  </si>
  <si>
    <t xml:space="preserve">methionyl-tRNA synthetase </t>
  </si>
  <si>
    <t>ENSG00000117090</t>
  </si>
  <si>
    <t>SLAMF1</t>
  </si>
  <si>
    <t xml:space="preserve">signaling lymphocytic activation molecule family member 1 </t>
  </si>
  <si>
    <t>ENSG00000073331</t>
  </si>
  <si>
    <t>ALPK1</t>
  </si>
  <si>
    <t xml:space="preserve">alpha kinase 1 </t>
  </si>
  <si>
    <t>ENSG00000110619</t>
  </si>
  <si>
    <t>CARS</t>
  </si>
  <si>
    <t xml:space="preserve">cysteinyl-tRNA synthetase </t>
  </si>
  <si>
    <t>ENSG00000143669</t>
  </si>
  <si>
    <t>LYST</t>
  </si>
  <si>
    <t xml:space="preserve">lysosomal trafficking regulator </t>
  </si>
  <si>
    <t>ENSG00000105374</t>
  </si>
  <si>
    <t>NKG7</t>
  </si>
  <si>
    <t xml:space="preserve">natural killer cell granule protein 7 </t>
  </si>
  <si>
    <t>ENSG00000139514</t>
  </si>
  <si>
    <t>SLC7A1</t>
  </si>
  <si>
    <t xml:space="preserve">solute carrier family 7 member 1 </t>
  </si>
  <si>
    <t>ENSG00000026103</t>
  </si>
  <si>
    <t>FAS</t>
  </si>
  <si>
    <t xml:space="preserve">Fas cell surface death receptor </t>
  </si>
  <si>
    <t>ENSG00000172543</t>
  </si>
  <si>
    <t>CTSW</t>
  </si>
  <si>
    <t xml:space="preserve">cathepsin W </t>
  </si>
  <si>
    <t>ENSG00000090861</t>
  </si>
  <si>
    <t>AARS</t>
  </si>
  <si>
    <t xml:space="preserve">alanyl-tRNA synthetase </t>
  </si>
  <si>
    <t>ENSG00000100644</t>
  </si>
  <si>
    <t>HIF1A</t>
  </si>
  <si>
    <t>Others</t>
  </si>
  <si>
    <t xml:space="preserve">hypoxia inducible factor 1 subunit alpha </t>
  </si>
  <si>
    <t>ENSG00000069399</t>
  </si>
  <si>
    <t>BCL3</t>
  </si>
  <si>
    <t xml:space="preserve">B cell CLL/lymphoma 3 </t>
  </si>
  <si>
    <t>ENSG00000270231</t>
  </si>
  <si>
    <t>NBPF8</t>
  </si>
  <si>
    <t xml:space="preserve">NBPF member 8 </t>
  </si>
  <si>
    <t>ENSG00000089692</t>
  </si>
  <si>
    <t>LAG3</t>
  </si>
  <si>
    <t xml:space="preserve">lymphocyte activating 3 </t>
  </si>
  <si>
    <t>ENSG00000115738</t>
  </si>
  <si>
    <t>ID2</t>
  </si>
  <si>
    <t xml:space="preserve">inhibitor of DNA binding 2 </t>
  </si>
  <si>
    <t>ENSG00000167851</t>
  </si>
  <si>
    <t>CD300A</t>
  </si>
  <si>
    <t xml:space="preserve">CD300a molecule </t>
  </si>
  <si>
    <t>ENSG00000196305</t>
  </si>
  <si>
    <t>IARS</t>
  </si>
  <si>
    <t xml:space="preserve">isoleucyl-tRNA synthetase </t>
  </si>
  <si>
    <t>ENSG00000118971</t>
  </si>
  <si>
    <t>CCND2</t>
  </si>
  <si>
    <t xml:space="preserve">cyclin D2 </t>
  </si>
  <si>
    <t>ENSG00000110848</t>
  </si>
  <si>
    <t>CD69</t>
  </si>
  <si>
    <t xml:space="preserve">CD69 molecule </t>
  </si>
  <si>
    <t>ENSG00000211829</t>
  </si>
  <si>
    <t>TRDC</t>
  </si>
  <si>
    <t xml:space="preserve">T cell receptor delta constant </t>
  </si>
  <si>
    <t>ENSG00000180644</t>
  </si>
  <si>
    <t>PRF1</t>
  </si>
  <si>
    <t xml:space="preserve">perforin 1 </t>
  </si>
  <si>
    <t>ENSG00000237296</t>
  </si>
  <si>
    <t>SMG1P1</t>
  </si>
  <si>
    <t xml:space="preserve">SMG1 pseudogene 1 </t>
  </si>
  <si>
    <t>ENSG00000180817</t>
  </si>
  <si>
    <t>PPA1</t>
  </si>
  <si>
    <t xml:space="preserve">pyrophosphatase (inorganic) 1 </t>
  </si>
  <si>
    <t>ENSG00000103257</t>
  </si>
  <si>
    <t>SLC7A5</t>
  </si>
  <si>
    <t xml:space="preserve">solute carrier family 7 member 5 </t>
  </si>
  <si>
    <t>ENSG00000066827</t>
  </si>
  <si>
    <t>ZFAT</t>
  </si>
  <si>
    <t xml:space="preserve">zinc finger and AT-hook domain containing </t>
  </si>
  <si>
    <t>ENSG00000027869</t>
  </si>
  <si>
    <t>SH2D2A</t>
  </si>
  <si>
    <t xml:space="preserve">SH2 domain containing 2A </t>
  </si>
  <si>
    <t>ENSG00000177989</t>
  </si>
  <si>
    <t>ODF3B</t>
  </si>
  <si>
    <t xml:space="preserve">outer dense fiber of sperm tails 3B </t>
  </si>
  <si>
    <t>ENSG00000004468</t>
  </si>
  <si>
    <t>CD38</t>
  </si>
  <si>
    <t xml:space="preserve">CD38 molecule </t>
  </si>
  <si>
    <t>ENSG00000115604</t>
  </si>
  <si>
    <t>IL18R1</t>
  </si>
  <si>
    <t xml:space="preserve">interleukin 18 receptor 1 </t>
  </si>
  <si>
    <t>ENSG00000145649</t>
  </si>
  <si>
    <t>GZMA</t>
  </si>
  <si>
    <t xml:space="preserve">granzyme A </t>
  </si>
  <si>
    <t>ENSG00000211821</t>
  </si>
  <si>
    <t>TRDV2</t>
  </si>
  <si>
    <t>TR_V_gene</t>
  </si>
  <si>
    <t xml:space="preserve">T cell receptor delta variable 2 </t>
  </si>
  <si>
    <t>ENSG00000108479</t>
  </si>
  <si>
    <t>GALK1</t>
  </si>
  <si>
    <t xml:space="preserve">galactokinase 1 </t>
  </si>
  <si>
    <t>ENSG00000154451</t>
  </si>
  <si>
    <t>GBP5</t>
  </si>
  <si>
    <t xml:space="preserve">guanylate binding protein 5 </t>
  </si>
  <si>
    <t>ENSG00000078081</t>
  </si>
  <si>
    <t>LAMP3</t>
  </si>
  <si>
    <t xml:space="preserve">lysosomal associated membrane protein 3 </t>
  </si>
  <si>
    <t>ENSG00000137078</t>
  </si>
  <si>
    <t>SIT1</t>
  </si>
  <si>
    <t xml:space="preserve">signaling threshold regulating transmembrane adaptor 1 </t>
  </si>
  <si>
    <t>ENSG00000185201</t>
  </si>
  <si>
    <t>IFITM2</t>
  </si>
  <si>
    <t xml:space="preserve">interferon induced transmembrane protein 2 </t>
  </si>
  <si>
    <t>ENSG00000115607</t>
  </si>
  <si>
    <t>IL18RAP</t>
  </si>
  <si>
    <t xml:space="preserve">interleukin 18 receptor accessory protein </t>
  </si>
  <si>
    <t>ENSG00000211689</t>
  </si>
  <si>
    <t>TRGC1</t>
  </si>
  <si>
    <t xml:space="preserve">T cell receptor gamma constant 1 </t>
  </si>
  <si>
    <t>ENSG00000111859</t>
  </si>
  <si>
    <t>NEDD9</t>
  </si>
  <si>
    <t xml:space="preserve">neural precursor cell expressed, developmentally down-regulated 9 </t>
  </si>
  <si>
    <t>ENSG00000185338</t>
  </si>
  <si>
    <t>SOCS1</t>
  </si>
  <si>
    <t xml:space="preserve">suppressor of cytokine signaling 1 </t>
  </si>
  <si>
    <t>ENSG00000120254</t>
  </si>
  <si>
    <t>MTHFD1L</t>
  </si>
  <si>
    <t xml:space="preserve">methylenetetrahydrofolate dehydrogenase (NADP+ dependent) 1 like </t>
  </si>
  <si>
    <t>ENSG00000130487</t>
  </si>
  <si>
    <t>KLHDC7B</t>
  </si>
  <si>
    <t xml:space="preserve">kelch domain containing 7B </t>
  </si>
  <si>
    <t>ENSG00000141682</t>
  </si>
  <si>
    <t>PMAIP1</t>
  </si>
  <si>
    <t xml:space="preserve">phorbol-12-myristate-13-acetate-induced protein 1 </t>
  </si>
  <si>
    <t>ENSG00000010030</t>
  </si>
  <si>
    <t>ETV7</t>
  </si>
  <si>
    <t xml:space="preserve">ETS variant 7 </t>
  </si>
  <si>
    <t>ENSG00000132465</t>
  </si>
  <si>
    <t>JCHAIN</t>
  </si>
  <si>
    <t xml:space="preserve">joining chain of multimeric IgA and IgM </t>
  </si>
  <si>
    <t>ENSG00000128165</t>
  </si>
  <si>
    <t>ADM2</t>
  </si>
  <si>
    <t xml:space="preserve">adrenomedullin 2 </t>
  </si>
  <si>
    <t>ENSG00000113758</t>
  </si>
  <si>
    <t>DBN1</t>
  </si>
  <si>
    <t xml:space="preserve">drebrin 1 </t>
  </si>
  <si>
    <t>ENSG00000125962</t>
  </si>
  <si>
    <t>ARMCX5</t>
  </si>
  <si>
    <t xml:space="preserve">armadillo repeat containing X-linked 5 </t>
  </si>
  <si>
    <t>ENSG00000226979</t>
  </si>
  <si>
    <t>LTA</t>
  </si>
  <si>
    <t xml:space="preserve">lymphotoxin alpha </t>
  </si>
  <si>
    <t>ENSG00000184557</t>
  </si>
  <si>
    <t>SOCS3</t>
  </si>
  <si>
    <t xml:space="preserve">suppressor of cytokine signaling 3 </t>
  </si>
  <si>
    <t>ENSG00000143333</t>
  </si>
  <si>
    <t>RGS16</t>
  </si>
  <si>
    <t xml:space="preserve">regulator of G protein signaling 16 </t>
  </si>
  <si>
    <t>ENSG00000110436</t>
  </si>
  <si>
    <t>SLC1A2</t>
  </si>
  <si>
    <t xml:space="preserve">solute carrier family 1 member 2 </t>
  </si>
  <si>
    <t>ENSG00000090104</t>
  </si>
  <si>
    <t>RGS1</t>
  </si>
  <si>
    <t xml:space="preserve">regulator of G protein signaling 1 </t>
  </si>
  <si>
    <t>ENSG00000155657</t>
  </si>
  <si>
    <t>TTN</t>
  </si>
  <si>
    <t xml:space="preserve">titin </t>
  </si>
  <si>
    <t>ENSG00000092621</t>
  </si>
  <si>
    <t>PHGDH</t>
  </si>
  <si>
    <t xml:space="preserve">phosphoglycerate dehydrogenase </t>
  </si>
  <si>
    <t>ENSG00000211679</t>
  </si>
  <si>
    <t>IGLC3</t>
  </si>
  <si>
    <t xml:space="preserve">immunoglobulin lambda constant 3 (Kern-Oz+ marker) </t>
  </si>
  <si>
    <t>ENSG00000120738</t>
  </si>
  <si>
    <t>EGR1</t>
  </si>
  <si>
    <t xml:space="preserve">early growth response 1 </t>
  </si>
  <si>
    <t>ENSG00000168329</t>
  </si>
  <si>
    <t>CX3CR1</t>
  </si>
  <si>
    <t xml:space="preserve">C-X3-C motif chemokine receptor 1 </t>
  </si>
  <si>
    <t>ENSG00000150782</t>
  </si>
  <si>
    <t>IL18</t>
  </si>
  <si>
    <t xml:space="preserve">interleukin 18 </t>
  </si>
  <si>
    <t>ENSG00000166016</t>
  </si>
  <si>
    <t>ABTB2</t>
  </si>
  <si>
    <t xml:space="preserve">ankyrin repeat and BTB domain containing 2 </t>
  </si>
  <si>
    <t>ENSG00000211786</t>
  </si>
  <si>
    <t>TRAV8-2</t>
  </si>
  <si>
    <t xml:space="preserve">T cell receptor alpha variable 8-2 </t>
  </si>
  <si>
    <t>ENSG00000133069</t>
  </si>
  <si>
    <t>TMCC2</t>
  </si>
  <si>
    <t xml:space="preserve">transmembrane and coiled-coil domain family 2 </t>
  </si>
  <si>
    <t>ENSG00000075618</t>
  </si>
  <si>
    <t>FSCN1</t>
  </si>
  <si>
    <t xml:space="preserve">fascin actin-bundling protein 1 </t>
  </si>
  <si>
    <t>ENSG00000100453</t>
  </si>
  <si>
    <t>GZMB</t>
  </si>
  <si>
    <t xml:space="preserve">granzyme B </t>
  </si>
  <si>
    <t>ENSG00000134369</t>
  </si>
  <si>
    <t>NAV1</t>
  </si>
  <si>
    <t xml:space="preserve">neuron navigator 1 </t>
  </si>
  <si>
    <t>ENSG00000087085</t>
  </si>
  <si>
    <t>ACHE</t>
  </si>
  <si>
    <t xml:space="preserve">acetylcholinesterase (Cartwright blood group) </t>
  </si>
  <si>
    <t>ENSG00000253438</t>
  </si>
  <si>
    <t>PCAT1</t>
  </si>
  <si>
    <t xml:space="preserve">prostate cancer associated transcript 1 </t>
  </si>
  <si>
    <t>ENSG00000279805</t>
  </si>
  <si>
    <t>Z95114.3</t>
  </si>
  <si>
    <t>ENSG00000120833</t>
  </si>
  <si>
    <t>SOCS2</t>
  </si>
  <si>
    <t xml:space="preserve">suppressor of cytokine signaling 2 </t>
  </si>
  <si>
    <t>ENSG00000135069</t>
  </si>
  <si>
    <t>PSAT1</t>
  </si>
  <si>
    <t xml:space="preserve">phosphoserine aminotransferase 1 </t>
  </si>
  <si>
    <t>ENSG00000267702</t>
  </si>
  <si>
    <t>AP005131.6</t>
  </si>
  <si>
    <t>novel transcript, sense intronic C18orf1</t>
  </si>
  <si>
    <t>ENSG00000196517</t>
  </si>
  <si>
    <t>SLC6A9</t>
  </si>
  <si>
    <t xml:space="preserve">solute carrier family 6 member 9 </t>
  </si>
  <si>
    <t>ENSG00000137571</t>
  </si>
  <si>
    <t>SLCO5A1</t>
  </si>
  <si>
    <t xml:space="preserve">solute carrier organic anion transporter family member 5A1 </t>
  </si>
  <si>
    <t>ENSG00000105246</t>
  </si>
  <si>
    <t>EBI3</t>
  </si>
  <si>
    <t xml:space="preserve">Epstein-Barr virus induced 3 </t>
  </si>
  <si>
    <t>ENSG00000181722</t>
  </si>
  <si>
    <t>ZBTB20</t>
  </si>
  <si>
    <t>ZBTB</t>
  </si>
  <si>
    <t xml:space="preserve">zinc finger and BTB domain containing 20 </t>
  </si>
  <si>
    <t>ENSG00000175445</t>
  </si>
  <si>
    <t>LPL</t>
  </si>
  <si>
    <t xml:space="preserve">lipoprotein lipase </t>
  </si>
  <si>
    <t>ENSG00000156234</t>
  </si>
  <si>
    <t>CXCL13</t>
  </si>
  <si>
    <t xml:space="preserve">C-X-C motif chemokine ligand 13 </t>
  </si>
  <si>
    <t>ENSG00000179348</t>
  </si>
  <si>
    <t>GATA2</t>
  </si>
  <si>
    <t>zf-GATA</t>
  </si>
  <si>
    <t xml:space="preserve">GATA binding protein 2 </t>
  </si>
  <si>
    <t>ENSG00000263069</t>
  </si>
  <si>
    <t>AC124319.2</t>
  </si>
  <si>
    <t xml:space="preserve">uncharacterized LOC100294362 </t>
  </si>
  <si>
    <t>ENSG00000108375</t>
  </si>
  <si>
    <t>RNF43</t>
  </si>
  <si>
    <t xml:space="preserve">ring finger protein 43 </t>
  </si>
  <si>
    <t>ENSG00000188282</t>
  </si>
  <si>
    <t>RUFY4</t>
  </si>
  <si>
    <t xml:space="preserve">RUN and FYVE domain containing 4 </t>
  </si>
  <si>
    <t>ENSG00000042062</t>
  </si>
  <si>
    <t>RIPOR3</t>
  </si>
  <si>
    <t xml:space="preserve">RIPOR family member 3 </t>
  </si>
  <si>
    <t>ENSG00000281195</t>
  </si>
  <si>
    <t>AC007878.1</t>
  </si>
  <si>
    <t>ENSG00000185633</t>
  </si>
  <si>
    <t>NDUFA4L2</t>
  </si>
  <si>
    <t xml:space="preserve">NDUFA4, mitochondrial complex associated like 2 </t>
  </si>
  <si>
    <t>ENSG00000230002</t>
  </si>
  <si>
    <t>ALMS1-IT1</t>
  </si>
  <si>
    <t xml:space="preserve">ALMS1 intronic transcript 1 </t>
  </si>
  <si>
    <t>ENSG00000125869</t>
  </si>
  <si>
    <t>LAMP5</t>
  </si>
  <si>
    <t xml:space="preserve">lysosomal associated membrane protein family member 5 </t>
  </si>
  <si>
    <t>ENSG00000181577</t>
  </si>
  <si>
    <t>C6orf223</t>
  </si>
  <si>
    <t xml:space="preserve">chromosome 6 open reading frame 223 </t>
  </si>
  <si>
    <t>ENSG00000171659</t>
  </si>
  <si>
    <t>GPR34</t>
  </si>
  <si>
    <t xml:space="preserve">G protein-coupled receptor 34 </t>
  </si>
  <si>
    <t>ENSG00000053747</t>
  </si>
  <si>
    <t>LAMA3</t>
  </si>
  <si>
    <t xml:space="preserve">laminin subunit alpha 3 </t>
  </si>
  <si>
    <t>ENSG00000276462</t>
  </si>
  <si>
    <t>BX255923.2</t>
  </si>
  <si>
    <t>ENSG00000172724</t>
  </si>
  <si>
    <t>CCL19</t>
  </si>
  <si>
    <t xml:space="preserve">C-C motif chemokine ligand 19 </t>
  </si>
  <si>
    <t>ENSG00000205436</t>
  </si>
  <si>
    <t>EXOC3L4</t>
  </si>
  <si>
    <t xml:space="preserve">exocyst complex component 3 like 4 </t>
  </si>
  <si>
    <t>ENSG00000274963</t>
  </si>
  <si>
    <t>RN7SL600P</t>
  </si>
  <si>
    <t>misc_RNA</t>
  </si>
  <si>
    <t xml:space="preserve">RNA, 7SL, cytoplasmic 600, pseudogene </t>
  </si>
  <si>
    <t>ENSG00000236977</t>
  </si>
  <si>
    <t>ANKRD44-IT1</t>
  </si>
  <si>
    <t xml:space="preserve">ANKRD44 intronic transcript 1 </t>
  </si>
  <si>
    <t>ENSG00000254162</t>
  </si>
  <si>
    <t>AC009812.3</t>
  </si>
  <si>
    <t>ENSG00000202461</t>
  </si>
  <si>
    <t>RF00019</t>
  </si>
  <si>
    <t>ENSG00000134376</t>
  </si>
  <si>
    <t>CRB1</t>
  </si>
  <si>
    <t xml:space="preserve">crumbs 1, cell polarity complex component </t>
  </si>
  <si>
    <t>ENSG00000252192</t>
  </si>
  <si>
    <t>RF00411</t>
  </si>
  <si>
    <t>snoRNA</t>
  </si>
  <si>
    <t>ENSG00000145244</t>
  </si>
  <si>
    <t>CORIN</t>
  </si>
  <si>
    <t xml:space="preserve">corin, serine peptidase </t>
  </si>
  <si>
    <t>ENSG00000283929</t>
  </si>
  <si>
    <t>MIR5010</t>
  </si>
  <si>
    <t>miRNA</t>
  </si>
  <si>
    <t xml:space="preserve">microRNA 5010 </t>
  </si>
  <si>
    <t>ENSG00000124134</t>
  </si>
  <si>
    <t>KCNS1</t>
  </si>
  <si>
    <t xml:space="preserve">potassium voltage-gated channel modifier subfamily S member 1 </t>
  </si>
  <si>
    <t>ENSG00000108255</t>
  </si>
  <si>
    <t>CRYBA1</t>
  </si>
  <si>
    <t xml:space="preserve">crystallin beta A1 </t>
  </si>
  <si>
    <t>ENSG00000133937</t>
  </si>
  <si>
    <t>GSC</t>
  </si>
  <si>
    <t xml:space="preserve">goosecoid homeobox </t>
  </si>
  <si>
    <t>ENSG00000284735</t>
  </si>
  <si>
    <t>AL139424.3</t>
  </si>
  <si>
    <t>ENSG00000275484</t>
  </si>
  <si>
    <t>AP003419.3</t>
  </si>
  <si>
    <t>ENSG00000279476</t>
  </si>
  <si>
    <t>AC092139.3</t>
  </si>
  <si>
    <t>ENSG00000244676</t>
  </si>
  <si>
    <t>AL109761.1</t>
  </si>
  <si>
    <t>novel transcript, antisense to C21orf91</t>
  </si>
  <si>
    <t>ENSG00000234709</t>
  </si>
  <si>
    <t>UPF3AP3</t>
  </si>
  <si>
    <t>transcribed_processed_pseudogene</t>
  </si>
  <si>
    <t xml:space="preserve">UPF3A pseudogene 3 </t>
  </si>
  <si>
    <t>ENSG00000279796</t>
  </si>
  <si>
    <t>AL133384.2</t>
  </si>
  <si>
    <t>ENSG00000261528</t>
  </si>
  <si>
    <t>AC002400.1</t>
  </si>
  <si>
    <t>cyclin Y-like 1 (CCNYL1) pseudogene</t>
  </si>
  <si>
    <t>ENSG00000231049</t>
  </si>
  <si>
    <t>OR52B5P</t>
  </si>
  <si>
    <t xml:space="preserve">olfactory receptor family 52 subfamily B member 5 pseudogene </t>
  </si>
  <si>
    <t>ENSG00000217488</t>
  </si>
  <si>
    <t>AL356057.1</t>
  </si>
  <si>
    <t>LSM14A, SCD6 homolog A (S. cerevisiae) (LSM14A) pseudogene</t>
  </si>
  <si>
    <t>ENSG00000259088</t>
  </si>
  <si>
    <t>AL137779.2</t>
  </si>
  <si>
    <t>novel transcript, antisense to PPP2R5C</t>
  </si>
  <si>
    <t>ENSG00000115474</t>
  </si>
  <si>
    <t>KCNJ13</t>
  </si>
  <si>
    <t xml:space="preserve">potassium voltage-gated channel subfamily J member 13 </t>
  </si>
  <si>
    <t>ENSG00000228655</t>
  </si>
  <si>
    <t>AC096558.1</t>
  </si>
  <si>
    <t>novel transcript, antisense to ARHGAP15</t>
  </si>
  <si>
    <t>ENSG00000183578</t>
  </si>
  <si>
    <t>TNFAIP8L3</t>
  </si>
  <si>
    <t xml:space="preserve">TNF alpha induced protein 8 like 3 </t>
  </si>
  <si>
    <t>ENSG00000236481</t>
  </si>
  <si>
    <t>LINC02195</t>
  </si>
  <si>
    <t xml:space="preserve">long intergenic non-protein coding RNA 2195 </t>
  </si>
  <si>
    <t>ENSG00000204767</t>
  </si>
  <si>
    <t>INSYN2B</t>
  </si>
  <si>
    <t xml:space="preserve">inhibitory synaptic factor family member 2B </t>
  </si>
  <si>
    <t>ENSG00000198523</t>
  </si>
  <si>
    <t>PLN</t>
  </si>
  <si>
    <t xml:space="preserve">phospholamban </t>
  </si>
  <si>
    <t>ENSG00000262979</t>
  </si>
  <si>
    <t>AC124319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"/>
  </numFmts>
  <fonts count="2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BAB0D-29AF-4B91-8021-72D191B4B642}">
  <dimension ref="A1:W619"/>
  <sheetViews>
    <sheetView tabSelected="1" zoomScale="61" workbookViewId="0">
      <selection activeCell="W15" sqref="W15"/>
    </sheetView>
  </sheetViews>
  <sheetFormatPr defaultRowHeight="14.45"/>
  <cols>
    <col min="1" max="1" width="19.5703125" style="2" customWidth="1"/>
    <col min="2" max="2" width="10.140625" style="2" customWidth="1"/>
    <col min="3" max="3" width="10.42578125" style="2" customWidth="1"/>
    <col min="4" max="4" width="10" style="2" customWidth="1"/>
    <col min="5" max="5" width="9.28515625" style="2" customWidth="1"/>
    <col min="6" max="9" width="9" style="2" customWidth="1"/>
    <col min="10" max="10" width="14.140625" style="2" customWidth="1"/>
    <col min="11" max="11" width="12.85546875" style="2" customWidth="1"/>
    <col min="12" max="12" width="14.28515625" style="2" customWidth="1"/>
    <col min="13" max="13" width="15.28515625" style="2" customWidth="1"/>
    <col min="14" max="15" width="8.85546875" style="2"/>
    <col min="16" max="17" width="12.7109375" style="2" customWidth="1"/>
    <col min="18" max="18" width="11.5703125" style="2" customWidth="1"/>
    <col min="19" max="19" width="14.140625" style="2" customWidth="1"/>
    <col min="20" max="20" width="14.42578125" style="2" customWidth="1"/>
    <col min="21" max="21" width="35.7109375" style="2" customWidth="1"/>
    <col min="22" max="22" width="8.85546875" style="2"/>
    <col min="23" max="23" width="40.42578125" style="10" customWidth="1"/>
    <col min="31" max="31" width="12.140625" customWidth="1"/>
    <col min="33" max="33" width="12" bestFit="1" customWidth="1"/>
    <col min="34" max="34" width="48.7109375" customWidth="1"/>
    <col min="48" max="48" width="10.85546875" customWidth="1"/>
    <col min="49" max="49" width="49.85546875" customWidth="1"/>
  </cols>
  <sheetData>
    <row r="1" spans="1:23" s="1" customFormat="1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9" t="s">
        <v>22</v>
      </c>
    </row>
    <row r="2" spans="1:23">
      <c r="A2" s="2" t="s">
        <v>23</v>
      </c>
      <c r="B2" s="3">
        <v>209.16374950690101</v>
      </c>
      <c r="C2" s="3">
        <v>120.86731418553499</v>
      </c>
      <c r="D2" s="3">
        <v>131.25007225885</v>
      </c>
      <c r="E2" s="3">
        <v>228.01175101071399</v>
      </c>
      <c r="F2" s="3">
        <v>0</v>
      </c>
      <c r="G2" s="3">
        <v>0</v>
      </c>
      <c r="H2" s="3">
        <v>0</v>
      </c>
      <c r="I2" s="3">
        <v>1.98240139972892</v>
      </c>
      <c r="J2" s="3">
        <v>172.3232217405</v>
      </c>
      <c r="K2" s="3">
        <v>0.49560034993223001</v>
      </c>
      <c r="L2" s="3">
        <v>8.4833529099971106</v>
      </c>
      <c r="M2" s="2" t="s">
        <v>24</v>
      </c>
      <c r="N2" s="3">
        <v>357.88515944288025</v>
      </c>
      <c r="O2" s="7">
        <v>8.5797420091482596E-12</v>
      </c>
      <c r="P2" s="2">
        <v>5</v>
      </c>
      <c r="Q2" s="2">
        <v>147390811</v>
      </c>
      <c r="R2" s="2">
        <v>147510056</v>
      </c>
      <c r="S2" s="2" t="s">
        <v>25</v>
      </c>
      <c r="T2" s="2">
        <v>7164</v>
      </c>
      <c r="U2" s="2" t="s">
        <v>26</v>
      </c>
      <c r="V2" s="2" t="s">
        <v>25</v>
      </c>
      <c r="W2" s="10" t="s">
        <v>27</v>
      </c>
    </row>
    <row r="3" spans="1:23">
      <c r="A3" s="2" t="s">
        <v>28</v>
      </c>
      <c r="B3" s="3">
        <v>72.198654652128198</v>
      </c>
      <c r="C3" s="3">
        <v>81.697351255037802</v>
      </c>
      <c r="D3" s="3">
        <v>52.907005871784399</v>
      </c>
      <c r="E3" s="3">
        <v>39.498098600281203</v>
      </c>
      <c r="F3" s="3">
        <v>0</v>
      </c>
      <c r="G3" s="3">
        <v>0</v>
      </c>
      <c r="H3" s="3">
        <v>0</v>
      </c>
      <c r="I3" s="3">
        <v>0</v>
      </c>
      <c r="J3" s="3">
        <v>61.575277594807901</v>
      </c>
      <c r="K3" s="3">
        <v>0</v>
      </c>
      <c r="L3" s="3">
        <v>8.4404409797293098</v>
      </c>
      <c r="M3" s="2" t="s">
        <v>29</v>
      </c>
      <c r="N3" s="3">
        <v>347.39687826893697</v>
      </c>
      <c r="O3" s="7">
        <v>1.28083127483559E-9</v>
      </c>
      <c r="P3" s="2">
        <v>4</v>
      </c>
      <c r="Q3" s="2">
        <v>87975650</v>
      </c>
      <c r="R3" s="2">
        <v>87983426</v>
      </c>
      <c r="S3" s="2" t="s">
        <v>30</v>
      </c>
      <c r="T3" s="2">
        <v>2321</v>
      </c>
      <c r="U3" s="2" t="s">
        <v>26</v>
      </c>
      <c r="V3" s="2" t="s">
        <v>25</v>
      </c>
      <c r="W3" s="10" t="s">
        <v>31</v>
      </c>
    </row>
    <row r="4" spans="1:23">
      <c r="A4" s="2" t="s">
        <v>32</v>
      </c>
      <c r="B4" s="3">
        <v>509.63756225031699</v>
      </c>
      <c r="C4" s="3">
        <v>472.27783876199902</v>
      </c>
      <c r="D4" s="3">
        <v>496.51190125828401</v>
      </c>
      <c r="E4" s="3">
        <v>528.73591080831</v>
      </c>
      <c r="F4" s="3">
        <v>0</v>
      </c>
      <c r="G4" s="3">
        <v>0</v>
      </c>
      <c r="H4" s="3">
        <v>0</v>
      </c>
      <c r="I4" s="3">
        <v>6.9384048990512204</v>
      </c>
      <c r="J4" s="3">
        <v>501.79080326972797</v>
      </c>
      <c r="K4" s="3">
        <v>1.7346012247628</v>
      </c>
      <c r="L4" s="3">
        <v>8.1910790458095093</v>
      </c>
      <c r="M4" s="2" t="s">
        <v>33</v>
      </c>
      <c r="N4" s="3">
        <v>292.25401729445394</v>
      </c>
      <c r="O4" s="7">
        <v>1.63304409817829E-9</v>
      </c>
      <c r="P4" s="2">
        <v>7</v>
      </c>
      <c r="Q4" s="2">
        <v>75811665</v>
      </c>
      <c r="R4" s="2">
        <v>75823356</v>
      </c>
      <c r="S4" s="2" t="s">
        <v>25</v>
      </c>
      <c r="T4" s="2">
        <v>617</v>
      </c>
      <c r="U4" s="2" t="s">
        <v>26</v>
      </c>
      <c r="V4" s="2" t="s">
        <v>25</v>
      </c>
      <c r="W4" s="10" t="s">
        <v>34</v>
      </c>
    </row>
    <row r="5" spans="1:23" ht="28.9">
      <c r="A5" s="2" t="s">
        <v>35</v>
      </c>
      <c r="B5" s="3">
        <v>79.630869101612006</v>
      </c>
      <c r="C5" s="3">
        <v>31.335970344398099</v>
      </c>
      <c r="D5" s="3">
        <v>63.081430077896798</v>
      </c>
      <c r="E5" s="3">
        <v>20.646733359237899</v>
      </c>
      <c r="F5" s="3">
        <v>0</v>
      </c>
      <c r="G5" s="3">
        <v>0</v>
      </c>
      <c r="H5" s="3">
        <v>0</v>
      </c>
      <c r="I5" s="3">
        <v>0</v>
      </c>
      <c r="J5" s="3">
        <v>48.673750720786202</v>
      </c>
      <c r="K5" s="3">
        <v>0</v>
      </c>
      <c r="L5" s="3">
        <v>8.1016976783616101</v>
      </c>
      <c r="M5" s="2" t="s">
        <v>36</v>
      </c>
      <c r="N5" s="3">
        <v>274.69706358372173</v>
      </c>
      <c r="O5" s="7">
        <v>8.1595889957248695E-8</v>
      </c>
      <c r="P5" s="2">
        <v>8</v>
      </c>
      <c r="Q5" s="2">
        <v>104339087</v>
      </c>
      <c r="R5" s="2">
        <v>104356689</v>
      </c>
      <c r="S5" s="2" t="s">
        <v>30</v>
      </c>
      <c r="T5" s="2">
        <v>2778</v>
      </c>
      <c r="U5" s="2" t="s">
        <v>26</v>
      </c>
      <c r="V5" s="2" t="s">
        <v>25</v>
      </c>
      <c r="W5" s="10" t="s">
        <v>37</v>
      </c>
    </row>
    <row r="6" spans="1:23">
      <c r="A6" s="2" t="s">
        <v>38</v>
      </c>
      <c r="B6" s="3">
        <v>61.58120543858</v>
      </c>
      <c r="C6" s="3">
        <v>22.3828359602843</v>
      </c>
      <c r="D6" s="3">
        <v>17.296521150391101</v>
      </c>
      <c r="E6" s="3">
        <v>48.4749391912543</v>
      </c>
      <c r="F6" s="3">
        <v>0</v>
      </c>
      <c r="G6" s="3">
        <v>0</v>
      </c>
      <c r="H6" s="3">
        <v>0</v>
      </c>
      <c r="I6" s="3">
        <v>0</v>
      </c>
      <c r="J6" s="3">
        <v>37.433875435127398</v>
      </c>
      <c r="K6" s="3">
        <v>0</v>
      </c>
      <c r="L6" s="3">
        <v>7.7243317755702297</v>
      </c>
      <c r="M6" s="2" t="s">
        <v>39</v>
      </c>
      <c r="N6" s="3">
        <v>211.47330900106579</v>
      </c>
      <c r="O6" s="7">
        <v>1.7691477733959499E-6</v>
      </c>
      <c r="P6" s="2">
        <v>17</v>
      </c>
      <c r="Q6" s="2">
        <v>74521174</v>
      </c>
      <c r="R6" s="2">
        <v>74531474</v>
      </c>
      <c r="S6" s="2" t="s">
        <v>25</v>
      </c>
      <c r="T6" s="2">
        <v>2720</v>
      </c>
      <c r="U6" s="2" t="s">
        <v>26</v>
      </c>
      <c r="V6" s="2" t="s">
        <v>25</v>
      </c>
      <c r="W6" s="10" t="s">
        <v>40</v>
      </c>
    </row>
    <row r="7" spans="1:23">
      <c r="A7" s="2" t="s">
        <v>41</v>
      </c>
      <c r="B7" s="3">
        <v>21.2348984270965</v>
      </c>
      <c r="C7" s="3">
        <v>47.003955516597102</v>
      </c>
      <c r="D7" s="3">
        <v>32.558157459559602</v>
      </c>
      <c r="E7" s="3">
        <v>22.442101477432502</v>
      </c>
      <c r="F7" s="3">
        <v>0</v>
      </c>
      <c r="G7" s="3">
        <v>0</v>
      </c>
      <c r="H7" s="3">
        <v>0</v>
      </c>
      <c r="I7" s="3">
        <v>0</v>
      </c>
      <c r="J7" s="3">
        <v>30.809778220171399</v>
      </c>
      <c r="K7" s="3">
        <v>0</v>
      </c>
      <c r="L7" s="3">
        <v>7.4416255953964301</v>
      </c>
      <c r="M7" s="2" t="s">
        <v>42</v>
      </c>
      <c r="N7" s="3">
        <v>173.84112375469061</v>
      </c>
      <c r="O7" s="7">
        <v>7.5128137178175503E-6</v>
      </c>
      <c r="P7" s="2">
        <v>17</v>
      </c>
      <c r="Q7" s="2">
        <v>7074537</v>
      </c>
      <c r="R7" s="2">
        <v>7080307</v>
      </c>
      <c r="S7" s="2" t="s">
        <v>25</v>
      </c>
      <c r="T7" s="2">
        <v>2469</v>
      </c>
      <c r="U7" s="2" t="s">
        <v>26</v>
      </c>
      <c r="V7" s="2" t="s">
        <v>25</v>
      </c>
      <c r="W7" s="10" t="s">
        <v>43</v>
      </c>
    </row>
    <row r="8" spans="1:23">
      <c r="A8" s="2" t="s">
        <v>44</v>
      </c>
      <c r="B8" s="3">
        <v>11.679194134903099</v>
      </c>
      <c r="C8" s="3">
        <v>11.1914179801422</v>
      </c>
      <c r="D8" s="3">
        <v>24.4186180946697</v>
      </c>
      <c r="E8" s="3">
        <v>68.223988491394906</v>
      </c>
      <c r="F8" s="3">
        <v>0</v>
      </c>
      <c r="G8" s="3">
        <v>0</v>
      </c>
      <c r="H8" s="3">
        <v>0</v>
      </c>
      <c r="I8" s="3">
        <v>0</v>
      </c>
      <c r="J8" s="3">
        <v>28.878304675277501</v>
      </c>
      <c r="K8" s="3">
        <v>0</v>
      </c>
      <c r="L8" s="3">
        <v>7.3523847179656396</v>
      </c>
      <c r="M8" s="2" t="s">
        <v>45</v>
      </c>
      <c r="N8" s="3">
        <v>163.41365349400553</v>
      </c>
      <c r="O8" s="7">
        <v>5.8886470842514803E-5</v>
      </c>
      <c r="P8" s="2">
        <v>1</v>
      </c>
      <c r="Q8" s="2">
        <v>205976740</v>
      </c>
      <c r="R8" s="2">
        <v>206003461</v>
      </c>
      <c r="S8" s="2" t="s">
        <v>25</v>
      </c>
      <c r="T8" s="2">
        <v>3686</v>
      </c>
      <c r="U8" s="2" t="s">
        <v>26</v>
      </c>
      <c r="V8" s="2" t="s">
        <v>25</v>
      </c>
      <c r="W8" s="10" t="s">
        <v>46</v>
      </c>
    </row>
    <row r="9" spans="1:23">
      <c r="A9" s="2" t="s">
        <v>47</v>
      </c>
      <c r="B9" s="3">
        <v>41.408051932838198</v>
      </c>
      <c r="C9" s="3">
        <v>20.144552364255901</v>
      </c>
      <c r="D9" s="3">
        <v>40.697696824449501</v>
      </c>
      <c r="E9" s="3">
        <v>12.567576827362201</v>
      </c>
      <c r="F9" s="3">
        <v>0</v>
      </c>
      <c r="G9" s="3">
        <v>0</v>
      </c>
      <c r="H9" s="3">
        <v>0</v>
      </c>
      <c r="I9" s="3">
        <v>0</v>
      </c>
      <c r="J9" s="3">
        <v>28.7044694872265</v>
      </c>
      <c r="K9" s="3">
        <v>0</v>
      </c>
      <c r="L9" s="3">
        <v>7.3398010251013401</v>
      </c>
      <c r="M9" s="2" t="s">
        <v>48</v>
      </c>
      <c r="N9" s="3">
        <v>161.99450038574543</v>
      </c>
      <c r="O9" s="7">
        <v>2.4875498814132799E-5</v>
      </c>
      <c r="P9" s="2">
        <v>2</v>
      </c>
      <c r="Q9" s="2">
        <v>200585868</v>
      </c>
      <c r="R9" s="2">
        <v>200677064</v>
      </c>
      <c r="S9" s="2" t="s">
        <v>30</v>
      </c>
      <c r="T9" s="2">
        <v>5556</v>
      </c>
      <c r="U9" s="2" t="s">
        <v>26</v>
      </c>
      <c r="V9" s="2" t="s">
        <v>25</v>
      </c>
      <c r="W9" s="10" t="s">
        <v>49</v>
      </c>
    </row>
    <row r="10" spans="1:23">
      <c r="A10" s="2" t="s">
        <v>50</v>
      </c>
      <c r="B10" s="3">
        <v>16.987918741677198</v>
      </c>
      <c r="C10" s="3">
        <v>40.289104728511802</v>
      </c>
      <c r="D10" s="3">
        <v>28.488387777114699</v>
      </c>
      <c r="E10" s="3">
        <v>1.7953681181946</v>
      </c>
      <c r="F10" s="3">
        <v>0</v>
      </c>
      <c r="G10" s="3">
        <v>0</v>
      </c>
      <c r="H10" s="3">
        <v>0</v>
      </c>
      <c r="I10" s="3">
        <v>0</v>
      </c>
      <c r="J10" s="3">
        <v>21.890194841374601</v>
      </c>
      <c r="K10" s="3">
        <v>0</v>
      </c>
      <c r="L10" s="3">
        <v>6.9474509597317198</v>
      </c>
      <c r="M10" s="2" t="s">
        <v>51</v>
      </c>
      <c r="N10" s="3">
        <v>123.42158866303606</v>
      </c>
      <c r="O10" s="4">
        <v>9.9122207836238206E-4</v>
      </c>
      <c r="P10" s="2">
        <v>4</v>
      </c>
      <c r="Q10" s="2">
        <v>7030554</v>
      </c>
      <c r="R10" s="2">
        <v>7046231</v>
      </c>
      <c r="S10" s="2" t="s">
        <v>25</v>
      </c>
      <c r="T10" s="2">
        <v>4300</v>
      </c>
      <c r="U10" s="2" t="s">
        <v>52</v>
      </c>
      <c r="V10" s="2" t="s">
        <v>25</v>
      </c>
      <c r="W10" s="10" t="s">
        <v>53</v>
      </c>
    </row>
    <row r="11" spans="1:23">
      <c r="A11" s="2" t="s">
        <v>54</v>
      </c>
      <c r="B11" s="3">
        <v>9.5557042921934396</v>
      </c>
      <c r="C11" s="3">
        <v>17.906268768227498</v>
      </c>
      <c r="D11" s="3">
        <v>34.593042300782102</v>
      </c>
      <c r="E11" s="3">
        <v>25.135153654724402</v>
      </c>
      <c r="F11" s="3">
        <v>0</v>
      </c>
      <c r="G11" s="3">
        <v>0</v>
      </c>
      <c r="H11" s="3">
        <v>0</v>
      </c>
      <c r="I11" s="3">
        <v>0</v>
      </c>
      <c r="J11" s="3">
        <v>21.797542253981899</v>
      </c>
      <c r="K11" s="3">
        <v>0</v>
      </c>
      <c r="L11" s="3">
        <v>6.9444174387856004</v>
      </c>
      <c r="M11" s="2" t="s">
        <v>55</v>
      </c>
      <c r="N11" s="3">
        <v>123.16234563769815</v>
      </c>
      <c r="O11" s="5">
        <v>3.0210885061682198E-4</v>
      </c>
      <c r="P11" s="2">
        <v>21</v>
      </c>
      <c r="Q11" s="2">
        <v>33025845</v>
      </c>
      <c r="R11" s="2">
        <v>33029196</v>
      </c>
      <c r="S11" s="2" t="s">
        <v>30</v>
      </c>
      <c r="T11" s="2">
        <v>3352</v>
      </c>
      <c r="U11" s="2" t="s">
        <v>26</v>
      </c>
      <c r="V11" s="2" t="s">
        <v>56</v>
      </c>
      <c r="W11" s="10" t="s">
        <v>57</v>
      </c>
    </row>
    <row r="12" spans="1:23">
      <c r="A12" s="2" t="s">
        <v>58</v>
      </c>
      <c r="B12" s="3">
        <v>0</v>
      </c>
      <c r="C12" s="3">
        <v>6.7148507880853003</v>
      </c>
      <c r="D12" s="3">
        <v>26.4535029358922</v>
      </c>
      <c r="E12" s="3">
        <v>41.293466718475798</v>
      </c>
      <c r="F12" s="3">
        <v>0</v>
      </c>
      <c r="G12" s="3">
        <v>0</v>
      </c>
      <c r="H12" s="3">
        <v>0</v>
      </c>
      <c r="I12" s="3">
        <v>0</v>
      </c>
      <c r="J12" s="3">
        <v>18.615455110613301</v>
      </c>
      <c r="K12" s="3">
        <v>0</v>
      </c>
      <c r="L12" s="3">
        <v>6.71813053509669</v>
      </c>
      <c r="M12" s="2" t="s">
        <v>59</v>
      </c>
      <c r="N12" s="3">
        <v>105.28313438585458</v>
      </c>
      <c r="O12" s="6">
        <v>1.12306734944929E-2</v>
      </c>
      <c r="P12" s="2">
        <v>14</v>
      </c>
      <c r="Q12" s="2">
        <v>81260656</v>
      </c>
      <c r="R12" s="2">
        <v>81436465</v>
      </c>
      <c r="S12" s="2" t="s">
        <v>25</v>
      </c>
      <c r="T12" s="2">
        <v>7812</v>
      </c>
      <c r="U12" s="2" t="s">
        <v>26</v>
      </c>
      <c r="V12" s="2" t="s">
        <v>25</v>
      </c>
      <c r="W12" s="10" t="s">
        <v>60</v>
      </c>
    </row>
    <row r="13" spans="1:23">
      <c r="A13" s="2" t="s">
        <v>61</v>
      </c>
      <c r="B13" s="3">
        <v>0</v>
      </c>
      <c r="C13" s="3">
        <v>17.906268768227498</v>
      </c>
      <c r="D13" s="3">
        <v>50.8721210305619</v>
      </c>
      <c r="E13" s="3">
        <v>4.4884202954864998</v>
      </c>
      <c r="F13" s="3">
        <v>0</v>
      </c>
      <c r="G13" s="3">
        <v>0</v>
      </c>
      <c r="H13" s="3">
        <v>0</v>
      </c>
      <c r="I13" s="3">
        <v>0</v>
      </c>
      <c r="J13" s="3">
        <v>18.316702523568999</v>
      </c>
      <c r="K13" s="3">
        <v>0</v>
      </c>
      <c r="L13" s="3">
        <v>6.6921082752787804</v>
      </c>
      <c r="M13" s="2" t="s">
        <v>62</v>
      </c>
      <c r="N13" s="3">
        <v>103.40113957116905</v>
      </c>
      <c r="O13" s="6">
        <v>1.48814387824563E-2</v>
      </c>
      <c r="P13" s="2">
        <v>4</v>
      </c>
      <c r="Q13" s="2">
        <v>153640168</v>
      </c>
      <c r="R13" s="2">
        <v>153681180</v>
      </c>
      <c r="S13" s="2" t="s">
        <v>30</v>
      </c>
      <c r="T13" s="2">
        <v>3277</v>
      </c>
      <c r="U13" s="2" t="s">
        <v>63</v>
      </c>
      <c r="V13" s="2" t="s">
        <v>25</v>
      </c>
      <c r="W13" s="10" t="s">
        <v>64</v>
      </c>
    </row>
    <row r="14" spans="1:23">
      <c r="A14" s="2" t="s">
        <v>65</v>
      </c>
      <c r="B14" s="3">
        <v>18.049663663032099</v>
      </c>
      <c r="C14" s="3">
        <v>16.787126970213201</v>
      </c>
      <c r="D14" s="3">
        <v>34.593042300782102</v>
      </c>
      <c r="E14" s="3">
        <v>47.5772551321569</v>
      </c>
      <c r="F14" s="3">
        <v>0</v>
      </c>
      <c r="G14" s="3">
        <v>0</v>
      </c>
      <c r="H14" s="3">
        <v>0</v>
      </c>
      <c r="I14" s="3">
        <v>0.99120069986445902</v>
      </c>
      <c r="J14" s="3">
        <v>29.251772016546099</v>
      </c>
      <c r="K14" s="3">
        <v>0.24780017496611501</v>
      </c>
      <c r="L14" s="3">
        <v>6.64863756146634</v>
      </c>
      <c r="M14" s="2" t="s">
        <v>66</v>
      </c>
      <c r="N14" s="3">
        <v>100.33196923213563</v>
      </c>
      <c r="O14" s="5">
        <v>1.2828174521109501E-4</v>
      </c>
      <c r="P14" s="2">
        <v>21</v>
      </c>
      <c r="Q14" s="2">
        <v>33070144</v>
      </c>
      <c r="R14" s="2">
        <v>33072420</v>
      </c>
      <c r="S14" s="2" t="s">
        <v>30</v>
      </c>
      <c r="T14" s="2">
        <v>2277</v>
      </c>
      <c r="U14" s="2" t="s">
        <v>26</v>
      </c>
      <c r="V14" s="2" t="s">
        <v>56</v>
      </c>
      <c r="W14" s="10" t="s">
        <v>67</v>
      </c>
    </row>
    <row r="15" spans="1:23">
      <c r="A15" s="2" t="s">
        <v>68</v>
      </c>
      <c r="B15" s="3">
        <v>109.359726899547</v>
      </c>
      <c r="C15" s="3">
        <v>62.671940688796099</v>
      </c>
      <c r="D15" s="3">
        <v>82.412836069510305</v>
      </c>
      <c r="E15" s="3">
        <v>104.131350855287</v>
      </c>
      <c r="F15" s="3">
        <v>3.9445310539641198</v>
      </c>
      <c r="G15" s="3">
        <v>0</v>
      </c>
      <c r="H15" s="3">
        <v>0</v>
      </c>
      <c r="I15" s="3">
        <v>0</v>
      </c>
      <c r="J15" s="3">
        <v>89.643963628285107</v>
      </c>
      <c r="K15" s="3">
        <v>0.98613276349102896</v>
      </c>
      <c r="L15" s="3">
        <v>6.5342419186072904</v>
      </c>
      <c r="M15" s="2" t="s">
        <v>69</v>
      </c>
      <c r="N15" s="3">
        <v>92.683583394581902</v>
      </c>
      <c r="O15" s="7">
        <v>4.91470879563666E-10</v>
      </c>
      <c r="P15" s="2">
        <v>10</v>
      </c>
      <c r="Q15" s="2">
        <v>17809344</v>
      </c>
      <c r="R15" s="2">
        <v>17911170</v>
      </c>
      <c r="S15" s="2" t="s">
        <v>30</v>
      </c>
      <c r="T15" s="2">
        <v>5198</v>
      </c>
      <c r="U15" s="2" t="s">
        <v>26</v>
      </c>
      <c r="V15" s="2" t="s">
        <v>25</v>
      </c>
      <c r="W15" s="10" t="s">
        <v>70</v>
      </c>
    </row>
    <row r="16" spans="1:23">
      <c r="A16" s="2" t="s">
        <v>71</v>
      </c>
      <c r="B16" s="3">
        <v>8.4939593708386205</v>
      </c>
      <c r="C16" s="3">
        <v>17.906268768227498</v>
      </c>
      <c r="D16" s="3">
        <v>16.279078729779801</v>
      </c>
      <c r="E16" s="3">
        <v>10.7722087091676</v>
      </c>
      <c r="F16" s="3">
        <v>0</v>
      </c>
      <c r="G16" s="3">
        <v>0</v>
      </c>
      <c r="H16" s="3">
        <v>0</v>
      </c>
      <c r="I16" s="3">
        <v>0</v>
      </c>
      <c r="J16" s="3">
        <v>13.3628788945034</v>
      </c>
      <c r="K16" s="3">
        <v>0</v>
      </c>
      <c r="L16" s="3">
        <v>6.2368982723737396</v>
      </c>
      <c r="M16" s="2" t="s">
        <v>72</v>
      </c>
      <c r="N16" s="3">
        <v>75.421203796133995</v>
      </c>
      <c r="O16" s="6">
        <v>1.04016063278891E-2</v>
      </c>
      <c r="P16" s="2">
        <v>6</v>
      </c>
      <c r="Q16" s="2">
        <v>26103876</v>
      </c>
      <c r="R16" s="2">
        <v>26104310</v>
      </c>
      <c r="S16" s="2" t="s">
        <v>30</v>
      </c>
      <c r="T16" s="2">
        <v>435</v>
      </c>
      <c r="U16" s="2" t="s">
        <v>26</v>
      </c>
      <c r="V16" s="2" t="s">
        <v>25</v>
      </c>
      <c r="W16" s="10" t="s">
        <v>73</v>
      </c>
    </row>
    <row r="17" spans="1:23">
      <c r="A17" s="2" t="s">
        <v>74</v>
      </c>
      <c r="B17" s="3">
        <v>25.481878112515801</v>
      </c>
      <c r="C17" s="3">
        <v>13.429701576170601</v>
      </c>
      <c r="D17" s="3">
        <v>10.1744242061124</v>
      </c>
      <c r="E17" s="3">
        <v>3.5907362363891999</v>
      </c>
      <c r="F17" s="3">
        <v>0</v>
      </c>
      <c r="G17" s="3">
        <v>0</v>
      </c>
      <c r="H17" s="3">
        <v>0</v>
      </c>
      <c r="I17" s="3">
        <v>0</v>
      </c>
      <c r="J17" s="3">
        <v>13.169185032796999</v>
      </c>
      <c r="K17" s="3">
        <v>0</v>
      </c>
      <c r="L17" s="3">
        <v>6.2145854535088798</v>
      </c>
      <c r="M17" s="2" t="s">
        <v>75</v>
      </c>
      <c r="N17" s="3">
        <v>74.263708391903606</v>
      </c>
      <c r="O17" s="6">
        <v>1.5738284209951998E-2</v>
      </c>
      <c r="P17" s="2">
        <v>10</v>
      </c>
      <c r="Q17" s="2">
        <v>48443836</v>
      </c>
      <c r="R17" s="2">
        <v>48445820</v>
      </c>
      <c r="S17" s="2" t="s">
        <v>25</v>
      </c>
      <c r="T17" s="2">
        <v>1985</v>
      </c>
      <c r="U17" s="2" t="s">
        <v>76</v>
      </c>
      <c r="V17" s="2" t="s">
        <v>25</v>
      </c>
      <c r="W17" s="10" t="s">
        <v>76</v>
      </c>
    </row>
    <row r="18" spans="1:23">
      <c r="A18" s="2" t="s">
        <v>77</v>
      </c>
      <c r="B18" s="3">
        <v>2.1234898427096498</v>
      </c>
      <c r="C18" s="3">
        <v>21.263694162270099</v>
      </c>
      <c r="D18" s="3">
        <v>18.313963571002301</v>
      </c>
      <c r="E18" s="3">
        <v>10.7722087091676</v>
      </c>
      <c r="F18" s="3">
        <v>0</v>
      </c>
      <c r="G18" s="3">
        <v>0</v>
      </c>
      <c r="H18" s="3">
        <v>0</v>
      </c>
      <c r="I18" s="3">
        <v>0</v>
      </c>
      <c r="J18" s="3">
        <v>13.1183390712874</v>
      </c>
      <c r="K18" s="3">
        <v>0</v>
      </c>
      <c r="L18" s="3">
        <v>6.2102533141499601</v>
      </c>
      <c r="M18" s="2" t="s">
        <v>78</v>
      </c>
      <c r="N18" s="3">
        <v>74.041043050348961</v>
      </c>
      <c r="O18" s="6">
        <v>1.83712111020982E-2</v>
      </c>
      <c r="P18" s="2">
        <v>8</v>
      </c>
      <c r="Q18" s="2">
        <v>31639386</v>
      </c>
      <c r="R18" s="2">
        <v>32767959</v>
      </c>
      <c r="S18" s="2" t="s">
        <v>30</v>
      </c>
      <c r="T18" s="2">
        <v>11328</v>
      </c>
      <c r="U18" s="2" t="s">
        <v>26</v>
      </c>
      <c r="V18" s="2" t="s">
        <v>25</v>
      </c>
      <c r="W18" s="10" t="s">
        <v>79</v>
      </c>
    </row>
    <row r="19" spans="1:23">
      <c r="A19" s="2" t="s">
        <v>80</v>
      </c>
      <c r="B19" s="3">
        <v>16.987918741677198</v>
      </c>
      <c r="C19" s="3">
        <v>8.9531343841137296</v>
      </c>
      <c r="D19" s="3">
        <v>22.3837332534472</v>
      </c>
      <c r="E19" s="3">
        <v>3.5907362363891999</v>
      </c>
      <c r="F19" s="3">
        <v>0</v>
      </c>
      <c r="G19" s="3">
        <v>0</v>
      </c>
      <c r="H19" s="3">
        <v>0</v>
      </c>
      <c r="I19" s="3">
        <v>0</v>
      </c>
      <c r="J19" s="3">
        <v>12.9788806539069</v>
      </c>
      <c r="K19" s="3">
        <v>0</v>
      </c>
      <c r="L19" s="3">
        <v>6.1944817839819004</v>
      </c>
      <c r="M19" s="2" t="s">
        <v>81</v>
      </c>
      <c r="N19" s="3">
        <v>73.236035171351077</v>
      </c>
      <c r="O19" s="6">
        <v>1.6725935794950901E-2</v>
      </c>
      <c r="P19" s="2">
        <v>3</v>
      </c>
      <c r="Q19" s="2">
        <v>134597801</v>
      </c>
      <c r="R19" s="2">
        <v>135260467</v>
      </c>
      <c r="S19" s="2" t="s">
        <v>30</v>
      </c>
      <c r="T19" s="2">
        <v>6956</v>
      </c>
      <c r="U19" s="2" t="s">
        <v>26</v>
      </c>
      <c r="V19" s="2" t="s">
        <v>25</v>
      </c>
      <c r="W19" s="10" t="s">
        <v>82</v>
      </c>
    </row>
    <row r="20" spans="1:23">
      <c r="A20" s="2" t="s">
        <v>83</v>
      </c>
      <c r="B20" s="3">
        <v>23.358388269806198</v>
      </c>
      <c r="C20" s="3">
        <v>32.455112142412297</v>
      </c>
      <c r="D20" s="3">
        <v>6.1046545236674303</v>
      </c>
      <c r="E20" s="3">
        <v>22.442101477432502</v>
      </c>
      <c r="F20" s="3">
        <v>0</v>
      </c>
      <c r="G20" s="3">
        <v>0</v>
      </c>
      <c r="H20" s="3">
        <v>0.89623499755279501</v>
      </c>
      <c r="I20" s="3">
        <v>0</v>
      </c>
      <c r="J20" s="3">
        <v>21.090064103329599</v>
      </c>
      <c r="K20" s="3">
        <v>0.224058749388199</v>
      </c>
      <c r="L20" s="3">
        <v>6.1737516657848301</v>
      </c>
      <c r="M20" s="2" t="s">
        <v>84</v>
      </c>
      <c r="N20" s="3">
        <v>72.191229295351263</v>
      </c>
      <c r="O20" s="4">
        <v>2.2181748271902502E-3</v>
      </c>
      <c r="P20" s="2">
        <v>19</v>
      </c>
      <c r="Q20" s="2">
        <v>33177603</v>
      </c>
      <c r="R20" s="2">
        <v>33208867</v>
      </c>
      <c r="S20" s="2" t="s">
        <v>30</v>
      </c>
      <c r="T20" s="2">
        <v>5095</v>
      </c>
      <c r="U20" s="2" t="s">
        <v>26</v>
      </c>
      <c r="V20" s="2" t="s">
        <v>25</v>
      </c>
      <c r="W20" s="10" t="s">
        <v>85</v>
      </c>
    </row>
    <row r="21" spans="1:23">
      <c r="A21" s="2" t="s">
        <v>86</v>
      </c>
      <c r="B21" s="3">
        <v>16.987918741677198</v>
      </c>
      <c r="C21" s="3">
        <v>16.787126970213201</v>
      </c>
      <c r="D21" s="3">
        <v>10.1744242061124</v>
      </c>
      <c r="E21" s="3">
        <v>7.1814724727784096</v>
      </c>
      <c r="F21" s="3">
        <v>0</v>
      </c>
      <c r="G21" s="3">
        <v>0</v>
      </c>
      <c r="H21" s="3">
        <v>0</v>
      </c>
      <c r="I21" s="3">
        <v>0</v>
      </c>
      <c r="J21" s="3">
        <v>12.7827355976953</v>
      </c>
      <c r="K21" s="3">
        <v>0</v>
      </c>
      <c r="L21" s="3">
        <v>6.1719515557772198</v>
      </c>
      <c r="M21" s="2" t="s">
        <v>87</v>
      </c>
      <c r="N21" s="3">
        <v>72.101209498361996</v>
      </c>
      <c r="O21" s="6">
        <v>1.3911443822729099E-2</v>
      </c>
      <c r="P21" s="2">
        <v>13</v>
      </c>
      <c r="Q21" s="2">
        <v>30419519</v>
      </c>
      <c r="R21" s="2">
        <v>30422237</v>
      </c>
      <c r="S21" s="2" t="s">
        <v>25</v>
      </c>
      <c r="T21" s="2">
        <v>448</v>
      </c>
      <c r="U21" s="2" t="s">
        <v>88</v>
      </c>
      <c r="V21" s="2" t="s">
        <v>25</v>
      </c>
      <c r="W21" s="10" t="s">
        <v>89</v>
      </c>
    </row>
    <row r="22" spans="1:23">
      <c r="A22" s="2" t="s">
        <v>90</v>
      </c>
      <c r="B22" s="3">
        <v>2.1234898427096498</v>
      </c>
      <c r="C22" s="3">
        <v>8.9531343841137296</v>
      </c>
      <c r="D22" s="3">
        <v>14.2441938885573</v>
      </c>
      <c r="E22" s="3">
        <v>25.135153654724402</v>
      </c>
      <c r="F22" s="3">
        <v>0</v>
      </c>
      <c r="G22" s="3">
        <v>0</v>
      </c>
      <c r="H22" s="3">
        <v>0</v>
      </c>
      <c r="I22" s="3">
        <v>0</v>
      </c>
      <c r="J22" s="3">
        <v>12.6139929425263</v>
      </c>
      <c r="K22" s="3">
        <v>0</v>
      </c>
      <c r="L22" s="3">
        <v>6.1569451208102803</v>
      </c>
      <c r="M22" s="2" t="s">
        <v>91</v>
      </c>
      <c r="N22" s="3">
        <v>71.355123644022783</v>
      </c>
      <c r="O22" s="6">
        <v>2.31196111379189E-2</v>
      </c>
      <c r="P22" s="2">
        <v>7</v>
      </c>
      <c r="Q22" s="2">
        <v>117710651</v>
      </c>
      <c r="R22" s="2">
        <v>117874139</v>
      </c>
      <c r="S22" s="2" t="s">
        <v>25</v>
      </c>
      <c r="T22" s="2">
        <v>7035</v>
      </c>
      <c r="U22" s="2" t="s">
        <v>26</v>
      </c>
      <c r="V22" s="2" t="s">
        <v>25</v>
      </c>
      <c r="W22" s="10" t="s">
        <v>92</v>
      </c>
    </row>
    <row r="23" spans="1:23">
      <c r="A23" s="2" t="s">
        <v>93</v>
      </c>
      <c r="B23" s="3">
        <v>20.173153505741698</v>
      </c>
      <c r="C23" s="3">
        <v>6.7148507880853003</v>
      </c>
      <c r="D23" s="3">
        <v>4.0697696824449503</v>
      </c>
      <c r="E23" s="3">
        <v>18.8513652410433</v>
      </c>
      <c r="F23" s="3">
        <v>0</v>
      </c>
      <c r="G23" s="3">
        <v>0</v>
      </c>
      <c r="H23" s="3">
        <v>0</v>
      </c>
      <c r="I23" s="3">
        <v>0</v>
      </c>
      <c r="J23" s="3">
        <v>12.4522848043288</v>
      </c>
      <c r="K23" s="3">
        <v>0</v>
      </c>
      <c r="L23" s="3">
        <v>6.1369428247517597</v>
      </c>
      <c r="M23" s="2" t="s">
        <v>94</v>
      </c>
      <c r="N23" s="3">
        <v>70.37264457229297</v>
      </c>
      <c r="O23" s="6">
        <v>2.06950348319173E-2</v>
      </c>
      <c r="P23" s="2">
        <v>12</v>
      </c>
      <c r="Q23" s="2">
        <v>132887842</v>
      </c>
      <c r="R23" s="2">
        <v>132888583</v>
      </c>
      <c r="S23" s="2" t="s">
        <v>30</v>
      </c>
      <c r="T23" s="2">
        <v>555</v>
      </c>
      <c r="U23" s="2" t="s">
        <v>52</v>
      </c>
      <c r="V23" s="2" t="s">
        <v>25</v>
      </c>
      <c r="W23" s="10" t="s">
        <v>95</v>
      </c>
    </row>
    <row r="24" spans="1:23">
      <c r="A24" s="2" t="s">
        <v>96</v>
      </c>
      <c r="B24" s="3">
        <v>20.173153505741698</v>
      </c>
      <c r="C24" s="3">
        <v>4.4765671920568701</v>
      </c>
      <c r="D24" s="3">
        <v>23.4011756740585</v>
      </c>
      <c r="E24" s="3">
        <v>32.316626127502801</v>
      </c>
      <c r="F24" s="3">
        <v>0.98613276349102896</v>
      </c>
      <c r="G24" s="3">
        <v>0</v>
      </c>
      <c r="H24" s="3">
        <v>0</v>
      </c>
      <c r="I24" s="3">
        <v>0</v>
      </c>
      <c r="J24" s="3">
        <v>20.091880624840002</v>
      </c>
      <c r="K24" s="3">
        <v>0.24653319087275699</v>
      </c>
      <c r="L24" s="3">
        <v>6.1068979651939497</v>
      </c>
      <c r="M24" s="2" t="s">
        <v>97</v>
      </c>
      <c r="N24" s="3">
        <v>68.922253368085052</v>
      </c>
      <c r="O24" s="4">
        <v>3.5321354089205099E-3</v>
      </c>
      <c r="P24" s="2">
        <v>9</v>
      </c>
      <c r="Q24" s="2">
        <v>113410054</v>
      </c>
      <c r="R24" s="2">
        <v>113429684</v>
      </c>
      <c r="S24" s="2" t="s">
        <v>30</v>
      </c>
      <c r="T24" s="2">
        <v>2290</v>
      </c>
      <c r="U24" s="2" t="s">
        <v>26</v>
      </c>
      <c r="V24" s="2" t="s">
        <v>25</v>
      </c>
      <c r="W24" s="10" t="s">
        <v>98</v>
      </c>
    </row>
    <row r="25" spans="1:23" ht="28.9">
      <c r="A25" s="2" t="s">
        <v>99</v>
      </c>
      <c r="B25" s="3">
        <v>2.1234898427096498</v>
      </c>
      <c r="C25" s="3">
        <v>13.429701576170601</v>
      </c>
      <c r="D25" s="3">
        <v>20.3488484122248</v>
      </c>
      <c r="E25" s="3">
        <v>11.6698927682649</v>
      </c>
      <c r="F25" s="3">
        <v>0</v>
      </c>
      <c r="G25" s="3">
        <v>0</v>
      </c>
      <c r="H25" s="3">
        <v>0</v>
      </c>
      <c r="I25" s="3">
        <v>0</v>
      </c>
      <c r="J25" s="3">
        <v>11.8929831498425</v>
      </c>
      <c r="K25" s="3">
        <v>0</v>
      </c>
      <c r="L25" s="3">
        <v>6.0697487434341202</v>
      </c>
      <c r="M25" s="2" t="s">
        <v>100</v>
      </c>
      <c r="N25" s="3">
        <v>67.170168525701698</v>
      </c>
      <c r="O25" s="6">
        <v>2.8209794340123402E-2</v>
      </c>
      <c r="P25" s="2">
        <v>16</v>
      </c>
      <c r="Q25" s="2">
        <v>10840384</v>
      </c>
      <c r="R25" s="2">
        <v>10841544</v>
      </c>
      <c r="S25" s="2" t="s">
        <v>25</v>
      </c>
      <c r="T25" s="2">
        <v>1161</v>
      </c>
      <c r="U25" s="2" t="s">
        <v>101</v>
      </c>
      <c r="V25" s="2" t="s">
        <v>25</v>
      </c>
      <c r="W25" s="10" t="s">
        <v>102</v>
      </c>
    </row>
    <row r="26" spans="1:23">
      <c r="A26" s="2" t="s">
        <v>103</v>
      </c>
      <c r="B26" s="3">
        <v>25.481878112515801</v>
      </c>
      <c r="C26" s="3">
        <v>48.1230973146113</v>
      </c>
      <c r="D26" s="3">
        <v>48.8372361893394</v>
      </c>
      <c r="E26" s="3">
        <v>3.5907362363891999</v>
      </c>
      <c r="F26" s="3">
        <v>0</v>
      </c>
      <c r="G26" s="3">
        <v>0</v>
      </c>
      <c r="H26" s="3">
        <v>1.79246999510559</v>
      </c>
      <c r="I26" s="3">
        <v>0</v>
      </c>
      <c r="J26" s="3">
        <v>31.5082369632139</v>
      </c>
      <c r="K26" s="3">
        <v>0.448117498776398</v>
      </c>
      <c r="L26" s="3">
        <v>6.05101252900673</v>
      </c>
      <c r="M26" s="2" t="s">
        <v>104</v>
      </c>
      <c r="N26" s="3">
        <v>66.303472674248411</v>
      </c>
      <c r="O26" s="4">
        <v>1.87565449701764E-3</v>
      </c>
      <c r="P26" s="2">
        <v>15</v>
      </c>
      <c r="Q26" s="2">
        <v>68578969</v>
      </c>
      <c r="R26" s="2">
        <v>68727806</v>
      </c>
      <c r="S26" s="2" t="s">
        <v>30</v>
      </c>
      <c r="T26" s="2">
        <v>3998</v>
      </c>
      <c r="U26" s="2" t="s">
        <v>26</v>
      </c>
      <c r="V26" s="2" t="s">
        <v>25</v>
      </c>
      <c r="W26" s="10" t="s">
        <v>105</v>
      </c>
    </row>
    <row r="27" spans="1:23">
      <c r="A27" s="2" t="s">
        <v>106</v>
      </c>
      <c r="B27" s="3">
        <v>4.2469796854193103</v>
      </c>
      <c r="C27" s="3">
        <v>15.667985172199</v>
      </c>
      <c r="D27" s="3">
        <v>16.279078729779801</v>
      </c>
      <c r="E27" s="3">
        <v>10.7722087091676</v>
      </c>
      <c r="F27" s="3">
        <v>0</v>
      </c>
      <c r="G27" s="3">
        <v>0</v>
      </c>
      <c r="H27" s="3">
        <v>0</v>
      </c>
      <c r="I27" s="3">
        <v>0</v>
      </c>
      <c r="J27" s="3">
        <v>11.7415630741414</v>
      </c>
      <c r="K27" s="3">
        <v>0</v>
      </c>
      <c r="L27" s="3">
        <v>6.0507180220630596</v>
      </c>
      <c r="M27" s="2" t="s">
        <v>107</v>
      </c>
      <c r="N27" s="3">
        <v>66.289939086343111</v>
      </c>
      <c r="O27" s="6">
        <v>2.40473392010307E-2</v>
      </c>
      <c r="P27" s="2">
        <v>2</v>
      </c>
      <c r="Q27" s="2">
        <v>174487389</v>
      </c>
      <c r="R27" s="2">
        <v>174488386</v>
      </c>
      <c r="S27" s="2" t="s">
        <v>30</v>
      </c>
      <c r="T27" s="2">
        <v>791</v>
      </c>
      <c r="U27" s="2" t="s">
        <v>88</v>
      </c>
      <c r="V27" s="2" t="s">
        <v>25</v>
      </c>
      <c r="W27" s="10" t="s">
        <v>108</v>
      </c>
    </row>
    <row r="28" spans="1:23">
      <c r="A28" s="2" t="s">
        <v>109</v>
      </c>
      <c r="B28" s="3">
        <v>7.4322144494837898</v>
      </c>
      <c r="C28" s="3">
        <v>4.4765671920568701</v>
      </c>
      <c r="D28" s="3">
        <v>5.0872121030561903</v>
      </c>
      <c r="E28" s="3">
        <v>27.828205832016302</v>
      </c>
      <c r="F28" s="3">
        <v>0</v>
      </c>
      <c r="G28" s="3">
        <v>0</v>
      </c>
      <c r="H28" s="3">
        <v>0</v>
      </c>
      <c r="I28" s="3">
        <v>0</v>
      </c>
      <c r="J28" s="3">
        <v>11.206049894153301</v>
      </c>
      <c r="K28" s="3">
        <v>0</v>
      </c>
      <c r="L28" s="3">
        <v>5.9872535562123597</v>
      </c>
      <c r="M28" s="2" t="s">
        <v>110</v>
      </c>
      <c r="N28" s="3">
        <v>63.43704024155646</v>
      </c>
      <c r="O28" s="6">
        <v>3.9289232791107298E-2</v>
      </c>
      <c r="P28" s="2">
        <v>5</v>
      </c>
      <c r="Q28" s="2">
        <v>139644460</v>
      </c>
      <c r="R28" s="2">
        <v>139645002</v>
      </c>
      <c r="S28" s="2" t="s">
        <v>25</v>
      </c>
      <c r="T28" s="2">
        <v>543</v>
      </c>
      <c r="U28" s="2" t="s">
        <v>88</v>
      </c>
      <c r="V28" s="2" t="s">
        <v>25</v>
      </c>
      <c r="W28" s="10" t="s">
        <v>108</v>
      </c>
    </row>
    <row r="29" spans="1:23">
      <c r="A29" s="2" t="s">
        <v>111</v>
      </c>
      <c r="B29" s="3">
        <v>26.543623033870698</v>
      </c>
      <c r="C29" s="3">
        <v>0</v>
      </c>
      <c r="D29" s="3">
        <v>21.366290832836</v>
      </c>
      <c r="E29" s="3">
        <v>74.507776905076</v>
      </c>
      <c r="F29" s="3">
        <v>0</v>
      </c>
      <c r="G29" s="3">
        <v>1.9615709164209501</v>
      </c>
      <c r="H29" s="3">
        <v>0</v>
      </c>
      <c r="I29" s="3">
        <v>0</v>
      </c>
      <c r="J29" s="3">
        <v>30.6044226929457</v>
      </c>
      <c r="K29" s="3">
        <v>0.49039272910523801</v>
      </c>
      <c r="L29" s="3">
        <v>5.9808197146009396</v>
      </c>
      <c r="M29" s="2" t="s">
        <v>112</v>
      </c>
      <c r="N29" s="3">
        <v>63.154766351375692</v>
      </c>
      <c r="O29" s="6">
        <v>1.00202080809676E-2</v>
      </c>
      <c r="P29" s="2">
        <v>1</v>
      </c>
      <c r="Q29" s="2">
        <v>20588948</v>
      </c>
      <c r="R29" s="2">
        <v>20618908</v>
      </c>
      <c r="S29" s="2" t="s">
        <v>30</v>
      </c>
      <c r="T29" s="2">
        <v>963</v>
      </c>
      <c r="U29" s="2" t="s">
        <v>26</v>
      </c>
      <c r="V29" s="2" t="s">
        <v>25</v>
      </c>
      <c r="W29" s="10" t="s">
        <v>113</v>
      </c>
    </row>
    <row r="30" spans="1:23">
      <c r="A30" s="2" t="s">
        <v>114</v>
      </c>
      <c r="B30" s="3">
        <v>10.6174492135483</v>
      </c>
      <c r="C30" s="3">
        <v>11.1914179801422</v>
      </c>
      <c r="D30" s="3">
        <v>12.2093090473349</v>
      </c>
      <c r="E30" s="3">
        <v>7.1814724727784096</v>
      </c>
      <c r="F30" s="3">
        <v>0</v>
      </c>
      <c r="G30" s="3">
        <v>0</v>
      </c>
      <c r="H30" s="3">
        <v>0</v>
      </c>
      <c r="I30" s="3">
        <v>0</v>
      </c>
      <c r="J30" s="3">
        <v>10.299912178450899</v>
      </c>
      <c r="K30" s="3">
        <v>0</v>
      </c>
      <c r="L30" s="3">
        <v>5.8611977315393498</v>
      </c>
      <c r="M30" s="2" t="s">
        <v>115</v>
      </c>
      <c r="N30" s="3">
        <v>58.12946524177881</v>
      </c>
      <c r="O30" s="6">
        <v>3.9905800641697298E-2</v>
      </c>
      <c r="P30" s="2">
        <v>19</v>
      </c>
      <c r="Q30" s="2">
        <v>42387019</v>
      </c>
      <c r="R30" s="2">
        <v>42390287</v>
      </c>
      <c r="S30" s="2" t="s">
        <v>25</v>
      </c>
      <c r="T30" s="2">
        <v>603</v>
      </c>
      <c r="U30" s="2" t="s">
        <v>26</v>
      </c>
      <c r="V30" s="2" t="s">
        <v>25</v>
      </c>
      <c r="W30" s="10" t="s">
        <v>116</v>
      </c>
    </row>
    <row r="31" spans="1:23">
      <c r="A31" s="2" t="s">
        <v>117</v>
      </c>
      <c r="B31" s="3">
        <v>12.740939056257901</v>
      </c>
      <c r="C31" s="3">
        <v>8.9531343841137296</v>
      </c>
      <c r="D31" s="3">
        <v>26.4535029358922</v>
      </c>
      <c r="E31" s="3">
        <v>38.600414541183902</v>
      </c>
      <c r="F31" s="3">
        <v>0</v>
      </c>
      <c r="G31" s="3">
        <v>0</v>
      </c>
      <c r="H31" s="3">
        <v>0</v>
      </c>
      <c r="I31" s="3">
        <v>1.98240139972892</v>
      </c>
      <c r="J31" s="3">
        <v>21.686997729361899</v>
      </c>
      <c r="K31" s="3">
        <v>0.49560034993223001</v>
      </c>
      <c r="L31" s="3">
        <v>5.4864856479809996</v>
      </c>
      <c r="M31" s="2" t="s">
        <v>118</v>
      </c>
      <c r="N31" s="3">
        <v>44.832891624366383</v>
      </c>
      <c r="O31" s="6">
        <v>1.08665615458965E-2</v>
      </c>
      <c r="P31" s="2">
        <v>19</v>
      </c>
      <c r="Q31" s="2">
        <v>5823802</v>
      </c>
      <c r="R31" s="2">
        <v>5828324</v>
      </c>
      <c r="S31" s="2" t="s">
        <v>30</v>
      </c>
      <c r="T31" s="2">
        <v>1109</v>
      </c>
      <c r="U31" s="2" t="s">
        <v>26</v>
      </c>
      <c r="V31" s="2" t="s">
        <v>25</v>
      </c>
      <c r="W31" s="10" t="s">
        <v>119</v>
      </c>
    </row>
    <row r="32" spans="1:23">
      <c r="A32" s="2" t="s">
        <v>120</v>
      </c>
      <c r="B32" s="3">
        <v>19.111408584386901</v>
      </c>
      <c r="C32" s="3">
        <v>13.429701576170601</v>
      </c>
      <c r="D32" s="3">
        <v>12.2093090473349</v>
      </c>
      <c r="E32" s="3">
        <v>7.1814724727784096</v>
      </c>
      <c r="F32" s="3">
        <v>0.98613276349102896</v>
      </c>
      <c r="G32" s="3">
        <v>0</v>
      </c>
      <c r="H32" s="3">
        <v>0</v>
      </c>
      <c r="I32" s="3">
        <v>0</v>
      </c>
      <c r="J32" s="3">
        <v>12.9829729201677</v>
      </c>
      <c r="K32" s="3">
        <v>0.24653319087275699</v>
      </c>
      <c r="L32" s="3">
        <v>5.4732031781261199</v>
      </c>
      <c r="M32" s="2" t="s">
        <v>121</v>
      </c>
      <c r="N32" s="3">
        <v>44.422022625620059</v>
      </c>
      <c r="O32" s="6">
        <v>2.93225845111247E-2</v>
      </c>
      <c r="P32" s="2">
        <v>5</v>
      </c>
      <c r="Q32" s="2">
        <v>171782432</v>
      </c>
      <c r="R32" s="2">
        <v>171796126</v>
      </c>
      <c r="S32" s="2" t="s">
        <v>30</v>
      </c>
      <c r="T32" s="2">
        <v>1647</v>
      </c>
      <c r="U32" s="2" t="s">
        <v>26</v>
      </c>
      <c r="V32" s="2" t="s">
        <v>25</v>
      </c>
      <c r="W32" s="10" t="s">
        <v>122</v>
      </c>
    </row>
    <row r="33" spans="1:23">
      <c r="A33" s="2" t="s">
        <v>123</v>
      </c>
      <c r="B33" s="3">
        <v>37.1610722474189</v>
      </c>
      <c r="C33" s="3">
        <v>4.4765671920568701</v>
      </c>
      <c r="D33" s="3">
        <v>30.523272618337199</v>
      </c>
      <c r="E33" s="3">
        <v>1.7953681181946</v>
      </c>
      <c r="F33" s="3">
        <v>0</v>
      </c>
      <c r="G33" s="3">
        <v>1.9615709164209501</v>
      </c>
      <c r="H33" s="3">
        <v>0</v>
      </c>
      <c r="I33" s="3">
        <v>0</v>
      </c>
      <c r="J33" s="3">
        <v>18.489070044001899</v>
      </c>
      <c r="K33" s="3">
        <v>0.49039272910523801</v>
      </c>
      <c r="L33" s="3">
        <v>5.2496941916375901</v>
      </c>
      <c r="M33" s="2" t="s">
        <v>124</v>
      </c>
      <c r="N33" s="3">
        <v>38.04656208774994</v>
      </c>
      <c r="O33" s="6">
        <v>4.8598090108413698E-2</v>
      </c>
      <c r="P33" s="2">
        <v>1</v>
      </c>
      <c r="Q33" s="2">
        <v>167219831</v>
      </c>
      <c r="R33" s="2">
        <v>167220512</v>
      </c>
      <c r="S33" s="2" t="s">
        <v>25</v>
      </c>
      <c r="T33" s="2">
        <v>682</v>
      </c>
      <c r="U33" s="2" t="s">
        <v>88</v>
      </c>
      <c r="V33" s="2" t="s">
        <v>25</v>
      </c>
      <c r="W33" s="10" t="s">
        <v>108</v>
      </c>
    </row>
    <row r="34" spans="1:23" ht="28.9">
      <c r="A34" s="2" t="s">
        <v>125</v>
      </c>
      <c r="B34" s="3">
        <v>6.3704695281289601</v>
      </c>
      <c r="C34" s="3">
        <v>12.310559778156399</v>
      </c>
      <c r="D34" s="3">
        <v>20.3488484122248</v>
      </c>
      <c r="E34" s="3">
        <v>33.214310186600102</v>
      </c>
      <c r="F34" s="3">
        <v>0.98613276349102896</v>
      </c>
      <c r="G34" s="3">
        <v>0.98078545821047503</v>
      </c>
      <c r="H34" s="3">
        <v>0</v>
      </c>
      <c r="I34" s="3">
        <v>0</v>
      </c>
      <c r="J34" s="3">
        <v>18.061046976277598</v>
      </c>
      <c r="K34" s="3">
        <v>0.491729555425376</v>
      </c>
      <c r="L34" s="3">
        <v>5.2224783869459799</v>
      </c>
      <c r="M34" s="2" t="s">
        <v>126</v>
      </c>
      <c r="N34" s="3">
        <v>37.335557974220876</v>
      </c>
      <c r="O34" s="6">
        <v>2.0494005562087199E-2</v>
      </c>
      <c r="P34" s="2">
        <v>12</v>
      </c>
      <c r="Q34" s="2">
        <v>7438780</v>
      </c>
      <c r="R34" s="2">
        <v>7439990</v>
      </c>
      <c r="S34" s="2" t="s">
        <v>25</v>
      </c>
      <c r="T34" s="2">
        <v>1211</v>
      </c>
      <c r="U34" s="2" t="s">
        <v>101</v>
      </c>
      <c r="V34" s="2" t="s">
        <v>25</v>
      </c>
      <c r="W34" s="10" t="s">
        <v>127</v>
      </c>
    </row>
    <row r="35" spans="1:23">
      <c r="A35" s="2" t="s">
        <v>128</v>
      </c>
      <c r="B35" s="3">
        <v>32.914092561999603</v>
      </c>
      <c r="C35" s="3">
        <v>11.1914179801422</v>
      </c>
      <c r="D35" s="3">
        <v>16.279078729779801</v>
      </c>
      <c r="E35" s="3">
        <v>17.953681181945999</v>
      </c>
      <c r="F35" s="3">
        <v>0</v>
      </c>
      <c r="G35" s="3">
        <v>2.9423563746314301</v>
      </c>
      <c r="H35" s="3">
        <v>0</v>
      </c>
      <c r="I35" s="3">
        <v>0</v>
      </c>
      <c r="J35" s="3">
        <v>19.584567613466898</v>
      </c>
      <c r="K35" s="3">
        <v>0.73558909365785596</v>
      </c>
      <c r="L35" s="3">
        <v>4.7490873903336697</v>
      </c>
      <c r="M35" s="2" t="s">
        <v>129</v>
      </c>
      <c r="N35" s="3">
        <v>26.891668967858095</v>
      </c>
      <c r="O35" s="6">
        <v>2.6251398115191001E-2</v>
      </c>
      <c r="P35" s="2">
        <v>19</v>
      </c>
      <c r="Q35" s="2">
        <v>43976815</v>
      </c>
      <c r="R35" s="2">
        <v>43977448</v>
      </c>
      <c r="S35" s="2" t="s">
        <v>30</v>
      </c>
      <c r="T35" s="2">
        <v>634</v>
      </c>
      <c r="U35" s="2" t="s">
        <v>130</v>
      </c>
      <c r="V35" s="2" t="s">
        <v>25</v>
      </c>
      <c r="W35" s="10" t="s">
        <v>131</v>
      </c>
    </row>
    <row r="36" spans="1:23">
      <c r="A36" s="2" t="s">
        <v>132</v>
      </c>
      <c r="B36" s="3">
        <v>6.3704695281289601</v>
      </c>
      <c r="C36" s="3">
        <v>25.740261354327</v>
      </c>
      <c r="D36" s="3">
        <v>41.715139245060797</v>
      </c>
      <c r="E36" s="3">
        <v>28.725889891113599</v>
      </c>
      <c r="F36" s="3">
        <v>0</v>
      </c>
      <c r="G36" s="3">
        <v>3.9231418328419001</v>
      </c>
      <c r="H36" s="3">
        <v>0</v>
      </c>
      <c r="I36" s="3">
        <v>0</v>
      </c>
      <c r="J36" s="3">
        <v>25.637940004657601</v>
      </c>
      <c r="K36" s="3">
        <v>0.98078545821047503</v>
      </c>
      <c r="L36" s="3">
        <v>4.7215456881463496</v>
      </c>
      <c r="M36" s="2" t="s">
        <v>133</v>
      </c>
      <c r="N36" s="3">
        <v>26.383164057478304</v>
      </c>
      <c r="O36" s="6">
        <v>1.4243905512547001E-2</v>
      </c>
      <c r="P36" s="2">
        <v>14</v>
      </c>
      <c r="Q36" s="2">
        <v>92322581</v>
      </c>
      <c r="R36" s="2">
        <v>92501483</v>
      </c>
      <c r="S36" s="2" t="s">
        <v>30</v>
      </c>
      <c r="T36" s="2">
        <v>14412</v>
      </c>
      <c r="U36" s="2" t="s">
        <v>26</v>
      </c>
      <c r="V36" s="2" t="s">
        <v>25</v>
      </c>
      <c r="W36" s="10" t="s">
        <v>134</v>
      </c>
    </row>
    <row r="37" spans="1:23">
      <c r="A37" s="2" t="s">
        <v>135</v>
      </c>
      <c r="B37" s="3">
        <v>29.728857797935198</v>
      </c>
      <c r="C37" s="3">
        <v>20.144552364255901</v>
      </c>
      <c r="D37" s="3">
        <v>6.1046545236674303</v>
      </c>
      <c r="E37" s="3">
        <v>15.260629004654101</v>
      </c>
      <c r="F37" s="3">
        <v>0</v>
      </c>
      <c r="G37" s="3">
        <v>2.9423563746314301</v>
      </c>
      <c r="H37" s="3">
        <v>0</v>
      </c>
      <c r="I37" s="3">
        <v>0</v>
      </c>
      <c r="J37" s="3">
        <v>17.809673422628101</v>
      </c>
      <c r="K37" s="3">
        <v>0.73558909365785596</v>
      </c>
      <c r="L37" s="3">
        <v>4.6101923463928998</v>
      </c>
      <c r="M37" s="2" t="s">
        <v>136</v>
      </c>
      <c r="N37" s="3">
        <v>24.423403360931285</v>
      </c>
      <c r="O37" s="6">
        <v>4.93831209436301E-2</v>
      </c>
      <c r="P37" s="2">
        <v>12</v>
      </c>
      <c r="Q37" s="2">
        <v>8123632</v>
      </c>
      <c r="R37" s="2">
        <v>8138607</v>
      </c>
      <c r="S37" s="2" t="s">
        <v>30</v>
      </c>
      <c r="T37" s="2">
        <v>1281</v>
      </c>
      <c r="U37" s="2" t="s">
        <v>26</v>
      </c>
      <c r="V37" s="2" t="s">
        <v>25</v>
      </c>
      <c r="W37" s="10" t="s">
        <v>137</v>
      </c>
    </row>
    <row r="38" spans="1:23">
      <c r="A38" s="2" t="s">
        <v>138</v>
      </c>
      <c r="B38" s="3">
        <v>36.099327326064099</v>
      </c>
      <c r="C38" s="3">
        <v>91.769627437165695</v>
      </c>
      <c r="D38" s="3">
        <v>40.697696824449501</v>
      </c>
      <c r="E38" s="3">
        <v>48.4749391912543</v>
      </c>
      <c r="F38" s="3">
        <v>0</v>
      </c>
      <c r="G38" s="3">
        <v>1.9615709164209501</v>
      </c>
      <c r="H38" s="3">
        <v>7.1698799804223601</v>
      </c>
      <c r="I38" s="3">
        <v>0</v>
      </c>
      <c r="J38" s="3">
        <v>54.260397694733399</v>
      </c>
      <c r="K38" s="3">
        <v>2.2828627242108301</v>
      </c>
      <c r="L38" s="3">
        <v>4.5384998125409899</v>
      </c>
      <c r="M38" s="2" t="s">
        <v>139</v>
      </c>
      <c r="N38" s="3">
        <v>23.239382220474546</v>
      </c>
      <c r="O38" s="7">
        <v>6.2999328963302004E-5</v>
      </c>
      <c r="P38" s="2">
        <v>11</v>
      </c>
      <c r="Q38" s="2">
        <v>76782251</v>
      </c>
      <c r="R38" s="2">
        <v>76798154</v>
      </c>
      <c r="S38" s="2" t="s">
        <v>30</v>
      </c>
      <c r="T38" s="2">
        <v>4131</v>
      </c>
      <c r="U38" s="2" t="s">
        <v>26</v>
      </c>
      <c r="V38" s="2" t="s">
        <v>25</v>
      </c>
      <c r="W38" s="10" t="s">
        <v>140</v>
      </c>
    </row>
    <row r="39" spans="1:23">
      <c r="A39" s="2" t="s">
        <v>141</v>
      </c>
      <c r="B39" s="3">
        <v>15.926173820322401</v>
      </c>
      <c r="C39" s="3">
        <v>33.574253940426502</v>
      </c>
      <c r="D39" s="3">
        <v>38.662811983227101</v>
      </c>
      <c r="E39" s="3">
        <v>37.702730482086601</v>
      </c>
      <c r="F39" s="3">
        <v>0</v>
      </c>
      <c r="G39" s="3">
        <v>0</v>
      </c>
      <c r="H39" s="3">
        <v>0</v>
      </c>
      <c r="I39" s="3">
        <v>5.9472041991867597</v>
      </c>
      <c r="J39" s="3">
        <v>31.4664925565157</v>
      </c>
      <c r="K39" s="3">
        <v>1.4868010497966899</v>
      </c>
      <c r="L39" s="3">
        <v>4.4213795300667602</v>
      </c>
      <c r="M39" s="2" t="s">
        <v>142</v>
      </c>
      <c r="N39" s="3">
        <v>21.427320259605583</v>
      </c>
      <c r="O39" s="4">
        <v>8.1475175818275306E-3</v>
      </c>
      <c r="P39" s="2">
        <v>17</v>
      </c>
      <c r="Q39" s="2">
        <v>34356452</v>
      </c>
      <c r="R39" s="2">
        <v>34358610</v>
      </c>
      <c r="S39" s="2" t="s">
        <v>30</v>
      </c>
      <c r="T39" s="2">
        <v>851</v>
      </c>
      <c r="U39" s="2" t="s">
        <v>26</v>
      </c>
      <c r="V39" s="2" t="s">
        <v>25</v>
      </c>
      <c r="W39" s="10" t="s">
        <v>143</v>
      </c>
    </row>
    <row r="40" spans="1:23">
      <c r="A40" s="2" t="s">
        <v>144</v>
      </c>
      <c r="B40" s="3">
        <v>104.05100229277301</v>
      </c>
      <c r="C40" s="3">
        <v>151.084142731919</v>
      </c>
      <c r="D40" s="3">
        <v>98.691914799290103</v>
      </c>
      <c r="E40" s="3">
        <v>157.09471034202801</v>
      </c>
      <c r="F40" s="3">
        <v>3.9445310539641198</v>
      </c>
      <c r="G40" s="3">
        <v>9.8078545821047491</v>
      </c>
      <c r="H40" s="3">
        <v>10.7548199706335</v>
      </c>
      <c r="I40" s="3">
        <v>0</v>
      </c>
      <c r="J40" s="3">
        <v>127.730442541503</v>
      </c>
      <c r="K40" s="3">
        <v>6.1268014016755998</v>
      </c>
      <c r="L40" s="3">
        <v>4.3705048953488204</v>
      </c>
      <c r="M40" s="2" t="s">
        <v>145</v>
      </c>
      <c r="N40" s="3">
        <v>20.684883045708563</v>
      </c>
      <c r="O40" s="7">
        <v>2.83347102758464E-11</v>
      </c>
      <c r="P40" s="2">
        <v>7</v>
      </c>
      <c r="Q40" s="2">
        <v>95583499</v>
      </c>
      <c r="R40" s="2">
        <v>95596491</v>
      </c>
      <c r="S40" s="2" t="s">
        <v>25</v>
      </c>
      <c r="T40" s="2">
        <v>4519</v>
      </c>
      <c r="U40" s="2" t="s">
        <v>26</v>
      </c>
      <c r="V40" s="2" t="s">
        <v>25</v>
      </c>
      <c r="W40" s="10" t="s">
        <v>146</v>
      </c>
    </row>
    <row r="41" spans="1:23">
      <c r="A41" s="2" t="s">
        <v>147</v>
      </c>
      <c r="B41" s="3">
        <v>428.94494822734998</v>
      </c>
      <c r="C41" s="3">
        <v>382.74649492086201</v>
      </c>
      <c r="D41" s="3">
        <v>358.139732055156</v>
      </c>
      <c r="E41" s="3">
        <v>486.544760030737</v>
      </c>
      <c r="F41" s="3">
        <v>9.8613276349102907</v>
      </c>
      <c r="G41" s="3">
        <v>58.847127492628502</v>
      </c>
      <c r="H41" s="3">
        <v>8.0661149779751504</v>
      </c>
      <c r="I41" s="3">
        <v>22.797616096882599</v>
      </c>
      <c r="J41" s="3">
        <v>414.09398380852599</v>
      </c>
      <c r="K41" s="3">
        <v>24.893046550599099</v>
      </c>
      <c r="L41" s="3">
        <v>4.0603936050923801</v>
      </c>
      <c r="M41" s="2" t="s">
        <v>148</v>
      </c>
      <c r="N41" s="3">
        <v>16.684003386830927</v>
      </c>
      <c r="O41" s="7">
        <v>2.4967998698283199E-18</v>
      </c>
      <c r="P41" s="2">
        <v>12</v>
      </c>
      <c r="Q41" s="2">
        <v>13196716</v>
      </c>
      <c r="R41" s="2">
        <v>13219939</v>
      </c>
      <c r="S41" s="2" t="s">
        <v>30</v>
      </c>
      <c r="T41" s="2">
        <v>7838</v>
      </c>
      <c r="U41" s="2" t="s">
        <v>26</v>
      </c>
      <c r="V41" s="2" t="s">
        <v>25</v>
      </c>
      <c r="W41" s="10" t="s">
        <v>149</v>
      </c>
    </row>
    <row r="42" spans="1:23">
      <c r="A42" s="2" t="s">
        <v>150</v>
      </c>
      <c r="B42" s="3">
        <v>104.05100229277301</v>
      </c>
      <c r="C42" s="3">
        <v>53.718806304682403</v>
      </c>
      <c r="D42" s="3">
        <v>75.290739125231696</v>
      </c>
      <c r="E42" s="3">
        <v>76.303145023270602</v>
      </c>
      <c r="F42" s="3">
        <v>15.778124215856501</v>
      </c>
      <c r="G42" s="3">
        <v>0</v>
      </c>
      <c r="H42" s="3">
        <v>0</v>
      </c>
      <c r="I42" s="3">
        <v>5.9472041991867597</v>
      </c>
      <c r="J42" s="3">
        <v>77.340923186489405</v>
      </c>
      <c r="K42" s="3">
        <v>5.43133210376081</v>
      </c>
      <c r="L42" s="3">
        <v>3.84088000424159</v>
      </c>
      <c r="M42" s="2" t="s">
        <v>151</v>
      </c>
      <c r="N42" s="3">
        <v>14.329138849752574</v>
      </c>
      <c r="O42" s="5">
        <v>3.2901967281909699E-4</v>
      </c>
      <c r="P42" s="2">
        <v>19</v>
      </c>
      <c r="Q42" s="2">
        <v>15159038</v>
      </c>
      <c r="R42" s="2">
        <v>15200981</v>
      </c>
      <c r="S42" s="2" t="s">
        <v>25</v>
      </c>
      <c r="T42" s="2">
        <v>9394</v>
      </c>
      <c r="U42" s="2" t="s">
        <v>26</v>
      </c>
      <c r="V42" s="2" t="s">
        <v>25</v>
      </c>
      <c r="W42" s="10" t="s">
        <v>152</v>
      </c>
    </row>
    <row r="43" spans="1:23">
      <c r="A43" s="2" t="s">
        <v>153</v>
      </c>
      <c r="B43" s="3">
        <v>56.272480831805801</v>
      </c>
      <c r="C43" s="3">
        <v>81.697351255037802</v>
      </c>
      <c r="D43" s="3">
        <v>119.040763211515</v>
      </c>
      <c r="E43" s="3">
        <v>91.563774027924694</v>
      </c>
      <c r="F43" s="3">
        <v>2.9583982904730899</v>
      </c>
      <c r="G43" s="3">
        <v>10.788640040315199</v>
      </c>
      <c r="H43" s="3">
        <v>0</v>
      </c>
      <c r="I43" s="3">
        <v>11.8944083983735</v>
      </c>
      <c r="J43" s="3">
        <v>87.143592331570801</v>
      </c>
      <c r="K43" s="3">
        <v>6.4103616822904597</v>
      </c>
      <c r="L43" s="3">
        <v>3.7753653432532199</v>
      </c>
      <c r="M43" s="2" t="s">
        <v>154</v>
      </c>
      <c r="N43" s="3">
        <v>13.692987538137862</v>
      </c>
      <c r="O43" s="7">
        <v>6.5959270907060804E-6</v>
      </c>
      <c r="P43" s="2">
        <v>19</v>
      </c>
      <c r="Q43" s="2">
        <v>44914247</v>
      </c>
      <c r="R43" s="2">
        <v>44919349</v>
      </c>
      <c r="S43" s="2" t="s">
        <v>30</v>
      </c>
      <c r="T43" s="2">
        <v>1231</v>
      </c>
      <c r="U43" s="2" t="s">
        <v>26</v>
      </c>
      <c r="V43" s="2" t="s">
        <v>25</v>
      </c>
      <c r="W43" s="10" t="s">
        <v>155</v>
      </c>
    </row>
    <row r="44" spans="1:23">
      <c r="A44" s="2" t="s">
        <v>156</v>
      </c>
      <c r="B44" s="3">
        <v>70.075164809418595</v>
      </c>
      <c r="C44" s="3">
        <v>250.687762755184</v>
      </c>
      <c r="D44" s="3">
        <v>157.703575194742</v>
      </c>
      <c r="E44" s="3">
        <v>118.494295800844</v>
      </c>
      <c r="F44" s="3">
        <v>7.8890621079282299</v>
      </c>
      <c r="G44" s="3">
        <v>27.461992829893301</v>
      </c>
      <c r="H44" s="3">
        <v>7.1698799804223601</v>
      </c>
      <c r="I44" s="3">
        <v>9.9120069986445891</v>
      </c>
      <c r="J44" s="3">
        <v>149.240199640047</v>
      </c>
      <c r="K44" s="3">
        <v>13.108235479222101</v>
      </c>
      <c r="L44" s="3">
        <v>3.5114821611089</v>
      </c>
      <c r="M44" s="2" t="s">
        <v>157</v>
      </c>
      <c r="N44" s="3">
        <v>11.404111628700145</v>
      </c>
      <c r="O44" s="7">
        <v>1.59026772018741E-8</v>
      </c>
      <c r="P44" s="2">
        <v>10</v>
      </c>
      <c r="Q44" s="2">
        <v>78943328</v>
      </c>
      <c r="R44" s="2">
        <v>79067895</v>
      </c>
      <c r="S44" s="2" t="s">
        <v>25</v>
      </c>
      <c r="T44" s="2">
        <v>4427</v>
      </c>
      <c r="U44" s="2" t="s">
        <v>52</v>
      </c>
      <c r="V44" s="2" t="s">
        <v>25</v>
      </c>
      <c r="W44" s="10" t="s">
        <v>158</v>
      </c>
    </row>
    <row r="45" spans="1:23">
      <c r="A45" s="2" t="s">
        <v>159</v>
      </c>
      <c r="B45" s="3">
        <v>42.469796854193099</v>
      </c>
      <c r="C45" s="3">
        <v>48.1230973146113</v>
      </c>
      <c r="D45" s="3">
        <v>67.151199760341697</v>
      </c>
      <c r="E45" s="3">
        <v>51.167991368546197</v>
      </c>
      <c r="F45" s="3">
        <v>1.9722655269820599</v>
      </c>
      <c r="G45" s="3">
        <v>9.8078545821047491</v>
      </c>
      <c r="H45" s="3">
        <v>7.1698799804223601</v>
      </c>
      <c r="I45" s="3">
        <v>0</v>
      </c>
      <c r="J45" s="3">
        <v>52.228021324423104</v>
      </c>
      <c r="K45" s="3">
        <v>4.7375000223772901</v>
      </c>
      <c r="L45" s="3">
        <v>3.4562963107234701</v>
      </c>
      <c r="M45" s="2" t="s">
        <v>160</v>
      </c>
      <c r="N45" s="3">
        <v>10.97612042904932</v>
      </c>
      <c r="O45" s="5">
        <v>7.9172703571120395E-4</v>
      </c>
      <c r="P45" s="2">
        <v>7</v>
      </c>
      <c r="Q45" s="2">
        <v>141927357</v>
      </c>
      <c r="R45" s="2">
        <v>141947007</v>
      </c>
      <c r="S45" s="2" t="s">
        <v>25</v>
      </c>
      <c r="T45" s="2">
        <v>4129</v>
      </c>
      <c r="U45" s="2" t="s">
        <v>26</v>
      </c>
      <c r="V45" s="2" t="s">
        <v>25</v>
      </c>
      <c r="W45" s="10" t="s">
        <v>161</v>
      </c>
    </row>
    <row r="46" spans="1:23">
      <c r="A46" s="2" t="s">
        <v>162</v>
      </c>
      <c r="B46" s="3">
        <v>1827.26300965166</v>
      </c>
      <c r="C46" s="3">
        <v>1393.3315385277001</v>
      </c>
      <c r="D46" s="3">
        <v>1696.0765151589301</v>
      </c>
      <c r="E46" s="3">
        <v>1663.4085615073</v>
      </c>
      <c r="F46" s="3">
        <v>19.722655269820599</v>
      </c>
      <c r="G46" s="3">
        <v>169.67588427041201</v>
      </c>
      <c r="H46" s="3">
        <v>230.33239437106801</v>
      </c>
      <c r="I46" s="3">
        <v>196.25773857316301</v>
      </c>
      <c r="J46" s="3">
        <v>1645.0199062114</v>
      </c>
      <c r="K46" s="3">
        <v>153.997168121116</v>
      </c>
      <c r="L46" s="3">
        <v>3.4168732646984599</v>
      </c>
      <c r="M46" s="2" t="s">
        <v>163</v>
      </c>
      <c r="N46" s="3">
        <v>10.680248165759206</v>
      </c>
      <c r="O46" s="7">
        <v>1.7315343934257101E-5</v>
      </c>
      <c r="P46" s="2">
        <v>18</v>
      </c>
      <c r="Q46" s="2">
        <v>63871692</v>
      </c>
      <c r="R46" s="2">
        <v>63903890</v>
      </c>
      <c r="S46" s="2" t="s">
        <v>30</v>
      </c>
      <c r="T46" s="2">
        <v>2748</v>
      </c>
      <c r="U46" s="2" t="s">
        <v>26</v>
      </c>
      <c r="V46" s="2" t="s">
        <v>25</v>
      </c>
      <c r="W46" s="10" t="s">
        <v>164</v>
      </c>
    </row>
    <row r="47" spans="1:23">
      <c r="A47" s="2" t="s">
        <v>165</v>
      </c>
      <c r="B47" s="3">
        <v>1098.90599360225</v>
      </c>
      <c r="C47" s="3">
        <v>805.78209457023604</v>
      </c>
      <c r="D47" s="3">
        <v>821.076033433269</v>
      </c>
      <c r="E47" s="3">
        <v>1069.1417143848901</v>
      </c>
      <c r="F47" s="3">
        <v>29.583982904730899</v>
      </c>
      <c r="G47" s="3">
        <v>79.443622115048498</v>
      </c>
      <c r="H47" s="3">
        <v>106.651964708783</v>
      </c>
      <c r="I47" s="3">
        <v>151.65370707926201</v>
      </c>
      <c r="J47" s="3">
        <v>948.72645899765905</v>
      </c>
      <c r="K47" s="3">
        <v>91.833319201956101</v>
      </c>
      <c r="L47" s="3">
        <v>3.3687445300852699</v>
      </c>
      <c r="M47" s="2" t="s">
        <v>166</v>
      </c>
      <c r="N47" s="3">
        <v>10.329829452320686</v>
      </c>
      <c r="O47" s="7">
        <v>1.5251886776815999E-10</v>
      </c>
      <c r="P47" s="2">
        <v>12</v>
      </c>
      <c r="Q47" s="2">
        <v>108589846</v>
      </c>
      <c r="R47" s="2">
        <v>108598320</v>
      </c>
      <c r="S47" s="2" t="s">
        <v>25</v>
      </c>
      <c r="T47" s="2">
        <v>3189</v>
      </c>
      <c r="U47" s="2" t="s">
        <v>26</v>
      </c>
      <c r="V47" s="2" t="s">
        <v>25</v>
      </c>
      <c r="W47" s="10" t="s">
        <v>167</v>
      </c>
    </row>
    <row r="48" spans="1:23">
      <c r="A48" s="2" t="s">
        <v>168</v>
      </c>
      <c r="B48" s="3">
        <v>1131.8200861642499</v>
      </c>
      <c r="C48" s="3">
        <v>850.54776649080395</v>
      </c>
      <c r="D48" s="3">
        <v>1036.77382660285</v>
      </c>
      <c r="E48" s="3">
        <v>1132.8772825807901</v>
      </c>
      <c r="F48" s="3">
        <v>70.015426207863101</v>
      </c>
      <c r="G48" s="3">
        <v>108.867185861363</v>
      </c>
      <c r="H48" s="3">
        <v>72.595034801776393</v>
      </c>
      <c r="I48" s="3">
        <v>179.407326675467</v>
      </c>
      <c r="J48" s="3">
        <v>1038.0047404596701</v>
      </c>
      <c r="K48" s="3">
        <v>107.721243386617</v>
      </c>
      <c r="L48" s="3">
        <v>3.27038979922821</v>
      </c>
      <c r="M48" s="2" t="s">
        <v>169</v>
      </c>
      <c r="N48" s="3">
        <v>9.6490693343813252</v>
      </c>
      <c r="O48" s="7">
        <v>7.2517780667807697E-37</v>
      </c>
      <c r="P48" s="2">
        <v>2</v>
      </c>
      <c r="Q48" s="2">
        <v>27078567</v>
      </c>
      <c r="R48" s="2">
        <v>27086408</v>
      </c>
      <c r="S48" s="2" t="s">
        <v>30</v>
      </c>
      <c r="T48" s="2">
        <v>3958</v>
      </c>
      <c r="U48" s="2" t="s">
        <v>26</v>
      </c>
      <c r="V48" s="2" t="s">
        <v>25</v>
      </c>
      <c r="W48" s="10" t="s">
        <v>170</v>
      </c>
    </row>
    <row r="49" spans="1:23">
      <c r="A49" s="2" t="s">
        <v>171</v>
      </c>
      <c r="B49" s="3">
        <v>4309.6226357792402</v>
      </c>
      <c r="C49" s="3">
        <v>3045.1848323966801</v>
      </c>
      <c r="D49" s="3">
        <v>3702.4729686043001</v>
      </c>
      <c r="E49" s="3">
        <v>3949.8098600281201</v>
      </c>
      <c r="F49" s="3">
        <v>112.419135037977</v>
      </c>
      <c r="G49" s="3">
        <v>432.52638707082002</v>
      </c>
      <c r="H49" s="3">
        <v>472.31584371032301</v>
      </c>
      <c r="I49" s="3">
        <v>569.94040242206404</v>
      </c>
      <c r="J49" s="3">
        <v>3751.7725742020898</v>
      </c>
      <c r="K49" s="3">
        <v>396.80044206029601</v>
      </c>
      <c r="L49" s="3">
        <v>3.24102719164327</v>
      </c>
      <c r="M49" s="2" t="s">
        <v>172</v>
      </c>
      <c r="N49" s="3">
        <v>9.4546705736383814</v>
      </c>
      <c r="O49" s="7">
        <v>2.2759066849506399E-9</v>
      </c>
      <c r="P49" s="2">
        <v>3</v>
      </c>
      <c r="Q49" s="2">
        <v>52495338</v>
      </c>
      <c r="R49" s="2">
        <v>52524495</v>
      </c>
      <c r="S49" s="2" t="s">
        <v>30</v>
      </c>
      <c r="T49" s="2">
        <v>10588</v>
      </c>
      <c r="U49" s="2" t="s">
        <v>26</v>
      </c>
      <c r="V49" s="2" t="s">
        <v>25</v>
      </c>
      <c r="W49" s="10" t="s">
        <v>173</v>
      </c>
    </row>
    <row r="50" spans="1:23">
      <c r="A50" s="2" t="s">
        <v>174</v>
      </c>
      <c r="B50" s="3">
        <v>58.395970674515503</v>
      </c>
      <c r="C50" s="3">
        <v>36.931679334469102</v>
      </c>
      <c r="D50" s="3">
        <v>30.523272618337199</v>
      </c>
      <c r="E50" s="3">
        <v>38.600414541183902</v>
      </c>
      <c r="F50" s="3">
        <v>9.8613276349102907</v>
      </c>
      <c r="G50" s="3">
        <v>0</v>
      </c>
      <c r="H50" s="3">
        <v>3.58493999021118</v>
      </c>
      <c r="I50" s="3">
        <v>7.9296055989156704</v>
      </c>
      <c r="J50" s="3">
        <v>41.112834292126401</v>
      </c>
      <c r="K50" s="3">
        <v>5.3439683060092902</v>
      </c>
      <c r="L50" s="3">
        <v>2.9469412273940998</v>
      </c>
      <c r="M50" s="2" t="s">
        <v>175</v>
      </c>
      <c r="N50" s="3">
        <v>7.7111243192343837</v>
      </c>
      <c r="O50" s="6">
        <v>1.51095978235348E-2</v>
      </c>
      <c r="P50" s="2">
        <v>20</v>
      </c>
      <c r="Q50" s="2">
        <v>1888128</v>
      </c>
      <c r="R50" s="2">
        <v>1894374</v>
      </c>
      <c r="S50" s="2" t="s">
        <v>25</v>
      </c>
      <c r="T50" s="2">
        <v>1607</v>
      </c>
      <c r="U50" s="2" t="s">
        <v>52</v>
      </c>
      <c r="V50" s="2" t="s">
        <v>25</v>
      </c>
      <c r="W50" s="10" t="s">
        <v>176</v>
      </c>
    </row>
    <row r="51" spans="1:23">
      <c r="A51" s="2" t="s">
        <v>177</v>
      </c>
      <c r="B51" s="3">
        <v>94.495298000579595</v>
      </c>
      <c r="C51" s="3">
        <v>57.076231698725003</v>
      </c>
      <c r="D51" s="3">
        <v>46.802351348117</v>
      </c>
      <c r="E51" s="3">
        <v>59.247147900421901</v>
      </c>
      <c r="F51" s="3">
        <v>0.98613276349102896</v>
      </c>
      <c r="G51" s="3">
        <v>5.8847127492628504</v>
      </c>
      <c r="H51" s="3">
        <v>26.887049926583799</v>
      </c>
      <c r="I51" s="3">
        <v>0</v>
      </c>
      <c r="J51" s="3">
        <v>64.405257236960907</v>
      </c>
      <c r="K51" s="3">
        <v>8.4394738598344308</v>
      </c>
      <c r="L51" s="3">
        <v>2.9207158957505999</v>
      </c>
      <c r="M51" s="2" t="s">
        <v>178</v>
      </c>
      <c r="N51" s="3">
        <v>7.5722177360591418</v>
      </c>
      <c r="O51" s="6">
        <v>3.0539071096646001E-2</v>
      </c>
      <c r="P51" s="2">
        <v>1</v>
      </c>
      <c r="Q51" s="2">
        <v>28592200</v>
      </c>
      <c r="R51" s="2">
        <v>28595443</v>
      </c>
      <c r="S51" s="2" t="s">
        <v>30</v>
      </c>
      <c r="T51" s="2">
        <v>2200</v>
      </c>
      <c r="U51" s="2" t="s">
        <v>26</v>
      </c>
      <c r="V51" s="2" t="s">
        <v>25</v>
      </c>
      <c r="W51" s="10" t="s">
        <v>179</v>
      </c>
    </row>
    <row r="52" spans="1:23">
      <c r="A52" s="2" t="s">
        <v>180</v>
      </c>
      <c r="B52" s="3">
        <v>21183.934670871498</v>
      </c>
      <c r="C52" s="3">
        <v>15899.647524388</v>
      </c>
      <c r="D52" s="3">
        <v>19524.720051529701</v>
      </c>
      <c r="E52" s="3">
        <v>22153.047210403201</v>
      </c>
      <c r="F52" s="3">
        <v>1270.1389993764501</v>
      </c>
      <c r="G52" s="3">
        <v>3070.8392696569999</v>
      </c>
      <c r="H52" s="3">
        <v>2953.99055193401</v>
      </c>
      <c r="I52" s="3">
        <v>3339.3551578433598</v>
      </c>
      <c r="J52" s="3">
        <v>19690.337364298099</v>
      </c>
      <c r="K52" s="3">
        <v>2658.5809947027001</v>
      </c>
      <c r="L52" s="3">
        <v>2.8887509715992699</v>
      </c>
      <c r="M52" s="2" t="s">
        <v>181</v>
      </c>
      <c r="N52" s="3">
        <v>7.4062896455285596</v>
      </c>
      <c r="O52" s="7">
        <v>8.8831034565015396E-17</v>
      </c>
      <c r="P52" s="2">
        <v>20</v>
      </c>
      <c r="Q52" s="2">
        <v>46008908</v>
      </c>
      <c r="R52" s="2">
        <v>46016561</v>
      </c>
      <c r="S52" s="2" t="s">
        <v>30</v>
      </c>
      <c r="T52" s="2">
        <v>2336</v>
      </c>
      <c r="U52" s="2" t="s">
        <v>26</v>
      </c>
      <c r="V52" s="2" t="s">
        <v>25</v>
      </c>
      <c r="W52" s="10" t="s">
        <v>182</v>
      </c>
    </row>
    <row r="53" spans="1:23">
      <c r="A53" s="2" t="s">
        <v>183</v>
      </c>
      <c r="B53" s="3">
        <v>614.75030946444497</v>
      </c>
      <c r="C53" s="3">
        <v>513.68608528852496</v>
      </c>
      <c r="D53" s="3">
        <v>654.21547645302599</v>
      </c>
      <c r="E53" s="3">
        <v>708.27272262777001</v>
      </c>
      <c r="F53" s="3">
        <v>46.348239884078403</v>
      </c>
      <c r="G53" s="3">
        <v>125.540538650941</v>
      </c>
      <c r="H53" s="3">
        <v>120.991724669627</v>
      </c>
      <c r="I53" s="3">
        <v>71.366450390241098</v>
      </c>
      <c r="J53" s="3">
        <v>622.73114845844202</v>
      </c>
      <c r="K53" s="3">
        <v>91.0617383987219</v>
      </c>
      <c r="L53" s="3">
        <v>2.7722496943237802</v>
      </c>
      <c r="M53" s="2" t="s">
        <v>184</v>
      </c>
      <c r="N53" s="3">
        <v>6.8317240128772516</v>
      </c>
      <c r="O53" s="7">
        <v>2.6448806415794099E-21</v>
      </c>
      <c r="P53" s="2">
        <v>8</v>
      </c>
      <c r="Q53" s="2">
        <v>96493351</v>
      </c>
      <c r="R53" s="2">
        <v>96611780</v>
      </c>
      <c r="S53" s="2" t="s">
        <v>30</v>
      </c>
      <c r="T53" s="2">
        <v>4536</v>
      </c>
      <c r="U53" s="2" t="s">
        <v>26</v>
      </c>
      <c r="V53" s="2" t="s">
        <v>25</v>
      </c>
      <c r="W53" s="10" t="s">
        <v>185</v>
      </c>
    </row>
    <row r="54" spans="1:23">
      <c r="A54" s="2" t="s">
        <v>186</v>
      </c>
      <c r="B54" s="3">
        <v>38.222817168773801</v>
      </c>
      <c r="C54" s="3">
        <v>59.314515294753498</v>
      </c>
      <c r="D54" s="3">
        <v>74.273296704620407</v>
      </c>
      <c r="E54" s="3">
        <v>64.633252255005701</v>
      </c>
      <c r="F54" s="3">
        <v>13.8058586888744</v>
      </c>
      <c r="G54" s="3">
        <v>0</v>
      </c>
      <c r="H54" s="3">
        <v>5.3774099853167696</v>
      </c>
      <c r="I54" s="3">
        <v>15.8592111978313</v>
      </c>
      <c r="J54" s="3">
        <v>59.110970355788297</v>
      </c>
      <c r="K54" s="3">
        <v>8.7606199680056296</v>
      </c>
      <c r="L54" s="3">
        <v>2.75786173747013</v>
      </c>
      <c r="M54" s="2" t="s">
        <v>187</v>
      </c>
      <c r="N54" s="3">
        <v>6.763930038045495</v>
      </c>
      <c r="O54" s="6">
        <v>1.12202771924603E-2</v>
      </c>
      <c r="P54" s="2">
        <v>17</v>
      </c>
      <c r="Q54" s="2">
        <v>34270221</v>
      </c>
      <c r="R54" s="2">
        <v>34272242</v>
      </c>
      <c r="S54" s="2" t="s">
        <v>30</v>
      </c>
      <c r="T54" s="2">
        <v>863</v>
      </c>
      <c r="U54" s="2" t="s">
        <v>26</v>
      </c>
      <c r="V54" s="2" t="s">
        <v>25</v>
      </c>
      <c r="W54" s="10" t="s">
        <v>188</v>
      </c>
    </row>
    <row r="55" spans="1:23">
      <c r="A55" s="2" t="s">
        <v>189</v>
      </c>
      <c r="B55" s="3">
        <v>56.272480831805801</v>
      </c>
      <c r="C55" s="3">
        <v>116.390746993479</v>
      </c>
      <c r="D55" s="3">
        <v>62.063987657285601</v>
      </c>
      <c r="E55" s="3">
        <v>35.009678304794697</v>
      </c>
      <c r="F55" s="3">
        <v>4.9306638174551498</v>
      </c>
      <c r="G55" s="3">
        <v>27.461992829893301</v>
      </c>
      <c r="H55" s="3">
        <v>1.79246999510559</v>
      </c>
      <c r="I55" s="3">
        <v>5.9472041991867597</v>
      </c>
      <c r="J55" s="3">
        <v>67.434223446841102</v>
      </c>
      <c r="K55" s="3">
        <v>10.0330827104102</v>
      </c>
      <c r="L55" s="3">
        <v>2.7513830568789901</v>
      </c>
      <c r="M55" s="2" t="s">
        <v>190</v>
      </c>
      <c r="N55" s="3">
        <v>6.7336234976172564</v>
      </c>
      <c r="O55" s="6">
        <v>1.12087087903126E-2</v>
      </c>
      <c r="P55" s="2">
        <v>4</v>
      </c>
      <c r="Q55" s="2">
        <v>158201604</v>
      </c>
      <c r="R55" s="2">
        <v>158255411</v>
      </c>
      <c r="S55" s="2" t="s">
        <v>30</v>
      </c>
      <c r="T55" s="2">
        <v>9243</v>
      </c>
      <c r="U55" s="2" t="s">
        <v>26</v>
      </c>
      <c r="V55" s="2" t="s">
        <v>25</v>
      </c>
      <c r="W55" s="10" t="s">
        <v>191</v>
      </c>
    </row>
    <row r="56" spans="1:23">
      <c r="A56" s="2" t="s">
        <v>192</v>
      </c>
      <c r="B56" s="3">
        <v>128.47113548393401</v>
      </c>
      <c r="C56" s="3">
        <v>135.41615755972001</v>
      </c>
      <c r="D56" s="3">
        <v>237.06408400241901</v>
      </c>
      <c r="E56" s="3">
        <v>146.32250163286</v>
      </c>
      <c r="F56" s="3">
        <v>5.9167965809461798</v>
      </c>
      <c r="G56" s="3">
        <v>6.8654982074733297</v>
      </c>
      <c r="H56" s="3">
        <v>38.5381048947702</v>
      </c>
      <c r="I56" s="3">
        <v>45.595232193765099</v>
      </c>
      <c r="J56" s="3">
        <v>161.81846966973299</v>
      </c>
      <c r="K56" s="3">
        <v>24.228907969238701</v>
      </c>
      <c r="L56" s="3">
        <v>2.7374921280844999</v>
      </c>
      <c r="M56" s="2" t="s">
        <v>193</v>
      </c>
      <c r="N56" s="3">
        <v>6.6691002140596378</v>
      </c>
      <c r="O56" s="7">
        <v>8.4445645808839506E-5</v>
      </c>
      <c r="P56" s="2">
        <v>18</v>
      </c>
      <c r="Q56" s="2">
        <v>45825512</v>
      </c>
      <c r="R56" s="2">
        <v>45844080</v>
      </c>
      <c r="S56" s="2" t="s">
        <v>30</v>
      </c>
      <c r="T56" s="2">
        <v>3598</v>
      </c>
      <c r="U56" s="2" t="s">
        <v>26</v>
      </c>
      <c r="V56" s="2" t="s">
        <v>25</v>
      </c>
      <c r="W56" s="10" t="s">
        <v>194</v>
      </c>
    </row>
    <row r="57" spans="1:23">
      <c r="A57" s="2" t="s">
        <v>195</v>
      </c>
      <c r="B57" s="3">
        <v>509.63756225031699</v>
      </c>
      <c r="C57" s="3">
        <v>340.21910659632198</v>
      </c>
      <c r="D57" s="3">
        <v>474.12816800483699</v>
      </c>
      <c r="E57" s="3">
        <v>374.33425264357402</v>
      </c>
      <c r="F57" s="3">
        <v>27.6117173777488</v>
      </c>
      <c r="G57" s="3">
        <v>103.96325857031</v>
      </c>
      <c r="H57" s="3">
        <v>129.954074645155</v>
      </c>
      <c r="I57" s="3">
        <v>18.8328132974247</v>
      </c>
      <c r="J57" s="3">
        <v>424.57977237376298</v>
      </c>
      <c r="K57" s="3">
        <v>70.0904659726598</v>
      </c>
      <c r="L57" s="3">
        <v>2.5976335788473901</v>
      </c>
      <c r="M57" s="2" t="s">
        <v>196</v>
      </c>
      <c r="N57" s="3">
        <v>6.052929630630203</v>
      </c>
      <c r="O57" s="4">
        <v>3.0457911761626998E-3</v>
      </c>
      <c r="P57" s="2">
        <v>10</v>
      </c>
      <c r="Q57" s="2">
        <v>4963253</v>
      </c>
      <c r="R57" s="2">
        <v>4983283</v>
      </c>
      <c r="S57" s="2" t="s">
        <v>30</v>
      </c>
      <c r="T57" s="2">
        <v>8765</v>
      </c>
      <c r="U57" s="2" t="s">
        <v>26</v>
      </c>
      <c r="V57" s="2" t="s">
        <v>25</v>
      </c>
      <c r="W57" s="10" t="s">
        <v>197</v>
      </c>
    </row>
    <row r="58" spans="1:23">
      <c r="A58" s="2" t="s">
        <v>198</v>
      </c>
      <c r="B58" s="3">
        <v>111.483216742257</v>
      </c>
      <c r="C58" s="3">
        <v>117.509888791493</v>
      </c>
      <c r="D58" s="3">
        <v>149.564035829852</v>
      </c>
      <c r="E58" s="3">
        <v>177.74144370126601</v>
      </c>
      <c r="F58" s="3">
        <v>10.847460398401299</v>
      </c>
      <c r="G58" s="3">
        <v>55.9047711179971</v>
      </c>
      <c r="H58" s="3">
        <v>24.198344933925501</v>
      </c>
      <c r="I58" s="3">
        <v>4.9560034993222999</v>
      </c>
      <c r="J58" s="3">
        <v>139.074646266217</v>
      </c>
      <c r="K58" s="3">
        <v>23.9766449874115</v>
      </c>
      <c r="L58" s="3">
        <v>2.5361197815597198</v>
      </c>
      <c r="M58" s="2" t="s">
        <v>199</v>
      </c>
      <c r="N58" s="3">
        <v>5.8002688861012368</v>
      </c>
      <c r="O58" s="5">
        <v>5.12977171002822E-4</v>
      </c>
      <c r="P58" s="2">
        <v>7</v>
      </c>
      <c r="Q58" s="2">
        <v>128862451</v>
      </c>
      <c r="R58" s="2">
        <v>128910719</v>
      </c>
      <c r="S58" s="2" t="s">
        <v>25</v>
      </c>
      <c r="T58" s="2">
        <v>8259</v>
      </c>
      <c r="U58" s="2" t="s">
        <v>26</v>
      </c>
      <c r="V58" s="2" t="s">
        <v>25</v>
      </c>
      <c r="W58" s="10" t="s">
        <v>200</v>
      </c>
    </row>
    <row r="59" spans="1:23">
      <c r="A59" s="2" t="s">
        <v>201</v>
      </c>
      <c r="B59" s="3">
        <v>186.86710615845001</v>
      </c>
      <c r="C59" s="3">
        <v>143.25015014581999</v>
      </c>
      <c r="D59" s="3">
        <v>99.709357219901406</v>
      </c>
      <c r="E59" s="3">
        <v>219.03491041974101</v>
      </c>
      <c r="F59" s="3">
        <v>9.8613276349102907</v>
      </c>
      <c r="G59" s="3">
        <v>19.615709164209498</v>
      </c>
      <c r="H59" s="3">
        <v>52.877864855614902</v>
      </c>
      <c r="I59" s="3">
        <v>32.709623095527199</v>
      </c>
      <c r="J59" s="3">
        <v>162.21538098597799</v>
      </c>
      <c r="K59" s="3">
        <v>28.766131187565499</v>
      </c>
      <c r="L59" s="3">
        <v>2.49191224069842</v>
      </c>
      <c r="M59" s="2" t="s">
        <v>202</v>
      </c>
      <c r="N59" s="3">
        <v>5.6252306058343819</v>
      </c>
      <c r="O59" s="7">
        <v>2.02339571753701E-5</v>
      </c>
      <c r="P59" s="2">
        <v>16</v>
      </c>
      <c r="Q59" s="2">
        <v>28532708</v>
      </c>
      <c r="R59" s="2">
        <v>28539174</v>
      </c>
      <c r="S59" s="2" t="s">
        <v>25</v>
      </c>
      <c r="T59" s="2">
        <v>5674</v>
      </c>
      <c r="U59" s="2" t="s">
        <v>26</v>
      </c>
      <c r="V59" s="2" t="s">
        <v>25</v>
      </c>
      <c r="W59" s="10" t="s">
        <v>203</v>
      </c>
    </row>
    <row r="60" spans="1:23">
      <c r="A60" s="2" t="s">
        <v>204</v>
      </c>
      <c r="B60" s="3">
        <v>231.46039285535201</v>
      </c>
      <c r="C60" s="3">
        <v>238.37720297702799</v>
      </c>
      <c r="D60" s="3">
        <v>270.639683882589</v>
      </c>
      <c r="E60" s="3">
        <v>291.74731920662299</v>
      </c>
      <c r="F60" s="3">
        <v>51.278903701533501</v>
      </c>
      <c r="G60" s="3">
        <v>24.519636455261899</v>
      </c>
      <c r="H60" s="3">
        <v>39.434339892323003</v>
      </c>
      <c r="I60" s="3">
        <v>79.296055989156699</v>
      </c>
      <c r="J60" s="3">
        <v>258.05614973039798</v>
      </c>
      <c r="K60" s="3">
        <v>48.632234009568798</v>
      </c>
      <c r="L60" s="3">
        <v>2.4095288722866801</v>
      </c>
      <c r="M60" s="2" t="s">
        <v>205</v>
      </c>
      <c r="N60" s="3">
        <v>5.3130079526876015</v>
      </c>
      <c r="O60" s="7">
        <v>7.2564851886322998E-10</v>
      </c>
      <c r="P60" s="2">
        <v>20</v>
      </c>
      <c r="Q60" s="2">
        <v>4120980</v>
      </c>
      <c r="R60" s="2">
        <v>4187747</v>
      </c>
      <c r="S60" s="2" t="s">
        <v>30</v>
      </c>
      <c r="T60" s="2">
        <v>2946</v>
      </c>
      <c r="U60" s="2" t="s">
        <v>26</v>
      </c>
      <c r="V60" s="2" t="s">
        <v>25</v>
      </c>
      <c r="W60" s="10" t="s">
        <v>206</v>
      </c>
    </row>
    <row r="61" spans="1:23">
      <c r="A61" s="2" t="s">
        <v>207</v>
      </c>
      <c r="B61" s="3">
        <v>594.57715595870297</v>
      </c>
      <c r="C61" s="3">
        <v>456.60985358980003</v>
      </c>
      <c r="D61" s="3">
        <v>529.07005871784395</v>
      </c>
      <c r="E61" s="3">
        <v>622.09505295443</v>
      </c>
      <c r="F61" s="3">
        <v>44.375974357096297</v>
      </c>
      <c r="G61" s="3">
        <v>158.887244230097</v>
      </c>
      <c r="H61" s="3">
        <v>164.90723954971401</v>
      </c>
      <c r="I61" s="3">
        <v>50.551235693087399</v>
      </c>
      <c r="J61" s="3">
        <v>550.58803030519402</v>
      </c>
      <c r="K61" s="3">
        <v>104.680423457499</v>
      </c>
      <c r="L61" s="3">
        <v>2.3934861376042198</v>
      </c>
      <c r="M61" s="2" t="s">
        <v>208</v>
      </c>
      <c r="N61" s="3">
        <v>5.2542547028936699</v>
      </c>
      <c r="O61" s="7">
        <v>2.2759066849506399E-9</v>
      </c>
      <c r="P61" s="2">
        <v>10</v>
      </c>
      <c r="Q61" s="2">
        <v>33177492</v>
      </c>
      <c r="R61" s="2">
        <v>33336262</v>
      </c>
      <c r="S61" s="2" t="s">
        <v>25</v>
      </c>
      <c r="T61" s="2">
        <v>11522</v>
      </c>
      <c r="U61" s="2" t="s">
        <v>26</v>
      </c>
      <c r="V61" s="2" t="s">
        <v>25</v>
      </c>
      <c r="W61" s="10" t="s">
        <v>209</v>
      </c>
    </row>
    <row r="62" spans="1:23">
      <c r="A62" s="2" t="s">
        <v>210</v>
      </c>
      <c r="B62" s="3">
        <v>268.62146510277103</v>
      </c>
      <c r="C62" s="3">
        <v>117.509888791493</v>
      </c>
      <c r="D62" s="3">
        <v>166.86055698024299</v>
      </c>
      <c r="E62" s="3">
        <v>148.117869751055</v>
      </c>
      <c r="F62" s="3">
        <v>38.459177776150099</v>
      </c>
      <c r="G62" s="3">
        <v>15.6925673313676</v>
      </c>
      <c r="H62" s="3">
        <v>35.849399902111799</v>
      </c>
      <c r="I62" s="3">
        <v>45.595232193765099</v>
      </c>
      <c r="J62" s="3">
        <v>175.27744515639</v>
      </c>
      <c r="K62" s="3">
        <v>33.899094300848702</v>
      </c>
      <c r="L62" s="3">
        <v>2.3701573439738302</v>
      </c>
      <c r="M62" s="2" t="s">
        <v>211</v>
      </c>
      <c r="N62" s="3">
        <v>5.1699751423821709</v>
      </c>
      <c r="O62" s="7">
        <v>1.42477016982399E-6</v>
      </c>
      <c r="P62" s="2">
        <v>6</v>
      </c>
      <c r="Q62" s="2">
        <v>132681590</v>
      </c>
      <c r="R62" s="2">
        <v>132714049</v>
      </c>
      <c r="S62" s="2" t="s">
        <v>25</v>
      </c>
      <c r="T62" s="2">
        <v>3106</v>
      </c>
      <c r="U62" s="2" t="s">
        <v>26</v>
      </c>
      <c r="V62" s="2" t="s">
        <v>25</v>
      </c>
      <c r="W62" s="10" t="s">
        <v>212</v>
      </c>
    </row>
    <row r="63" spans="1:23">
      <c r="A63" s="2" t="s">
        <v>213</v>
      </c>
      <c r="B63" s="3">
        <v>75.383889416192702</v>
      </c>
      <c r="C63" s="3">
        <v>67.148507880853003</v>
      </c>
      <c r="D63" s="3">
        <v>44.7674665068945</v>
      </c>
      <c r="E63" s="3">
        <v>86.177669673340901</v>
      </c>
      <c r="F63" s="3">
        <v>5.9167965809461798</v>
      </c>
      <c r="G63" s="3">
        <v>15.6925673313676</v>
      </c>
      <c r="H63" s="3">
        <v>22.405874938819899</v>
      </c>
      <c r="I63" s="3">
        <v>8.9208062987801302</v>
      </c>
      <c r="J63" s="3">
        <v>68.369383369320303</v>
      </c>
      <c r="K63" s="3">
        <v>13.234011287478401</v>
      </c>
      <c r="L63" s="3">
        <v>2.36437607329793</v>
      </c>
      <c r="M63" s="2" t="s">
        <v>214</v>
      </c>
      <c r="N63" s="3">
        <v>5.1492991034172686</v>
      </c>
      <c r="O63" s="4">
        <v>2.5230177852380801E-3</v>
      </c>
      <c r="P63" s="2">
        <v>18</v>
      </c>
      <c r="Q63" s="2">
        <v>316740</v>
      </c>
      <c r="R63" s="2">
        <v>500722</v>
      </c>
      <c r="S63" s="2" t="s">
        <v>25</v>
      </c>
      <c r="T63" s="2">
        <v>7340</v>
      </c>
      <c r="U63" s="2" t="s">
        <v>26</v>
      </c>
      <c r="V63" s="2" t="s">
        <v>25</v>
      </c>
      <c r="W63" s="10" t="s">
        <v>215</v>
      </c>
    </row>
    <row r="64" spans="1:23">
      <c r="A64" s="2" t="s">
        <v>216</v>
      </c>
      <c r="B64" s="3">
        <v>102.98925737141801</v>
      </c>
      <c r="C64" s="3">
        <v>124.224739579578</v>
      </c>
      <c r="D64" s="3">
        <v>78.343066387065406</v>
      </c>
      <c r="E64" s="3">
        <v>125.675768273622</v>
      </c>
      <c r="F64" s="3">
        <v>1.9722655269820599</v>
      </c>
      <c r="G64" s="3">
        <v>42.173774703050398</v>
      </c>
      <c r="H64" s="3">
        <v>9.8585849730807507</v>
      </c>
      <c r="I64" s="3">
        <v>31.718422395662699</v>
      </c>
      <c r="J64" s="3">
        <v>107.808207902921</v>
      </c>
      <c r="K64" s="3">
        <v>21.430761899694001</v>
      </c>
      <c r="L64" s="3">
        <v>2.3328083856876498</v>
      </c>
      <c r="M64" s="2" t="s">
        <v>217</v>
      </c>
      <c r="N64" s="3">
        <v>5.0378507635292955</v>
      </c>
      <c r="O64" s="6">
        <v>9.5100036459783398E-3</v>
      </c>
      <c r="P64" s="2">
        <v>2</v>
      </c>
      <c r="Q64" s="2">
        <v>202034587</v>
      </c>
      <c r="R64" s="2">
        <v>202038445</v>
      </c>
      <c r="S64" s="2" t="s">
        <v>30</v>
      </c>
      <c r="T64" s="2">
        <v>3859</v>
      </c>
      <c r="U64" s="2" t="s">
        <v>26</v>
      </c>
      <c r="V64" s="2" t="s">
        <v>25</v>
      </c>
      <c r="W64" s="10" t="s">
        <v>218</v>
      </c>
    </row>
    <row r="65" spans="1:23">
      <c r="A65" s="2" t="s">
        <v>219</v>
      </c>
      <c r="B65" s="3">
        <v>366.30199786741503</v>
      </c>
      <c r="C65" s="3">
        <v>219.351792410786</v>
      </c>
      <c r="D65" s="3">
        <v>284.88387777114701</v>
      </c>
      <c r="E65" s="3">
        <v>557.46180069942397</v>
      </c>
      <c r="F65" s="3">
        <v>25.6394518507668</v>
      </c>
      <c r="G65" s="3">
        <v>81.405193031469395</v>
      </c>
      <c r="H65" s="3">
        <v>54.670334850720501</v>
      </c>
      <c r="I65" s="3">
        <v>141.74170008061799</v>
      </c>
      <c r="J65" s="3">
        <v>356.99986718719299</v>
      </c>
      <c r="K65" s="3">
        <v>75.864169953393599</v>
      </c>
      <c r="L65" s="3">
        <v>2.2359802563647602</v>
      </c>
      <c r="M65" s="2" t="s">
        <v>220</v>
      </c>
      <c r="N65" s="3">
        <v>4.7108266891209212</v>
      </c>
      <c r="O65" s="7">
        <v>7.5128137178175503E-6</v>
      </c>
      <c r="P65" s="2">
        <v>12</v>
      </c>
      <c r="Q65" s="2">
        <v>10116777</v>
      </c>
      <c r="R65" s="2">
        <v>10130258</v>
      </c>
      <c r="S65" s="2" t="s">
        <v>25</v>
      </c>
      <c r="T65" s="2">
        <v>4190</v>
      </c>
      <c r="U65" s="2" t="s">
        <v>26</v>
      </c>
      <c r="V65" s="2" t="s">
        <v>25</v>
      </c>
      <c r="W65" s="10" t="s">
        <v>221</v>
      </c>
    </row>
    <row r="66" spans="1:23" ht="28.9">
      <c r="A66" s="2" t="s">
        <v>222</v>
      </c>
      <c r="B66" s="3">
        <v>13258.008832957699</v>
      </c>
      <c r="C66" s="3">
        <v>9841.7329717370194</v>
      </c>
      <c r="D66" s="3">
        <v>11552.04124362</v>
      </c>
      <c r="E66" s="3">
        <v>12647.4707086219</v>
      </c>
      <c r="F66" s="3">
        <v>856.94937147370399</v>
      </c>
      <c r="G66" s="3">
        <v>3029.6462804121602</v>
      </c>
      <c r="H66" s="3">
        <v>3163.7095413613702</v>
      </c>
      <c r="I66" s="3">
        <v>3240.23508785692</v>
      </c>
      <c r="J66" s="3">
        <v>11824.8134392342</v>
      </c>
      <c r="K66" s="3">
        <v>2572.6350702760401</v>
      </c>
      <c r="L66" s="3">
        <v>2.2004838275838101</v>
      </c>
      <c r="M66" s="2" t="s">
        <v>223</v>
      </c>
      <c r="N66" s="3">
        <v>4.5963346054422107</v>
      </c>
      <c r="O66" s="7">
        <v>2.5600012232529699E-5</v>
      </c>
      <c r="P66" s="2">
        <v>2</v>
      </c>
      <c r="Q66" s="2">
        <v>218781749</v>
      </c>
      <c r="R66" s="2">
        <v>218815293</v>
      </c>
      <c r="S66" s="2" t="s">
        <v>30</v>
      </c>
      <c r="T66" s="2">
        <v>2983</v>
      </c>
      <c r="U66" s="2" t="s">
        <v>26</v>
      </c>
      <c r="V66" s="2" t="s">
        <v>25</v>
      </c>
      <c r="W66" s="10" t="s">
        <v>224</v>
      </c>
    </row>
    <row r="67" spans="1:23">
      <c r="A67" s="2" t="s">
        <v>225</v>
      </c>
      <c r="B67" s="3">
        <v>266.49797526006199</v>
      </c>
      <c r="C67" s="3">
        <v>145.48843374184801</v>
      </c>
      <c r="D67" s="3">
        <v>326.59901701620799</v>
      </c>
      <c r="E67" s="3">
        <v>218.13722636064401</v>
      </c>
      <c r="F67" s="3">
        <v>38.459177776150099</v>
      </c>
      <c r="G67" s="3">
        <v>110.82875677778399</v>
      </c>
      <c r="H67" s="3">
        <v>34.0569299070062</v>
      </c>
      <c r="I67" s="3">
        <v>25.7712181964759</v>
      </c>
      <c r="J67" s="3">
        <v>239.18066309469</v>
      </c>
      <c r="K67" s="3">
        <v>52.279020664354</v>
      </c>
      <c r="L67" s="3">
        <v>2.1948812106626798</v>
      </c>
      <c r="M67" s="2" t="s">
        <v>226</v>
      </c>
      <c r="N67" s="3">
        <v>4.5785196384610858</v>
      </c>
      <c r="O67" s="7">
        <v>4.58656815758495E-5</v>
      </c>
      <c r="P67" s="2">
        <v>11</v>
      </c>
      <c r="Q67" s="2">
        <v>61680433</v>
      </c>
      <c r="R67" s="2">
        <v>61747001</v>
      </c>
      <c r="S67" s="2" t="s">
        <v>30</v>
      </c>
      <c r="T67" s="2">
        <v>5757</v>
      </c>
      <c r="U67" s="2" t="s">
        <v>26</v>
      </c>
      <c r="V67" s="2" t="s">
        <v>25</v>
      </c>
      <c r="W67" s="10" t="s">
        <v>227</v>
      </c>
    </row>
    <row r="68" spans="1:23" ht="28.9">
      <c r="A68" s="2" t="s">
        <v>228</v>
      </c>
      <c r="B68" s="3">
        <v>252.69529128244901</v>
      </c>
      <c r="C68" s="3">
        <v>157.79899352000501</v>
      </c>
      <c r="D68" s="3">
        <v>190.26173265430199</v>
      </c>
      <c r="E68" s="3">
        <v>234.295539424396</v>
      </c>
      <c r="F68" s="3">
        <v>18.736522506329599</v>
      </c>
      <c r="G68" s="3">
        <v>36.289061953787602</v>
      </c>
      <c r="H68" s="3">
        <v>73.491269799329203</v>
      </c>
      <c r="I68" s="3">
        <v>55.507239192409699</v>
      </c>
      <c r="J68" s="3">
        <v>208.762889220288</v>
      </c>
      <c r="K68" s="3">
        <v>46.006023362964001</v>
      </c>
      <c r="L68" s="3">
        <v>2.1796865414668201</v>
      </c>
      <c r="M68" s="2" t="s">
        <v>229</v>
      </c>
      <c r="N68" s="3">
        <v>4.5305510682750363</v>
      </c>
      <c r="O68" s="7">
        <v>4.4919804880821604E-6</v>
      </c>
      <c r="P68" s="2">
        <v>7</v>
      </c>
      <c r="Q68" s="2">
        <v>120988677</v>
      </c>
      <c r="R68" s="2">
        <v>121297444</v>
      </c>
      <c r="S68" s="2" t="s">
        <v>30</v>
      </c>
      <c r="T68" s="2">
        <v>7705</v>
      </c>
      <c r="U68" s="2" t="s">
        <v>26</v>
      </c>
      <c r="V68" s="2" t="s">
        <v>25</v>
      </c>
      <c r="W68" s="10" t="s">
        <v>230</v>
      </c>
    </row>
    <row r="69" spans="1:23">
      <c r="A69" s="2" t="s">
        <v>231</v>
      </c>
      <c r="B69" s="3">
        <v>202.79327997877201</v>
      </c>
      <c r="C69" s="3">
        <v>149.965000933905</v>
      </c>
      <c r="D69" s="3">
        <v>125.14541773518199</v>
      </c>
      <c r="E69" s="3">
        <v>166.969234992098</v>
      </c>
      <c r="F69" s="3">
        <v>14.7919914523654</v>
      </c>
      <c r="G69" s="3">
        <v>48.058487452313301</v>
      </c>
      <c r="H69" s="3">
        <v>39.434339892323003</v>
      </c>
      <c r="I69" s="3">
        <v>40.639228694442799</v>
      </c>
      <c r="J69" s="3">
        <v>161.21823340998901</v>
      </c>
      <c r="K69" s="3">
        <v>35.731011872861103</v>
      </c>
      <c r="L69" s="3">
        <v>2.17309558233221</v>
      </c>
      <c r="M69" s="2" t="s">
        <v>232</v>
      </c>
      <c r="N69" s="3">
        <v>4.5099004314219373</v>
      </c>
      <c r="O69" s="7">
        <v>7.1140326497561304E-6</v>
      </c>
      <c r="P69" s="2">
        <v>3</v>
      </c>
      <c r="Q69" s="2">
        <v>124761948</v>
      </c>
      <c r="R69" s="2">
        <v>124901418</v>
      </c>
      <c r="S69" s="2" t="s">
        <v>25</v>
      </c>
      <c r="T69" s="2">
        <v>6447</v>
      </c>
      <c r="U69" s="2" t="s">
        <v>26</v>
      </c>
      <c r="V69" s="2" t="s">
        <v>25</v>
      </c>
      <c r="W69" s="10" t="s">
        <v>233</v>
      </c>
    </row>
    <row r="70" spans="1:23">
      <c r="A70" s="2" t="s">
        <v>234</v>
      </c>
      <c r="B70" s="3">
        <v>6747.3889752099203</v>
      </c>
      <c r="C70" s="3">
        <v>5136.8608528852501</v>
      </c>
      <c r="D70" s="3">
        <v>6523.8408009592604</v>
      </c>
      <c r="E70" s="3">
        <v>7301.7621366974499</v>
      </c>
      <c r="F70" s="3">
        <v>476.30212476616703</v>
      </c>
      <c r="G70" s="3">
        <v>1742.85575924001</v>
      </c>
      <c r="H70" s="3">
        <v>1507.4672658838001</v>
      </c>
      <c r="I70" s="3">
        <v>2081.5214697153601</v>
      </c>
      <c r="J70" s="3">
        <v>6427.4631914379697</v>
      </c>
      <c r="K70" s="3">
        <v>1452.0366549013399</v>
      </c>
      <c r="L70" s="3">
        <v>2.14617752304413</v>
      </c>
      <c r="M70" s="2" t="s">
        <v>235</v>
      </c>
      <c r="N70" s="3">
        <v>4.4265340620936993</v>
      </c>
      <c r="O70" s="5">
        <v>1.05020058857143E-4</v>
      </c>
      <c r="P70" s="2">
        <v>7</v>
      </c>
      <c r="Q70" s="2">
        <v>23235967</v>
      </c>
      <c r="R70" s="2">
        <v>23275108</v>
      </c>
      <c r="S70" s="2" t="s">
        <v>30</v>
      </c>
      <c r="T70" s="2">
        <v>6040</v>
      </c>
      <c r="U70" s="2" t="s">
        <v>26</v>
      </c>
      <c r="V70" s="2" t="s">
        <v>25</v>
      </c>
      <c r="W70" s="10" t="s">
        <v>236</v>
      </c>
    </row>
    <row r="71" spans="1:23">
      <c r="A71" s="2" t="s">
        <v>237</v>
      </c>
      <c r="B71" s="3">
        <v>208.10200458554601</v>
      </c>
      <c r="C71" s="3">
        <v>192.492389258445</v>
      </c>
      <c r="D71" s="3">
        <v>198.40127201919199</v>
      </c>
      <c r="E71" s="3">
        <v>260.32837713821698</v>
      </c>
      <c r="F71" s="3">
        <v>52.265036465024501</v>
      </c>
      <c r="G71" s="3">
        <v>43.154560161260903</v>
      </c>
      <c r="H71" s="3">
        <v>8.9623499755279497</v>
      </c>
      <c r="I71" s="3">
        <v>93.172865787259198</v>
      </c>
      <c r="J71" s="3">
        <v>214.83101075035</v>
      </c>
      <c r="K71" s="3">
        <v>49.388703097268099</v>
      </c>
      <c r="L71" s="3">
        <v>2.1240055155357598</v>
      </c>
      <c r="M71" s="2" t="s">
        <v>238</v>
      </c>
      <c r="N71" s="3">
        <v>4.3590251137147371</v>
      </c>
      <c r="O71" s="5">
        <v>4.5491050886517699E-4</v>
      </c>
      <c r="P71" s="2">
        <v>8</v>
      </c>
      <c r="Q71" s="2">
        <v>8701938</v>
      </c>
      <c r="R71" s="2">
        <v>8704106</v>
      </c>
      <c r="S71" s="2" t="s">
        <v>30</v>
      </c>
      <c r="T71" s="2">
        <v>2169</v>
      </c>
      <c r="U71" s="2" t="s">
        <v>26</v>
      </c>
      <c r="V71" s="2" t="s">
        <v>25</v>
      </c>
      <c r="W71" s="10" t="s">
        <v>239</v>
      </c>
    </row>
    <row r="72" spans="1:23">
      <c r="A72" s="2" t="s">
        <v>240</v>
      </c>
      <c r="B72" s="3">
        <v>1139.2523006137301</v>
      </c>
      <c r="C72" s="3">
        <v>848.30948289477601</v>
      </c>
      <c r="D72" s="3">
        <v>1110.02968088686</v>
      </c>
      <c r="E72" s="3">
        <v>1119.41202169433</v>
      </c>
      <c r="F72" s="3">
        <v>207.087880333116</v>
      </c>
      <c r="G72" s="3">
        <v>206.94573168241001</v>
      </c>
      <c r="H72" s="3">
        <v>291.276374204658</v>
      </c>
      <c r="I72" s="3">
        <v>272.58019246272602</v>
      </c>
      <c r="J72" s="3">
        <v>1054.2508715224301</v>
      </c>
      <c r="K72" s="3">
        <v>244.47254467072801</v>
      </c>
      <c r="L72" s="3">
        <v>2.1079778482809801</v>
      </c>
      <c r="M72" s="2" t="s">
        <v>241</v>
      </c>
      <c r="N72" s="3">
        <v>4.3108663888928147</v>
      </c>
      <c r="O72" s="7">
        <v>8.8082657825228204E-32</v>
      </c>
      <c r="P72" s="2">
        <v>10</v>
      </c>
      <c r="Q72" s="2">
        <v>62811996</v>
      </c>
      <c r="R72" s="2">
        <v>62919900</v>
      </c>
      <c r="S72" s="2" t="s">
        <v>25</v>
      </c>
      <c r="T72" s="2">
        <v>3689</v>
      </c>
      <c r="U72" s="2" t="s">
        <v>26</v>
      </c>
      <c r="V72" s="2" t="s">
        <v>242</v>
      </c>
      <c r="W72" s="10" t="s">
        <v>243</v>
      </c>
    </row>
    <row r="73" spans="1:23">
      <c r="A73" s="2" t="s">
        <v>244</v>
      </c>
      <c r="B73" s="3">
        <v>376.91944708096401</v>
      </c>
      <c r="C73" s="3">
        <v>274.189740513483</v>
      </c>
      <c r="D73" s="3">
        <v>354.06996237271102</v>
      </c>
      <c r="E73" s="3">
        <v>340.222258397877</v>
      </c>
      <c r="F73" s="3">
        <v>41.417576066623198</v>
      </c>
      <c r="G73" s="3">
        <v>51.000843826944703</v>
      </c>
      <c r="H73" s="3">
        <v>152.35994958397501</v>
      </c>
      <c r="I73" s="3">
        <v>68.392848290647706</v>
      </c>
      <c r="J73" s="3">
        <v>336.35035209125903</v>
      </c>
      <c r="K73" s="3">
        <v>78.292804442047697</v>
      </c>
      <c r="L73" s="3">
        <v>2.1000092751339099</v>
      </c>
      <c r="M73" s="2" t="s">
        <v>245</v>
      </c>
      <c r="N73" s="3">
        <v>4.2871214121012597</v>
      </c>
      <c r="O73" s="7">
        <v>7.3613706426680004E-7</v>
      </c>
      <c r="P73" s="2">
        <v>12</v>
      </c>
      <c r="Q73" s="2">
        <v>113098819</v>
      </c>
      <c r="R73" s="2">
        <v>113136239</v>
      </c>
      <c r="S73" s="2" t="s">
        <v>25</v>
      </c>
      <c r="T73" s="2">
        <v>4813</v>
      </c>
      <c r="U73" s="2" t="s">
        <v>26</v>
      </c>
      <c r="V73" s="2" t="s">
        <v>25</v>
      </c>
      <c r="W73" s="10" t="s">
        <v>246</v>
      </c>
    </row>
    <row r="74" spans="1:23">
      <c r="A74" s="2" t="s">
        <v>247</v>
      </c>
      <c r="B74" s="3">
        <v>118.91543119174101</v>
      </c>
      <c r="C74" s="3">
        <v>59.314515294753498</v>
      </c>
      <c r="D74" s="3">
        <v>124.127975314571</v>
      </c>
      <c r="E74" s="3">
        <v>135.55029292369201</v>
      </c>
      <c r="F74" s="3">
        <v>24.653319087275701</v>
      </c>
      <c r="G74" s="3">
        <v>18.634923705999</v>
      </c>
      <c r="H74" s="3">
        <v>43.0192798825342</v>
      </c>
      <c r="I74" s="3">
        <v>15.8592111978313</v>
      </c>
      <c r="J74" s="3">
        <v>109.47705368118901</v>
      </c>
      <c r="K74" s="3">
        <v>25.541683468410099</v>
      </c>
      <c r="L74" s="3">
        <v>2.0969761426934701</v>
      </c>
      <c r="M74" s="2" t="s">
        <v>248</v>
      </c>
      <c r="N74" s="3">
        <v>4.2781176053305234</v>
      </c>
      <c r="O74" s="5">
        <v>7.3313350022819802E-4</v>
      </c>
      <c r="P74" s="2">
        <v>1</v>
      </c>
      <c r="Q74" s="2">
        <v>223109406</v>
      </c>
      <c r="R74" s="2">
        <v>223143282</v>
      </c>
      <c r="S74" s="2" t="s">
        <v>25</v>
      </c>
      <c r="T74" s="2">
        <v>7765</v>
      </c>
      <c r="U74" s="2" t="s">
        <v>26</v>
      </c>
      <c r="V74" s="2" t="s">
        <v>25</v>
      </c>
      <c r="W74" s="10" t="s">
        <v>249</v>
      </c>
    </row>
    <row r="75" spans="1:23">
      <c r="A75" s="2" t="s">
        <v>250</v>
      </c>
      <c r="B75" s="3">
        <v>4256.5353897115001</v>
      </c>
      <c r="C75" s="3">
        <v>3113.4524820755501</v>
      </c>
      <c r="D75" s="3">
        <v>4167.44415482363</v>
      </c>
      <c r="E75" s="3">
        <v>4287.33906624871</v>
      </c>
      <c r="F75" s="3">
        <v>614.36071165491103</v>
      </c>
      <c r="G75" s="3">
        <v>1034.72865841205</v>
      </c>
      <c r="H75" s="3">
        <v>906.09358252587595</v>
      </c>
      <c r="I75" s="3">
        <v>1214.2208573339601</v>
      </c>
      <c r="J75" s="3">
        <v>3956.1927732148501</v>
      </c>
      <c r="K75" s="3">
        <v>942.35095248170001</v>
      </c>
      <c r="L75" s="3">
        <v>2.06994967134899</v>
      </c>
      <c r="M75" s="2" t="s">
        <v>251</v>
      </c>
      <c r="N75" s="3">
        <v>4.1987202588986419</v>
      </c>
      <c r="O75" s="7">
        <v>1.9276771001363201E-34</v>
      </c>
      <c r="P75" s="2">
        <v>16</v>
      </c>
      <c r="Q75" s="2">
        <v>31355134</v>
      </c>
      <c r="R75" s="2">
        <v>31382997</v>
      </c>
      <c r="S75" s="2" t="s">
        <v>30</v>
      </c>
      <c r="T75" s="2">
        <v>7074</v>
      </c>
      <c r="U75" s="2" t="s">
        <v>26</v>
      </c>
      <c r="V75" s="2" t="s">
        <v>25</v>
      </c>
      <c r="W75" s="10" t="s">
        <v>252</v>
      </c>
    </row>
    <row r="76" spans="1:23">
      <c r="A76" s="2" t="s">
        <v>253</v>
      </c>
      <c r="B76" s="3">
        <v>3068.4428227154499</v>
      </c>
      <c r="C76" s="3">
        <v>2424.0611344987901</v>
      </c>
      <c r="D76" s="3">
        <v>3122.53078885589</v>
      </c>
      <c r="E76" s="3">
        <v>3061.1026415217998</v>
      </c>
      <c r="F76" s="3">
        <v>605.48551678349202</v>
      </c>
      <c r="G76" s="3">
        <v>750.30087553101305</v>
      </c>
      <c r="H76" s="3">
        <v>853.21571767026103</v>
      </c>
      <c r="I76" s="3">
        <v>624.45644091460895</v>
      </c>
      <c r="J76" s="3">
        <v>2919.03434689798</v>
      </c>
      <c r="K76" s="3">
        <v>708.36463772484399</v>
      </c>
      <c r="L76" s="3">
        <v>2.0424945007430599</v>
      </c>
      <c r="M76" s="2" t="s">
        <v>254</v>
      </c>
      <c r="N76" s="3">
        <v>4.1195721237075347</v>
      </c>
      <c r="O76" s="7">
        <v>2.9929879429626201E-52</v>
      </c>
      <c r="P76" s="2">
        <v>1</v>
      </c>
      <c r="Q76" s="2">
        <v>23845077</v>
      </c>
      <c r="R76" s="2">
        <v>23868294</v>
      </c>
      <c r="S76" s="2" t="s">
        <v>25</v>
      </c>
      <c r="T76" s="2">
        <v>2047</v>
      </c>
      <c r="U76" s="2" t="s">
        <v>26</v>
      </c>
      <c r="V76" s="2" t="s">
        <v>25</v>
      </c>
      <c r="W76" s="10" t="s">
        <v>255</v>
      </c>
    </row>
    <row r="77" spans="1:23">
      <c r="A77" s="2" t="s">
        <v>256</v>
      </c>
      <c r="B77" s="3">
        <v>386.47515137315702</v>
      </c>
      <c r="C77" s="3">
        <v>361.48280075859202</v>
      </c>
      <c r="D77" s="3">
        <v>265.55247177953299</v>
      </c>
      <c r="E77" s="3">
        <v>498.21465279900201</v>
      </c>
      <c r="F77" s="3">
        <v>49.306638174551502</v>
      </c>
      <c r="G77" s="3">
        <v>173.599026103254</v>
      </c>
      <c r="H77" s="3">
        <v>56.462804845826099</v>
      </c>
      <c r="I77" s="3">
        <v>88.216862287936905</v>
      </c>
      <c r="J77" s="3">
        <v>377.93126917757098</v>
      </c>
      <c r="K77" s="3">
        <v>91.896332852892101</v>
      </c>
      <c r="L77" s="3">
        <v>2.0413457165263802</v>
      </c>
      <c r="M77" s="2" t="s">
        <v>257</v>
      </c>
      <c r="N77" s="3">
        <v>4.1162931107408394</v>
      </c>
      <c r="O77" s="7">
        <v>1.79801928398762E-6</v>
      </c>
      <c r="P77" s="2">
        <v>12</v>
      </c>
      <c r="Q77" s="2">
        <v>89347232</v>
      </c>
      <c r="R77" s="2">
        <v>89353271</v>
      </c>
      <c r="S77" s="2" t="s">
        <v>25</v>
      </c>
      <c r="T77" s="2">
        <v>4632</v>
      </c>
      <c r="U77" s="2" t="s">
        <v>26</v>
      </c>
      <c r="V77" s="2" t="s">
        <v>25</v>
      </c>
      <c r="W77" s="10" t="s">
        <v>258</v>
      </c>
    </row>
    <row r="78" spans="1:23">
      <c r="A78" s="2" t="s">
        <v>259</v>
      </c>
      <c r="B78" s="3">
        <v>6511.6816026691504</v>
      </c>
      <c r="C78" s="3">
        <v>6497.7372792705401</v>
      </c>
      <c r="D78" s="3">
        <v>7650.1495605759001</v>
      </c>
      <c r="E78" s="3">
        <v>7817.0327866193002</v>
      </c>
      <c r="F78" s="3">
        <v>559.13727689941402</v>
      </c>
      <c r="G78" s="3">
        <v>2037.0913967031599</v>
      </c>
      <c r="H78" s="3">
        <v>1538.83549079815</v>
      </c>
      <c r="I78" s="3">
        <v>2784.2827659192699</v>
      </c>
      <c r="J78" s="3">
        <v>7119.1503072837204</v>
      </c>
      <c r="K78" s="3">
        <v>1729.83673258</v>
      </c>
      <c r="L78" s="3">
        <v>2.0410863887133801</v>
      </c>
      <c r="M78" s="2" t="s">
        <v>260</v>
      </c>
      <c r="N78" s="3">
        <v>4.1155532639086818</v>
      </c>
      <c r="O78" s="5">
        <v>7.1382652668538897E-4</v>
      </c>
      <c r="P78" s="2">
        <v>17</v>
      </c>
      <c r="Q78" s="2">
        <v>34255218</v>
      </c>
      <c r="R78" s="2">
        <v>34257203</v>
      </c>
      <c r="S78" s="2" t="s">
        <v>30</v>
      </c>
      <c r="T78" s="2">
        <v>1986</v>
      </c>
      <c r="U78" s="2" t="s">
        <v>26</v>
      </c>
      <c r="V78" s="2" t="s">
        <v>25</v>
      </c>
      <c r="W78" s="10" t="s">
        <v>261</v>
      </c>
    </row>
    <row r="79" spans="1:23">
      <c r="A79" s="2" t="s">
        <v>262</v>
      </c>
      <c r="B79" s="3">
        <v>4128.06425422757</v>
      </c>
      <c r="C79" s="3">
        <v>2627.74494173738</v>
      </c>
      <c r="D79" s="3">
        <v>2856.9783170763599</v>
      </c>
      <c r="E79" s="3">
        <v>3230.7649286911901</v>
      </c>
      <c r="F79" s="3">
        <v>337.25740511393201</v>
      </c>
      <c r="G79" s="3">
        <v>970.97760362837005</v>
      </c>
      <c r="H79" s="3">
        <v>781.51691786603703</v>
      </c>
      <c r="I79" s="3">
        <v>1034.8135306585</v>
      </c>
      <c r="J79" s="3">
        <v>3210.8881104331199</v>
      </c>
      <c r="K79" s="3">
        <v>781.14136431670897</v>
      </c>
      <c r="L79" s="3">
        <v>2.0393226040385701</v>
      </c>
      <c r="M79" s="2" t="s">
        <v>263</v>
      </c>
      <c r="N79" s="3">
        <v>4.1105248177589937</v>
      </c>
      <c r="O79" s="7">
        <v>5.7863835916662902E-6</v>
      </c>
      <c r="P79" s="2">
        <v>4</v>
      </c>
      <c r="Q79" s="2">
        <v>73995642</v>
      </c>
      <c r="R79" s="2">
        <v>73998779</v>
      </c>
      <c r="S79" s="2" t="s">
        <v>25</v>
      </c>
      <c r="T79" s="2">
        <v>2538</v>
      </c>
      <c r="U79" s="2" t="s">
        <v>26</v>
      </c>
      <c r="V79" s="2" t="s">
        <v>25</v>
      </c>
      <c r="W79" s="10" t="s">
        <v>264</v>
      </c>
    </row>
    <row r="80" spans="1:23">
      <c r="A80" s="2" t="s">
        <v>265</v>
      </c>
      <c r="B80" s="3">
        <v>66.889930045354106</v>
      </c>
      <c r="C80" s="3">
        <v>62.671940688796099</v>
      </c>
      <c r="D80" s="3">
        <v>63.081430077896798</v>
      </c>
      <c r="E80" s="3">
        <v>94.256826205216598</v>
      </c>
      <c r="F80" s="3">
        <v>22.681053560293702</v>
      </c>
      <c r="G80" s="3">
        <v>5.8847127492628504</v>
      </c>
      <c r="H80" s="3">
        <v>6.27364498286956</v>
      </c>
      <c r="I80" s="3">
        <v>36.674425894984999</v>
      </c>
      <c r="J80" s="3">
        <v>71.725031754315907</v>
      </c>
      <c r="K80" s="3">
        <v>17.8784592968528</v>
      </c>
      <c r="L80" s="3">
        <v>2.0086205062625502</v>
      </c>
      <c r="M80" s="2" t="s">
        <v>266</v>
      </c>
      <c r="N80" s="3">
        <v>4.0239726688165725</v>
      </c>
      <c r="O80" s="6">
        <v>4.0481856417326802E-2</v>
      </c>
      <c r="P80" s="2">
        <v>17</v>
      </c>
      <c r="Q80" s="2">
        <v>35756249</v>
      </c>
      <c r="R80" s="2">
        <v>35795707</v>
      </c>
      <c r="S80" s="2" t="s">
        <v>25</v>
      </c>
      <c r="T80" s="2">
        <v>2858</v>
      </c>
      <c r="U80" s="2" t="s">
        <v>26</v>
      </c>
      <c r="V80" s="2" t="s">
        <v>25</v>
      </c>
      <c r="W80" s="10" t="s">
        <v>267</v>
      </c>
    </row>
    <row r="81" spans="1:23">
      <c r="A81" s="2" t="s">
        <v>268</v>
      </c>
      <c r="B81" s="3">
        <v>3954.9998320467298</v>
      </c>
      <c r="C81" s="3">
        <v>3300.3491623439199</v>
      </c>
      <c r="D81" s="3">
        <v>3943.6068222891599</v>
      </c>
      <c r="E81" s="3">
        <v>3948.9121759690302</v>
      </c>
      <c r="F81" s="3">
        <v>405.300565794813</v>
      </c>
      <c r="G81" s="3">
        <v>1169.09626618689</v>
      </c>
      <c r="H81" s="3">
        <v>1055.76482711719</v>
      </c>
      <c r="I81" s="3">
        <v>1217.19445943356</v>
      </c>
      <c r="J81" s="3">
        <v>3786.9669981622101</v>
      </c>
      <c r="K81" s="3">
        <v>961.83902963311198</v>
      </c>
      <c r="L81" s="3">
        <v>1.9771598905607799</v>
      </c>
      <c r="M81" s="2" t="s">
        <v>269</v>
      </c>
      <c r="N81" s="3">
        <v>3.9371724116854296</v>
      </c>
      <c r="O81" s="7">
        <v>2.29903520938375E-6</v>
      </c>
      <c r="P81" s="2">
        <v>1</v>
      </c>
      <c r="Q81" s="2">
        <v>183555563</v>
      </c>
      <c r="R81" s="2">
        <v>183590876</v>
      </c>
      <c r="S81" s="2" t="s">
        <v>25</v>
      </c>
      <c r="T81" s="2">
        <v>2928</v>
      </c>
      <c r="U81" s="2" t="s">
        <v>26</v>
      </c>
      <c r="V81" s="2" t="s">
        <v>25</v>
      </c>
      <c r="W81" s="10" t="s">
        <v>270</v>
      </c>
    </row>
    <row r="82" spans="1:23">
      <c r="A82" s="2" t="s">
        <v>271</v>
      </c>
      <c r="B82" s="3">
        <v>587.14494150921905</v>
      </c>
      <c r="C82" s="3">
        <v>510.328659894483</v>
      </c>
      <c r="D82" s="3">
        <v>645.058494667525</v>
      </c>
      <c r="E82" s="3">
        <v>693.01209362311602</v>
      </c>
      <c r="F82" s="3">
        <v>79.876753842773397</v>
      </c>
      <c r="G82" s="3">
        <v>112.790327694205</v>
      </c>
      <c r="H82" s="3">
        <v>224.954984385752</v>
      </c>
      <c r="I82" s="3">
        <v>206.16974557180799</v>
      </c>
      <c r="J82" s="3">
        <v>608.88604742358598</v>
      </c>
      <c r="K82" s="3">
        <v>155.94795287363399</v>
      </c>
      <c r="L82" s="3">
        <v>1.9642650222288001</v>
      </c>
      <c r="M82" s="2" t="s">
        <v>272</v>
      </c>
      <c r="N82" s="3">
        <v>3.9021386008362002</v>
      </c>
      <c r="O82" s="7">
        <v>7.1523791107327005E-10</v>
      </c>
      <c r="P82" s="2">
        <v>6</v>
      </c>
      <c r="Q82" s="2">
        <v>46687875</v>
      </c>
      <c r="R82" s="2">
        <v>46704319</v>
      </c>
      <c r="S82" s="2" t="s">
        <v>30</v>
      </c>
      <c r="T82" s="2">
        <v>9041</v>
      </c>
      <c r="U82" s="2" t="s">
        <v>26</v>
      </c>
      <c r="V82" s="2" t="s">
        <v>25</v>
      </c>
      <c r="W82" s="10" t="s">
        <v>273</v>
      </c>
    </row>
    <row r="83" spans="1:23">
      <c r="A83" s="2" t="s">
        <v>274</v>
      </c>
      <c r="B83" s="3">
        <v>279.23891431631898</v>
      </c>
      <c r="C83" s="3">
        <v>158.91813531801901</v>
      </c>
      <c r="D83" s="3">
        <v>277.76178082686801</v>
      </c>
      <c r="E83" s="3">
        <v>232.500171306201</v>
      </c>
      <c r="F83" s="3">
        <v>47.334372647569403</v>
      </c>
      <c r="G83" s="3">
        <v>69.635767532943703</v>
      </c>
      <c r="H83" s="3">
        <v>60.047744836037303</v>
      </c>
      <c r="I83" s="3">
        <v>67.401647590783199</v>
      </c>
      <c r="J83" s="3">
        <v>237.10475044185199</v>
      </c>
      <c r="K83" s="3">
        <v>61.104883151833398</v>
      </c>
      <c r="L83" s="3">
        <v>1.9566935485998</v>
      </c>
      <c r="M83" s="2" t="s">
        <v>275</v>
      </c>
      <c r="N83" s="3">
        <v>3.8817132537919026</v>
      </c>
      <c r="O83" s="7">
        <v>2.3910203814598801E-8</v>
      </c>
      <c r="P83" s="2">
        <v>7</v>
      </c>
      <c r="Q83" s="2">
        <v>41667168</v>
      </c>
      <c r="R83" s="2">
        <v>41705834</v>
      </c>
      <c r="S83" s="2" t="s">
        <v>25</v>
      </c>
      <c r="T83" s="2">
        <v>8302</v>
      </c>
      <c r="U83" s="2" t="s">
        <v>26</v>
      </c>
      <c r="V83" s="2" t="s">
        <v>25</v>
      </c>
      <c r="W83" s="10" t="s">
        <v>276</v>
      </c>
    </row>
    <row r="84" spans="1:23">
      <c r="A84" s="2" t="s">
        <v>277</v>
      </c>
      <c r="B84" s="3">
        <v>15541.822158792</v>
      </c>
      <c r="C84" s="3">
        <v>12751.501646573999</v>
      </c>
      <c r="D84" s="3">
        <v>14058.0019255855</v>
      </c>
      <c r="E84" s="3">
        <v>15084.682929070999</v>
      </c>
      <c r="F84" s="3">
        <v>1251.4024768701199</v>
      </c>
      <c r="G84" s="3">
        <v>4702.8662721192304</v>
      </c>
      <c r="H84" s="3">
        <v>4344.0510331384003</v>
      </c>
      <c r="I84" s="3">
        <v>4683.4233068595704</v>
      </c>
      <c r="J84" s="3">
        <v>14359.002165005601</v>
      </c>
      <c r="K84" s="3">
        <v>3745.4357722468299</v>
      </c>
      <c r="L84" s="3">
        <v>1.9387420993941</v>
      </c>
      <c r="M84" s="2" t="s">
        <v>278</v>
      </c>
      <c r="N84" s="3">
        <v>3.8337123664905404</v>
      </c>
      <c r="O84" s="5">
        <v>3.0804164311146502E-4</v>
      </c>
      <c r="P84" s="2">
        <v>2</v>
      </c>
      <c r="Q84" s="2">
        <v>38066973</v>
      </c>
      <c r="R84" s="2">
        <v>38109902</v>
      </c>
      <c r="S84" s="2" t="s">
        <v>25</v>
      </c>
      <c r="T84" s="2">
        <v>6014</v>
      </c>
      <c r="U84" s="2" t="s">
        <v>26</v>
      </c>
      <c r="V84" s="2" t="s">
        <v>25</v>
      </c>
      <c r="W84" s="10" t="s">
        <v>279</v>
      </c>
    </row>
    <row r="85" spans="1:23" ht="28.9">
      <c r="A85" s="2" t="s">
        <v>280</v>
      </c>
      <c r="B85" s="3">
        <v>1732.7677116510799</v>
      </c>
      <c r="C85" s="3">
        <v>1017.29989439492</v>
      </c>
      <c r="D85" s="3">
        <v>1761.1928300780501</v>
      </c>
      <c r="E85" s="3">
        <v>1831.27548055849</v>
      </c>
      <c r="F85" s="3">
        <v>128.19725925383401</v>
      </c>
      <c r="G85" s="3">
        <v>551.20142751428705</v>
      </c>
      <c r="H85" s="3">
        <v>550.28828849741603</v>
      </c>
      <c r="I85" s="3">
        <v>429.18990304131103</v>
      </c>
      <c r="J85" s="3">
        <v>1585.63397917064</v>
      </c>
      <c r="K85" s="3">
        <v>414.71921957671202</v>
      </c>
      <c r="L85" s="3">
        <v>1.93478007545218</v>
      </c>
      <c r="M85" s="2" t="s">
        <v>281</v>
      </c>
      <c r="N85" s="3">
        <v>3.8231984172774407</v>
      </c>
      <c r="O85" s="4">
        <v>3.1755911029983301E-3</v>
      </c>
      <c r="P85" s="2">
        <v>7</v>
      </c>
      <c r="Q85" s="2">
        <v>192969</v>
      </c>
      <c r="R85" s="2">
        <v>260745</v>
      </c>
      <c r="S85" s="2" t="s">
        <v>30</v>
      </c>
      <c r="T85" s="2">
        <v>4629</v>
      </c>
      <c r="U85" s="2" t="s">
        <v>26</v>
      </c>
      <c r="V85" s="2" t="s">
        <v>25</v>
      </c>
      <c r="W85" s="10" t="s">
        <v>282</v>
      </c>
    </row>
    <row r="86" spans="1:23">
      <c r="A86" s="2" t="s">
        <v>283</v>
      </c>
      <c r="B86" s="3">
        <v>45.655031618257603</v>
      </c>
      <c r="C86" s="3">
        <v>83.935634851066197</v>
      </c>
      <c r="D86" s="3">
        <v>108.86633900540301</v>
      </c>
      <c r="E86" s="3">
        <v>117.596611741746</v>
      </c>
      <c r="F86" s="3">
        <v>25.6394518507668</v>
      </c>
      <c r="G86" s="3">
        <v>29.423563746314301</v>
      </c>
      <c r="H86" s="3">
        <v>30.471989916795</v>
      </c>
      <c r="I86" s="3">
        <v>7.9296055989156704</v>
      </c>
      <c r="J86" s="3">
        <v>89.013404304118197</v>
      </c>
      <c r="K86" s="3">
        <v>23.3661527781979</v>
      </c>
      <c r="L86" s="3">
        <v>1.9288868615556301</v>
      </c>
      <c r="M86" s="2" t="s">
        <v>284</v>
      </c>
      <c r="N86" s="3">
        <v>3.8076130231999334</v>
      </c>
      <c r="O86" s="6">
        <v>1.23100119714894E-2</v>
      </c>
      <c r="P86" s="2">
        <v>19</v>
      </c>
      <c r="Q86" s="2">
        <v>47332147</v>
      </c>
      <c r="R86" s="2">
        <v>47347327</v>
      </c>
      <c r="S86" s="2" t="s">
        <v>30</v>
      </c>
      <c r="T86" s="2">
        <v>6802</v>
      </c>
      <c r="U86" s="2" t="s">
        <v>26</v>
      </c>
      <c r="V86" s="2" t="s">
        <v>25</v>
      </c>
      <c r="W86" s="10" t="s">
        <v>285</v>
      </c>
    </row>
    <row r="87" spans="1:23" ht="28.9">
      <c r="A87" s="2" t="s">
        <v>286</v>
      </c>
      <c r="B87" s="3">
        <v>427.88320330599498</v>
      </c>
      <c r="C87" s="3">
        <v>455.490711791786</v>
      </c>
      <c r="D87" s="3">
        <v>590.11660395451804</v>
      </c>
      <c r="E87" s="3">
        <v>586.18769059053704</v>
      </c>
      <c r="F87" s="3">
        <v>83.821284896737495</v>
      </c>
      <c r="G87" s="3">
        <v>107.886400403152</v>
      </c>
      <c r="H87" s="3">
        <v>146.08630460110601</v>
      </c>
      <c r="I87" s="3">
        <v>211.12574907113</v>
      </c>
      <c r="J87" s="3">
        <v>514.919552410709</v>
      </c>
      <c r="K87" s="3">
        <v>137.22993474303101</v>
      </c>
      <c r="L87" s="3">
        <v>1.9080614722571401</v>
      </c>
      <c r="M87" s="2" t="s">
        <v>287</v>
      </c>
      <c r="N87" s="3">
        <v>3.753044697284738</v>
      </c>
      <c r="O87" s="7">
        <v>5.3948014882805199E-10</v>
      </c>
      <c r="P87" s="2">
        <v>11</v>
      </c>
      <c r="Q87" s="2">
        <v>75100563</v>
      </c>
      <c r="R87" s="2">
        <v>75206549</v>
      </c>
      <c r="S87" s="2" t="s">
        <v>30</v>
      </c>
      <c r="T87" s="2">
        <v>10351</v>
      </c>
      <c r="U87" s="2" t="s">
        <v>26</v>
      </c>
      <c r="V87" s="2" t="s">
        <v>25</v>
      </c>
      <c r="W87" s="10" t="s">
        <v>288</v>
      </c>
    </row>
    <row r="88" spans="1:23">
      <c r="A88" s="2" t="s">
        <v>289</v>
      </c>
      <c r="B88" s="3">
        <v>262.25099557464199</v>
      </c>
      <c r="C88" s="3">
        <v>184.65839667234599</v>
      </c>
      <c r="D88" s="3">
        <v>213.66290832836</v>
      </c>
      <c r="E88" s="3">
        <v>175.048391523974</v>
      </c>
      <c r="F88" s="3">
        <v>31.556248431712898</v>
      </c>
      <c r="G88" s="3">
        <v>38.250632870208499</v>
      </c>
      <c r="H88" s="3">
        <v>102.17078972101901</v>
      </c>
      <c r="I88" s="3">
        <v>52.533637092816299</v>
      </c>
      <c r="J88" s="3">
        <v>208.90517302482999</v>
      </c>
      <c r="K88" s="3">
        <v>56.127827028939102</v>
      </c>
      <c r="L88" s="3">
        <v>1.89252245075557</v>
      </c>
      <c r="M88" s="2" t="s">
        <v>290</v>
      </c>
      <c r="N88" s="3">
        <v>3.7128382121218371</v>
      </c>
      <c r="O88" s="7">
        <v>7.2664401154089894E-5</v>
      </c>
      <c r="P88" s="2">
        <v>9</v>
      </c>
      <c r="Q88" s="2">
        <v>111549722</v>
      </c>
      <c r="R88" s="2">
        <v>111599893</v>
      </c>
      <c r="S88" s="2" t="s">
        <v>25</v>
      </c>
      <c r="T88" s="2">
        <v>3760</v>
      </c>
      <c r="U88" s="2" t="s">
        <v>26</v>
      </c>
      <c r="V88" s="2" t="s">
        <v>25</v>
      </c>
      <c r="W88" s="10" t="s">
        <v>291</v>
      </c>
    </row>
    <row r="89" spans="1:23">
      <c r="A89" s="2" t="s">
        <v>292</v>
      </c>
      <c r="B89" s="3">
        <v>975.74358272508596</v>
      </c>
      <c r="C89" s="3">
        <v>767.73127343775195</v>
      </c>
      <c r="D89" s="3">
        <v>1182.2680927502599</v>
      </c>
      <c r="E89" s="3">
        <v>1087.99307962593</v>
      </c>
      <c r="F89" s="3">
        <v>121.29432990939701</v>
      </c>
      <c r="G89" s="3">
        <v>296.19720837956299</v>
      </c>
      <c r="H89" s="3">
        <v>360.28646901622398</v>
      </c>
      <c r="I89" s="3">
        <v>303.30741415852498</v>
      </c>
      <c r="J89" s="3">
        <v>1003.43400713476</v>
      </c>
      <c r="K89" s="3">
        <v>270.27135536592698</v>
      </c>
      <c r="L89" s="3">
        <v>1.89202415216089</v>
      </c>
      <c r="M89" s="2" t="s">
        <v>293</v>
      </c>
      <c r="N89" s="3">
        <v>3.7115560405329653</v>
      </c>
      <c r="O89" s="7">
        <v>2.83347102758464E-11</v>
      </c>
      <c r="P89" s="2">
        <v>12</v>
      </c>
      <c r="Q89" s="2">
        <v>55835433</v>
      </c>
      <c r="R89" s="2">
        <v>55842966</v>
      </c>
      <c r="S89" s="2" t="s">
        <v>25</v>
      </c>
      <c r="T89" s="2">
        <v>4672</v>
      </c>
      <c r="U89" s="2" t="s">
        <v>26</v>
      </c>
      <c r="V89" s="2" t="s">
        <v>25</v>
      </c>
      <c r="W89" s="10" t="s">
        <v>294</v>
      </c>
    </row>
    <row r="90" spans="1:23">
      <c r="A90" s="2" t="s">
        <v>295</v>
      </c>
      <c r="B90" s="3">
        <v>119.977176113095</v>
      </c>
      <c r="C90" s="3">
        <v>120.86731418553499</v>
      </c>
      <c r="D90" s="3">
        <v>137.35472678251699</v>
      </c>
      <c r="E90" s="3">
        <v>78.996197200562506</v>
      </c>
      <c r="F90" s="3">
        <v>22.681053560293702</v>
      </c>
      <c r="G90" s="3">
        <v>44.135345619471401</v>
      </c>
      <c r="H90" s="3">
        <v>31.368224914347799</v>
      </c>
      <c r="I90" s="3">
        <v>27.753619596204899</v>
      </c>
      <c r="J90" s="3">
        <v>114.29885357042799</v>
      </c>
      <c r="K90" s="3">
        <v>31.484560922579401</v>
      </c>
      <c r="L90" s="3">
        <v>1.8589315677831499</v>
      </c>
      <c r="M90" s="2" t="s">
        <v>296</v>
      </c>
      <c r="N90" s="3">
        <v>3.627389251527632</v>
      </c>
      <c r="O90" s="5">
        <v>4.07366902853964E-4</v>
      </c>
      <c r="P90" s="2">
        <v>19</v>
      </c>
      <c r="Q90" s="2">
        <v>33299934</v>
      </c>
      <c r="R90" s="2">
        <v>33302564</v>
      </c>
      <c r="S90" s="2" t="s">
        <v>25</v>
      </c>
      <c r="T90" s="2">
        <v>2631</v>
      </c>
      <c r="U90" s="2" t="s">
        <v>26</v>
      </c>
      <c r="V90" s="2" t="s">
        <v>297</v>
      </c>
      <c r="W90" s="10" t="s">
        <v>298</v>
      </c>
    </row>
    <row r="91" spans="1:23">
      <c r="A91" s="2" t="s">
        <v>299</v>
      </c>
      <c r="B91" s="3">
        <v>1975.90729864133</v>
      </c>
      <c r="C91" s="3">
        <v>1487.33944956089</v>
      </c>
      <c r="D91" s="3">
        <v>2047.0941502698099</v>
      </c>
      <c r="E91" s="3">
        <v>1864.48979074509</v>
      </c>
      <c r="F91" s="3">
        <v>245.547058109266</v>
      </c>
      <c r="G91" s="3">
        <v>530.60493289186695</v>
      </c>
      <c r="H91" s="3">
        <v>440.05138379842202</v>
      </c>
      <c r="I91" s="3">
        <v>840.53819348506102</v>
      </c>
      <c r="J91" s="3">
        <v>1843.7076723042801</v>
      </c>
      <c r="K91" s="3">
        <v>514.18539207115396</v>
      </c>
      <c r="L91" s="3">
        <v>1.84236593774074</v>
      </c>
      <c r="M91" s="2" t="s">
        <v>300</v>
      </c>
      <c r="N91" s="3">
        <v>3.5859762611951065</v>
      </c>
      <c r="O91" s="7">
        <v>5.31727658511414E-5</v>
      </c>
      <c r="P91" s="2">
        <v>19</v>
      </c>
      <c r="Q91" s="2">
        <v>47290023</v>
      </c>
      <c r="R91" s="2">
        <v>47322066</v>
      </c>
      <c r="S91" s="2" t="s">
        <v>30</v>
      </c>
      <c r="T91" s="2">
        <v>2951</v>
      </c>
      <c r="U91" s="2" t="s">
        <v>26</v>
      </c>
      <c r="V91" s="2" t="s">
        <v>25</v>
      </c>
      <c r="W91" s="10" t="s">
        <v>301</v>
      </c>
    </row>
    <row r="92" spans="1:23">
      <c r="A92" s="2" t="s">
        <v>302</v>
      </c>
      <c r="B92" s="3">
        <v>303.65904750748001</v>
      </c>
      <c r="C92" s="3">
        <v>308.88313625192399</v>
      </c>
      <c r="D92" s="3">
        <v>345.93042300782099</v>
      </c>
      <c r="E92" s="3">
        <v>335.73383810239102</v>
      </c>
      <c r="F92" s="3">
        <v>29.583982904730899</v>
      </c>
      <c r="G92" s="3">
        <v>120.63661135988799</v>
      </c>
      <c r="H92" s="3">
        <v>157.73735956929201</v>
      </c>
      <c r="I92" s="3">
        <v>57.489640592138599</v>
      </c>
      <c r="J92" s="3">
        <v>323.551611217404</v>
      </c>
      <c r="K92" s="3">
        <v>91.361898606512497</v>
      </c>
      <c r="L92" s="3">
        <v>1.8225141725473499</v>
      </c>
      <c r="M92" s="2" t="s">
        <v>303</v>
      </c>
      <c r="N92" s="3">
        <v>3.5369704662029924</v>
      </c>
      <c r="O92" s="5">
        <v>1.9920883435476299E-4</v>
      </c>
      <c r="P92" s="2">
        <v>14</v>
      </c>
      <c r="Q92" s="2">
        <v>20801228</v>
      </c>
      <c r="R92" s="2">
        <v>20803278</v>
      </c>
      <c r="S92" s="2" t="s">
        <v>25</v>
      </c>
      <c r="T92" s="2">
        <v>1506</v>
      </c>
      <c r="U92" s="2" t="s">
        <v>26</v>
      </c>
      <c r="V92" s="2" t="s">
        <v>25</v>
      </c>
      <c r="W92" s="10" t="s">
        <v>304</v>
      </c>
    </row>
    <row r="93" spans="1:23">
      <c r="A93" s="2" t="s">
        <v>305</v>
      </c>
      <c r="B93" s="3">
        <v>262.25099557464199</v>
      </c>
      <c r="C93" s="3">
        <v>207.04123263263</v>
      </c>
      <c r="D93" s="3">
        <v>277.76178082686801</v>
      </c>
      <c r="E93" s="3">
        <v>268.40753367009302</v>
      </c>
      <c r="F93" s="3">
        <v>37.473045012659099</v>
      </c>
      <c r="G93" s="3">
        <v>94.155403988205606</v>
      </c>
      <c r="H93" s="3">
        <v>82.453619774857103</v>
      </c>
      <c r="I93" s="3">
        <v>76.322453889563405</v>
      </c>
      <c r="J93" s="3">
        <v>253.865385676058</v>
      </c>
      <c r="K93" s="3">
        <v>72.601130666321296</v>
      </c>
      <c r="L93" s="3">
        <v>1.80568889328658</v>
      </c>
      <c r="M93" s="2" t="s">
        <v>306</v>
      </c>
      <c r="N93" s="3">
        <v>3.4959605218411673</v>
      </c>
      <c r="O93" s="7">
        <v>1.22860713778299E-6</v>
      </c>
      <c r="P93" s="2">
        <v>11</v>
      </c>
      <c r="Q93" s="2">
        <v>102520508</v>
      </c>
      <c r="R93" s="2">
        <v>102530753</v>
      </c>
      <c r="S93" s="2" t="s">
        <v>25</v>
      </c>
      <c r="T93" s="2">
        <v>2323</v>
      </c>
      <c r="U93" s="2" t="s">
        <v>26</v>
      </c>
      <c r="V93" s="2" t="s">
        <v>25</v>
      </c>
      <c r="W93" s="10" t="s">
        <v>307</v>
      </c>
    </row>
    <row r="94" spans="1:23">
      <c r="A94" s="2" t="s">
        <v>308</v>
      </c>
      <c r="B94" s="3">
        <v>220.842943641804</v>
      </c>
      <c r="C94" s="3">
        <v>348.05309918242102</v>
      </c>
      <c r="D94" s="3">
        <v>126.16286015579399</v>
      </c>
      <c r="E94" s="3">
        <v>248.65848436995199</v>
      </c>
      <c r="F94" s="3">
        <v>24.653319087275701</v>
      </c>
      <c r="G94" s="3">
        <v>84.347549406100896</v>
      </c>
      <c r="H94" s="3">
        <v>78.868679784646005</v>
      </c>
      <c r="I94" s="3">
        <v>82.269658088750106</v>
      </c>
      <c r="J94" s="3">
        <v>235.929346837493</v>
      </c>
      <c r="K94" s="3">
        <v>67.534801591693196</v>
      </c>
      <c r="L94" s="3">
        <v>1.8037163205325399</v>
      </c>
      <c r="M94" s="2" t="s">
        <v>309</v>
      </c>
      <c r="N94" s="3">
        <v>3.4911838198981879</v>
      </c>
      <c r="O94" s="5">
        <v>5.7032913683662998E-4</v>
      </c>
      <c r="P94" s="2">
        <v>15</v>
      </c>
      <c r="Q94" s="2">
        <v>97960698</v>
      </c>
      <c r="R94" s="2">
        <v>97973838</v>
      </c>
      <c r="S94" s="2" t="s">
        <v>30</v>
      </c>
      <c r="T94" s="2">
        <v>4072</v>
      </c>
      <c r="U94" s="2" t="s">
        <v>26</v>
      </c>
      <c r="V94" s="2" t="s">
        <v>25</v>
      </c>
      <c r="W94" s="10" t="s">
        <v>310</v>
      </c>
    </row>
    <row r="95" spans="1:23">
      <c r="A95" s="2" t="s">
        <v>311</v>
      </c>
      <c r="B95" s="3">
        <v>162.44697296728901</v>
      </c>
      <c r="C95" s="3">
        <v>83.935634851066197</v>
      </c>
      <c r="D95" s="3">
        <v>165.843114559632</v>
      </c>
      <c r="E95" s="3">
        <v>138.24334510098399</v>
      </c>
      <c r="F95" s="3">
        <v>35.5007794856771</v>
      </c>
      <c r="G95" s="3">
        <v>30.404349204524699</v>
      </c>
      <c r="H95" s="3">
        <v>18.820934948608699</v>
      </c>
      <c r="I95" s="3">
        <v>74.340052489834406</v>
      </c>
      <c r="J95" s="3">
        <v>137.61726686974299</v>
      </c>
      <c r="K95" s="3">
        <v>39.766529032161202</v>
      </c>
      <c r="L95" s="3">
        <v>1.79389971204108</v>
      </c>
      <c r="M95" s="2" t="s">
        <v>312</v>
      </c>
      <c r="N95" s="3">
        <v>3.4675092041501894</v>
      </c>
      <c r="O95" s="4">
        <v>4.5279746584892099E-3</v>
      </c>
      <c r="P95" s="2">
        <v>17</v>
      </c>
      <c r="Q95" s="2">
        <v>60083566</v>
      </c>
      <c r="R95" s="2">
        <v>60091885</v>
      </c>
      <c r="S95" s="2" t="s">
        <v>25</v>
      </c>
      <c r="T95" s="2">
        <v>1099</v>
      </c>
      <c r="U95" s="2" t="s">
        <v>313</v>
      </c>
      <c r="V95" s="2" t="s">
        <v>25</v>
      </c>
      <c r="W95" s="10" t="s">
        <v>314</v>
      </c>
    </row>
    <row r="96" spans="1:23">
      <c r="A96" s="2" t="s">
        <v>315</v>
      </c>
      <c r="B96" s="3">
        <v>159.26173820322401</v>
      </c>
      <c r="C96" s="3">
        <v>104.080187215322</v>
      </c>
      <c r="D96" s="3">
        <v>98.691914799290103</v>
      </c>
      <c r="E96" s="3">
        <v>115.801243623552</v>
      </c>
      <c r="F96" s="3">
        <v>44.375974357096297</v>
      </c>
      <c r="G96" s="3">
        <v>35.308276495577097</v>
      </c>
      <c r="H96" s="3">
        <v>7.1698799804223601</v>
      </c>
      <c r="I96" s="3">
        <v>51.542436392951899</v>
      </c>
      <c r="J96" s="3">
        <v>119.458770960347</v>
      </c>
      <c r="K96" s="3">
        <v>34.599141806511902</v>
      </c>
      <c r="L96" s="3">
        <v>1.79076705391362</v>
      </c>
      <c r="M96" s="2" t="s">
        <v>316</v>
      </c>
      <c r="N96" s="3">
        <v>3.4599880470708504</v>
      </c>
      <c r="O96" s="6">
        <v>1.64075491294613E-2</v>
      </c>
      <c r="P96" s="2">
        <v>5</v>
      </c>
      <c r="Q96" s="2">
        <v>140332843</v>
      </c>
      <c r="R96" s="2">
        <v>140346631</v>
      </c>
      <c r="S96" s="2" t="s">
        <v>25</v>
      </c>
      <c r="T96" s="2">
        <v>3018</v>
      </c>
      <c r="U96" s="2" t="s">
        <v>26</v>
      </c>
      <c r="V96" s="2" t="s">
        <v>25</v>
      </c>
      <c r="W96" s="10" t="s">
        <v>317</v>
      </c>
    </row>
    <row r="97" spans="1:23">
      <c r="A97" s="2" t="s">
        <v>318</v>
      </c>
      <c r="B97" s="3">
        <v>158.19999328186901</v>
      </c>
      <c r="C97" s="3">
        <v>83.935634851066197</v>
      </c>
      <c r="D97" s="3">
        <v>139.38961162374</v>
      </c>
      <c r="E97" s="3">
        <v>132.857240746401</v>
      </c>
      <c r="F97" s="3">
        <v>3.9445310539641198</v>
      </c>
      <c r="G97" s="3">
        <v>45.1161310776818</v>
      </c>
      <c r="H97" s="3">
        <v>49.292924865403698</v>
      </c>
      <c r="I97" s="3">
        <v>51.542436392951899</v>
      </c>
      <c r="J97" s="3">
        <v>128.59562012576899</v>
      </c>
      <c r="K97" s="3">
        <v>37.474005847500401</v>
      </c>
      <c r="L97" s="3">
        <v>1.7782536399879301</v>
      </c>
      <c r="M97" s="2" t="s">
        <v>319</v>
      </c>
      <c r="N97" s="3">
        <v>3.4301071401251306</v>
      </c>
      <c r="O97" s="6">
        <v>3.74382808554522E-2</v>
      </c>
      <c r="P97" s="2">
        <v>14</v>
      </c>
      <c r="Q97" s="2">
        <v>50857891</v>
      </c>
      <c r="R97" s="2">
        <v>50944736</v>
      </c>
      <c r="S97" s="2" t="s">
        <v>25</v>
      </c>
      <c r="T97" s="2">
        <v>4798</v>
      </c>
      <c r="U97" s="2" t="s">
        <v>26</v>
      </c>
      <c r="V97" s="2" t="s">
        <v>25</v>
      </c>
      <c r="W97" s="10" t="s">
        <v>320</v>
      </c>
    </row>
    <row r="98" spans="1:23">
      <c r="A98" s="2" t="s">
        <v>321</v>
      </c>
      <c r="B98" s="3">
        <v>776.13553751037796</v>
      </c>
      <c r="C98" s="3">
        <v>614.40884710980504</v>
      </c>
      <c r="D98" s="3">
        <v>740.69808220498203</v>
      </c>
      <c r="E98" s="3">
        <v>615.81126454074797</v>
      </c>
      <c r="F98" s="3">
        <v>103.543940166558</v>
      </c>
      <c r="G98" s="3">
        <v>196.157091642095</v>
      </c>
      <c r="H98" s="3">
        <v>211.51145942246001</v>
      </c>
      <c r="I98" s="3">
        <v>291.41300576015101</v>
      </c>
      <c r="J98" s="3">
        <v>686.76343284147799</v>
      </c>
      <c r="K98" s="3">
        <v>200.65637424781599</v>
      </c>
      <c r="L98" s="3">
        <v>1.77494314180235</v>
      </c>
      <c r="M98" s="2" t="s">
        <v>322</v>
      </c>
      <c r="N98" s="3">
        <v>3.4222452256258644</v>
      </c>
      <c r="O98" s="7">
        <v>5.3948014882805199E-10</v>
      </c>
      <c r="P98" s="2">
        <v>9</v>
      </c>
      <c r="Q98" s="2">
        <v>130172578</v>
      </c>
      <c r="R98" s="2">
        <v>130237304</v>
      </c>
      <c r="S98" s="2" t="s">
        <v>30</v>
      </c>
      <c r="T98" s="2">
        <v>5289</v>
      </c>
      <c r="U98" s="2" t="s">
        <v>26</v>
      </c>
      <c r="V98" s="2" t="s">
        <v>25</v>
      </c>
      <c r="W98" s="10" t="s">
        <v>323</v>
      </c>
    </row>
    <row r="99" spans="1:23">
      <c r="A99" s="2" t="s">
        <v>324</v>
      </c>
      <c r="B99" s="3">
        <v>272.86844478819103</v>
      </c>
      <c r="C99" s="3">
        <v>259.64089713929798</v>
      </c>
      <c r="D99" s="3">
        <v>342.87809574598703</v>
      </c>
      <c r="E99" s="3">
        <v>379.72035699815802</v>
      </c>
      <c r="F99" s="3">
        <v>46.348239884078403</v>
      </c>
      <c r="G99" s="3">
        <v>100.040116737468</v>
      </c>
      <c r="H99" s="3">
        <v>109.340669701441</v>
      </c>
      <c r="I99" s="3">
        <v>112.996879784548</v>
      </c>
      <c r="J99" s="3">
        <v>313.77694866790898</v>
      </c>
      <c r="K99" s="3">
        <v>92.181476526883998</v>
      </c>
      <c r="L99" s="3">
        <v>1.76716293940317</v>
      </c>
      <c r="M99" s="2" t="s">
        <v>325</v>
      </c>
      <c r="N99" s="3">
        <v>3.4038393292943945</v>
      </c>
      <c r="O99" s="7">
        <v>8.0553389637117395E-7</v>
      </c>
      <c r="P99" s="2">
        <v>16</v>
      </c>
      <c r="Q99" s="2">
        <v>55389700</v>
      </c>
      <c r="R99" s="2">
        <v>55506691</v>
      </c>
      <c r="S99" s="2" t="s">
        <v>30</v>
      </c>
      <c r="T99" s="2">
        <v>4933</v>
      </c>
      <c r="U99" s="2" t="s">
        <v>26</v>
      </c>
      <c r="V99" s="2" t="s">
        <v>25</v>
      </c>
      <c r="W99" s="10" t="s">
        <v>326</v>
      </c>
    </row>
    <row r="100" spans="1:23">
      <c r="A100" s="2" t="s">
        <v>327</v>
      </c>
      <c r="B100" s="3">
        <v>403.46307011483401</v>
      </c>
      <c r="C100" s="3">
        <v>293.21515107972499</v>
      </c>
      <c r="D100" s="3">
        <v>293.02341713603698</v>
      </c>
      <c r="E100" s="3">
        <v>346.50604681155801</v>
      </c>
      <c r="F100" s="3">
        <v>96.641010822120904</v>
      </c>
      <c r="G100" s="3">
        <v>83.366763947890405</v>
      </c>
      <c r="H100" s="3">
        <v>75.283739794434794</v>
      </c>
      <c r="I100" s="3">
        <v>137.77689728115999</v>
      </c>
      <c r="J100" s="3">
        <v>334.05192128553801</v>
      </c>
      <c r="K100" s="3">
        <v>98.267102961401505</v>
      </c>
      <c r="L100" s="3">
        <v>1.76671307046231</v>
      </c>
      <c r="M100" s="2" t="s">
        <v>328</v>
      </c>
      <c r="N100" s="3">
        <v>3.4027780912440031</v>
      </c>
      <c r="O100" s="7">
        <v>6.2149531261515703E-9</v>
      </c>
      <c r="P100" s="2">
        <v>5</v>
      </c>
      <c r="Q100" s="2">
        <v>151661096</v>
      </c>
      <c r="R100" s="2">
        <v>151687165</v>
      </c>
      <c r="S100" s="2" t="s">
        <v>25</v>
      </c>
      <c r="T100" s="2">
        <v>4831</v>
      </c>
      <c r="U100" s="2" t="s">
        <v>26</v>
      </c>
      <c r="V100" s="2" t="s">
        <v>25</v>
      </c>
      <c r="W100" s="10" t="s">
        <v>329</v>
      </c>
    </row>
    <row r="101" spans="1:23">
      <c r="A101" s="2" t="s">
        <v>330</v>
      </c>
      <c r="B101" s="3">
        <v>2167.0213844852001</v>
      </c>
      <c r="C101" s="3">
        <v>1458.2417628125199</v>
      </c>
      <c r="D101" s="3">
        <v>1841.57078130634</v>
      </c>
      <c r="E101" s="3">
        <v>1789.98201384002</v>
      </c>
      <c r="F101" s="3">
        <v>350.07713103931502</v>
      </c>
      <c r="G101" s="3">
        <v>651.24154425175504</v>
      </c>
      <c r="H101" s="3">
        <v>440.94761879597502</v>
      </c>
      <c r="I101" s="3">
        <v>711.68210250268203</v>
      </c>
      <c r="J101" s="3">
        <v>1814.20398561102</v>
      </c>
      <c r="K101" s="3">
        <v>538.48709914743199</v>
      </c>
      <c r="L101" s="3">
        <v>1.7527247820469101</v>
      </c>
      <c r="M101" s="2" t="s">
        <v>331</v>
      </c>
      <c r="N101" s="3">
        <v>3.3699443840315606</v>
      </c>
      <c r="O101" s="7">
        <v>8.8831034565015396E-17</v>
      </c>
      <c r="P101" s="2">
        <v>1</v>
      </c>
      <c r="Q101" s="2">
        <v>203178931</v>
      </c>
      <c r="R101" s="2">
        <v>203186749</v>
      </c>
      <c r="S101" s="2" t="s">
        <v>25</v>
      </c>
      <c r="T101" s="2">
        <v>3408</v>
      </c>
      <c r="U101" s="2" t="s">
        <v>26</v>
      </c>
      <c r="V101" s="2" t="s">
        <v>25</v>
      </c>
      <c r="W101" s="10" t="s">
        <v>332</v>
      </c>
    </row>
    <row r="102" spans="1:23" ht="28.9">
      <c r="A102" s="2" t="s">
        <v>333</v>
      </c>
      <c r="B102" s="3">
        <v>313.21475179967399</v>
      </c>
      <c r="C102" s="3">
        <v>236.13891938099999</v>
      </c>
      <c r="D102" s="3">
        <v>383.57579257043699</v>
      </c>
      <c r="E102" s="3">
        <v>361.766675816212</v>
      </c>
      <c r="F102" s="3">
        <v>78.890621079282298</v>
      </c>
      <c r="G102" s="3">
        <v>92.193833071784695</v>
      </c>
      <c r="H102" s="3">
        <v>127.265369652497</v>
      </c>
      <c r="I102" s="3">
        <v>91.190464387530298</v>
      </c>
      <c r="J102" s="3">
        <v>323.67403489183101</v>
      </c>
      <c r="K102" s="3">
        <v>97.385072047773505</v>
      </c>
      <c r="L102" s="3">
        <v>1.7320412307023401</v>
      </c>
      <c r="M102" s="2" t="s">
        <v>334</v>
      </c>
      <c r="N102" s="3">
        <v>3.3219750335490073</v>
      </c>
      <c r="O102" s="7">
        <v>1.33996786279277E-8</v>
      </c>
      <c r="P102" s="2">
        <v>4</v>
      </c>
      <c r="Q102" s="2">
        <v>11393150</v>
      </c>
      <c r="R102" s="2">
        <v>11429765</v>
      </c>
      <c r="S102" s="2" t="s">
        <v>25</v>
      </c>
      <c r="T102" s="2">
        <v>8166</v>
      </c>
      <c r="U102" s="2" t="s">
        <v>26</v>
      </c>
      <c r="V102" s="2" t="s">
        <v>25</v>
      </c>
      <c r="W102" s="10" t="s">
        <v>335</v>
      </c>
    </row>
    <row r="103" spans="1:23">
      <c r="A103" s="2" t="s">
        <v>336</v>
      </c>
      <c r="B103" s="3">
        <v>698.62815825147595</v>
      </c>
      <c r="C103" s="3">
        <v>405.12933088114602</v>
      </c>
      <c r="D103" s="3">
        <v>549.41890713006899</v>
      </c>
      <c r="E103" s="3">
        <v>675.95609650026802</v>
      </c>
      <c r="F103" s="3">
        <v>93.682612531647806</v>
      </c>
      <c r="G103" s="3">
        <v>181.44530976893799</v>
      </c>
      <c r="H103" s="3">
        <v>91.415969750385102</v>
      </c>
      <c r="I103" s="3">
        <v>338.99063935364501</v>
      </c>
      <c r="J103" s="3">
        <v>582.28312319073996</v>
      </c>
      <c r="K103" s="3">
        <v>176.383632851154</v>
      </c>
      <c r="L103" s="3">
        <v>1.72413547388287</v>
      </c>
      <c r="M103" s="2" t="s">
        <v>337</v>
      </c>
      <c r="N103" s="3">
        <v>3.3038208849927582</v>
      </c>
      <c r="O103" s="7">
        <v>4.58656815758495E-5</v>
      </c>
      <c r="P103" s="2">
        <v>4</v>
      </c>
      <c r="Q103" s="2">
        <v>158124474</v>
      </c>
      <c r="R103" s="2">
        <v>158173318</v>
      </c>
      <c r="S103" s="2" t="s">
        <v>25</v>
      </c>
      <c r="T103" s="2">
        <v>7880</v>
      </c>
      <c r="U103" s="2" t="s">
        <v>26</v>
      </c>
      <c r="V103" s="2" t="s">
        <v>25</v>
      </c>
      <c r="W103" s="10" t="s">
        <v>338</v>
      </c>
    </row>
    <row r="104" spans="1:23">
      <c r="A104" s="2" t="s">
        <v>339</v>
      </c>
      <c r="B104" s="3">
        <v>503.26709272218801</v>
      </c>
      <c r="C104" s="3">
        <v>429.75045043745899</v>
      </c>
      <c r="D104" s="3">
        <v>780.37833660881995</v>
      </c>
      <c r="E104" s="3">
        <v>542.20117169476998</v>
      </c>
      <c r="F104" s="3">
        <v>61.140231336443797</v>
      </c>
      <c r="G104" s="3">
        <v>212.83044443167299</v>
      </c>
      <c r="H104" s="3">
        <v>161.32229955950299</v>
      </c>
      <c r="I104" s="3">
        <v>253.74737916530199</v>
      </c>
      <c r="J104" s="3">
        <v>563.89926286580896</v>
      </c>
      <c r="K104" s="3">
        <v>172.26008862322999</v>
      </c>
      <c r="L104" s="3">
        <v>1.7111533260665099</v>
      </c>
      <c r="M104" s="2" t="s">
        <v>340</v>
      </c>
      <c r="N104" s="3">
        <v>3.2742246843872675</v>
      </c>
      <c r="O104" s="7">
        <v>1.6807755508123598E-5</v>
      </c>
      <c r="P104" s="2">
        <v>17</v>
      </c>
      <c r="Q104" s="2">
        <v>15229777</v>
      </c>
      <c r="R104" s="2">
        <v>15265357</v>
      </c>
      <c r="S104" s="2" t="s">
        <v>25</v>
      </c>
      <c r="T104" s="2">
        <v>3222</v>
      </c>
      <c r="U104" s="2" t="s">
        <v>26</v>
      </c>
      <c r="V104" s="2" t="s">
        <v>25</v>
      </c>
      <c r="W104" s="10" t="s">
        <v>341</v>
      </c>
    </row>
    <row r="105" spans="1:23">
      <c r="A105" s="2" t="s">
        <v>342</v>
      </c>
      <c r="B105" s="3">
        <v>2157.46568019301</v>
      </c>
      <c r="C105" s="3">
        <v>1314.9916126666999</v>
      </c>
      <c r="D105" s="3">
        <v>1732.7044423009399</v>
      </c>
      <c r="E105" s="3">
        <v>1673.28308615737</v>
      </c>
      <c r="F105" s="3">
        <v>169.61483532045699</v>
      </c>
      <c r="G105" s="3">
        <v>736.569879116067</v>
      </c>
      <c r="H105" s="3">
        <v>575.38286842889397</v>
      </c>
      <c r="I105" s="3">
        <v>631.39484581366105</v>
      </c>
      <c r="J105" s="3">
        <v>1719.6112053295101</v>
      </c>
      <c r="K105" s="3">
        <v>528.24060716976999</v>
      </c>
      <c r="L105" s="3">
        <v>1.70279158296221</v>
      </c>
      <c r="M105" s="2" t="s">
        <v>343</v>
      </c>
      <c r="N105" s="3">
        <v>3.2553024333354696</v>
      </c>
      <c r="O105" s="4">
        <v>8.3565780394547606E-3</v>
      </c>
      <c r="P105" s="2">
        <v>4</v>
      </c>
      <c r="Q105" s="2">
        <v>73869393</v>
      </c>
      <c r="R105" s="2">
        <v>73871242</v>
      </c>
      <c r="S105" s="2" t="s">
        <v>30</v>
      </c>
      <c r="T105" s="2">
        <v>1296</v>
      </c>
      <c r="U105" s="2" t="s">
        <v>26</v>
      </c>
      <c r="V105" s="2" t="s">
        <v>25</v>
      </c>
      <c r="W105" s="10" t="s">
        <v>344</v>
      </c>
    </row>
    <row r="106" spans="1:23">
      <c r="A106" s="2" t="s">
        <v>345</v>
      </c>
      <c r="B106" s="3">
        <v>244.20133191161</v>
      </c>
      <c r="C106" s="3">
        <v>147.72671733787701</v>
      </c>
      <c r="D106" s="3">
        <v>142.44193888557299</v>
      </c>
      <c r="E106" s="3">
        <v>212.75112200606</v>
      </c>
      <c r="F106" s="3">
        <v>7.8890621079282299</v>
      </c>
      <c r="G106" s="3">
        <v>52.962414743365599</v>
      </c>
      <c r="H106" s="3">
        <v>76.179974791987604</v>
      </c>
      <c r="I106" s="3">
        <v>93.172865787259198</v>
      </c>
      <c r="J106" s="3">
        <v>186.78027753527999</v>
      </c>
      <c r="K106" s="3">
        <v>57.551079357635203</v>
      </c>
      <c r="L106" s="3">
        <v>1.6979586923427299</v>
      </c>
      <c r="M106" s="2" t="s">
        <v>346</v>
      </c>
      <c r="N106" s="3">
        <v>3.2444157259387323</v>
      </c>
      <c r="O106" s="6">
        <v>2.4782408277330501E-2</v>
      </c>
      <c r="P106" s="2">
        <v>1</v>
      </c>
      <c r="Q106" s="2">
        <v>178094141</v>
      </c>
      <c r="R106" s="2">
        <v>178484147</v>
      </c>
      <c r="S106" s="2" t="s">
        <v>30</v>
      </c>
      <c r="T106" s="2">
        <v>16044</v>
      </c>
      <c r="U106" s="2" t="s">
        <v>26</v>
      </c>
      <c r="V106" s="2" t="s">
        <v>25</v>
      </c>
      <c r="W106" s="10" t="s">
        <v>347</v>
      </c>
    </row>
    <row r="107" spans="1:23">
      <c r="A107" s="2" t="s">
        <v>348</v>
      </c>
      <c r="B107" s="3">
        <v>1148.8080049059199</v>
      </c>
      <c r="C107" s="3">
        <v>1114.6652308221601</v>
      </c>
      <c r="D107" s="3">
        <v>1158.8669170762</v>
      </c>
      <c r="E107" s="3">
        <v>1084.40234338954</v>
      </c>
      <c r="F107" s="3">
        <v>155.80897663158299</v>
      </c>
      <c r="G107" s="3">
        <v>374.66004503640102</v>
      </c>
      <c r="H107" s="3">
        <v>302.031194175292</v>
      </c>
      <c r="I107" s="3">
        <v>557.05479332382595</v>
      </c>
      <c r="J107" s="3">
        <v>1126.6856240484601</v>
      </c>
      <c r="K107" s="3">
        <v>347.38875229177597</v>
      </c>
      <c r="L107" s="3">
        <v>1.69768187361907</v>
      </c>
      <c r="M107" s="2" t="s">
        <v>349</v>
      </c>
      <c r="N107" s="3">
        <v>3.2437932597647152</v>
      </c>
      <c r="O107" s="7">
        <v>7.0171754343435503E-9</v>
      </c>
      <c r="P107" s="2">
        <v>2</v>
      </c>
      <c r="Q107" s="2">
        <v>218382029</v>
      </c>
      <c r="R107" s="2">
        <v>218396894</v>
      </c>
      <c r="S107" s="2" t="s">
        <v>30</v>
      </c>
      <c r="T107" s="2">
        <v>8676</v>
      </c>
      <c r="U107" s="2" t="s">
        <v>26</v>
      </c>
      <c r="V107" s="2" t="s">
        <v>25</v>
      </c>
      <c r="W107" s="10" t="s">
        <v>350</v>
      </c>
    </row>
    <row r="108" spans="1:23">
      <c r="A108" s="2" t="s">
        <v>351</v>
      </c>
      <c r="B108" s="3">
        <v>147.582544068321</v>
      </c>
      <c r="C108" s="3">
        <v>50.361380910639703</v>
      </c>
      <c r="D108" s="3">
        <v>129.21518741762699</v>
      </c>
      <c r="E108" s="3">
        <v>142.73176539647099</v>
      </c>
      <c r="F108" s="3">
        <v>13.8058586888744</v>
      </c>
      <c r="G108" s="3">
        <v>34.327491037366599</v>
      </c>
      <c r="H108" s="3">
        <v>29.5757549192422</v>
      </c>
      <c r="I108" s="3">
        <v>67.401647590783199</v>
      </c>
      <c r="J108" s="3">
        <v>117.472719448265</v>
      </c>
      <c r="K108" s="3">
        <v>36.277688059066598</v>
      </c>
      <c r="L108" s="3">
        <v>1.6969421466033801</v>
      </c>
      <c r="M108" s="2" t="s">
        <v>352</v>
      </c>
      <c r="N108" s="3">
        <v>3.2421304645240485</v>
      </c>
      <c r="O108" s="6">
        <v>3.2390714527527897E-2</v>
      </c>
      <c r="P108" s="2">
        <v>17</v>
      </c>
      <c r="Q108" s="2">
        <v>4740015</v>
      </c>
      <c r="R108" s="2">
        <v>4746119</v>
      </c>
      <c r="S108" s="2" t="s">
        <v>30</v>
      </c>
      <c r="T108" s="2">
        <v>3303</v>
      </c>
      <c r="U108" s="2" t="s">
        <v>26</v>
      </c>
      <c r="V108" s="2" t="s">
        <v>25</v>
      </c>
      <c r="W108" s="10" t="s">
        <v>353</v>
      </c>
    </row>
    <row r="109" spans="1:23" ht="28.9">
      <c r="A109" s="2" t="s">
        <v>354</v>
      </c>
      <c r="B109" s="3">
        <v>168.817442495417</v>
      </c>
      <c r="C109" s="3">
        <v>142.13100834780499</v>
      </c>
      <c r="D109" s="3">
        <v>78.343066387065406</v>
      </c>
      <c r="E109" s="3">
        <v>122.08503203723301</v>
      </c>
      <c r="F109" s="3">
        <v>20.708788033311599</v>
      </c>
      <c r="G109" s="3">
        <v>69.635767532943703</v>
      </c>
      <c r="H109" s="3">
        <v>17.0284649535031</v>
      </c>
      <c r="I109" s="3">
        <v>50.551235693087399</v>
      </c>
      <c r="J109" s="3">
        <v>127.84413731687999</v>
      </c>
      <c r="K109" s="3">
        <v>39.481064053211497</v>
      </c>
      <c r="L109" s="3">
        <v>1.69669226322352</v>
      </c>
      <c r="M109" s="2" t="s">
        <v>355</v>
      </c>
      <c r="N109" s="3">
        <v>3.2415689568334289</v>
      </c>
      <c r="O109" s="6">
        <v>1.9589768578758101E-2</v>
      </c>
      <c r="P109" s="2">
        <v>1</v>
      </c>
      <c r="Q109" s="2">
        <v>39895426</v>
      </c>
      <c r="R109" s="2">
        <v>39902256</v>
      </c>
      <c r="S109" s="2" t="s">
        <v>25</v>
      </c>
      <c r="T109" s="2">
        <v>5063</v>
      </c>
      <c r="U109" s="2" t="s">
        <v>26</v>
      </c>
      <c r="V109" s="2" t="s">
        <v>56</v>
      </c>
      <c r="W109" s="10" t="s">
        <v>356</v>
      </c>
    </row>
    <row r="110" spans="1:23">
      <c r="A110" s="2" t="s">
        <v>357</v>
      </c>
      <c r="B110" s="3">
        <v>4626.02262234298</v>
      </c>
      <c r="C110" s="3">
        <v>3674.1425228806702</v>
      </c>
      <c r="D110" s="3">
        <v>3955.8161313364999</v>
      </c>
      <c r="E110" s="3">
        <v>4176.9239269797399</v>
      </c>
      <c r="F110" s="3">
        <v>399.38376921386703</v>
      </c>
      <c r="G110" s="3">
        <v>1718.3361227847499</v>
      </c>
      <c r="H110" s="3">
        <v>1540.6279607932499</v>
      </c>
      <c r="I110" s="3">
        <v>1464.9946343996701</v>
      </c>
      <c r="J110" s="3">
        <v>4108.2263008849704</v>
      </c>
      <c r="K110" s="3">
        <v>1280.8356217978901</v>
      </c>
      <c r="L110" s="3">
        <v>1.68140225696079</v>
      </c>
      <c r="M110" s="2" t="s">
        <v>358</v>
      </c>
      <c r="N110" s="3">
        <v>3.2073954894587753</v>
      </c>
      <c r="O110" s="4">
        <v>7.1012738925479097E-3</v>
      </c>
      <c r="P110" s="2">
        <v>19</v>
      </c>
      <c r="Q110" s="2">
        <v>6677704</v>
      </c>
      <c r="R110" s="2">
        <v>6730562</v>
      </c>
      <c r="S110" s="2" t="s">
        <v>25</v>
      </c>
      <c r="T110" s="2">
        <v>8328</v>
      </c>
      <c r="U110" s="2" t="s">
        <v>26</v>
      </c>
      <c r="V110" s="2" t="s">
        <v>25</v>
      </c>
      <c r="W110" s="10" t="s">
        <v>359</v>
      </c>
    </row>
    <row r="111" spans="1:23">
      <c r="A111" s="2" t="s">
        <v>360</v>
      </c>
      <c r="B111" s="3">
        <v>5257.7608505490998</v>
      </c>
      <c r="C111" s="3">
        <v>4066.9612939836602</v>
      </c>
      <c r="D111" s="3">
        <v>4454.3629174360003</v>
      </c>
      <c r="E111" s="3">
        <v>4504.5786085502596</v>
      </c>
      <c r="F111" s="3">
        <v>552.23434755497601</v>
      </c>
      <c r="G111" s="3">
        <v>1703.6243409116</v>
      </c>
      <c r="H111" s="3">
        <v>1916.1504247678799</v>
      </c>
      <c r="I111" s="3">
        <v>1541.31708828923</v>
      </c>
      <c r="J111" s="3">
        <v>4570.9159176297599</v>
      </c>
      <c r="K111" s="3">
        <v>1428.3315503809199</v>
      </c>
      <c r="L111" s="3">
        <v>1.67809465798505</v>
      </c>
      <c r="M111" s="2" t="s">
        <v>361</v>
      </c>
      <c r="N111" s="3">
        <v>3.200050467883925</v>
      </c>
      <c r="O111" s="5">
        <v>7.9701575207162805E-4</v>
      </c>
      <c r="P111" s="2">
        <v>4</v>
      </c>
      <c r="Q111" s="2">
        <v>138164097</v>
      </c>
      <c r="R111" s="2">
        <v>138242349</v>
      </c>
      <c r="S111" s="2" t="s">
        <v>25</v>
      </c>
      <c r="T111" s="2">
        <v>9645</v>
      </c>
      <c r="U111" s="2" t="s">
        <v>26</v>
      </c>
      <c r="V111" s="2" t="s">
        <v>25</v>
      </c>
      <c r="W111" s="10" t="s">
        <v>362</v>
      </c>
    </row>
    <row r="112" spans="1:23">
      <c r="A112" s="2" t="s">
        <v>363</v>
      </c>
      <c r="B112" s="3">
        <v>4277.7702881386003</v>
      </c>
      <c r="C112" s="3">
        <v>3104.4993476914401</v>
      </c>
      <c r="D112" s="3">
        <v>4104.3627247457398</v>
      </c>
      <c r="E112" s="3">
        <v>4274.7714894213505</v>
      </c>
      <c r="F112" s="3">
        <v>499.96931108995199</v>
      </c>
      <c r="G112" s="3">
        <v>1284.82895025572</v>
      </c>
      <c r="H112" s="3">
        <v>1395.4378911896999</v>
      </c>
      <c r="I112" s="3">
        <v>1774.24925275738</v>
      </c>
      <c r="J112" s="3">
        <v>3940.3509624992798</v>
      </c>
      <c r="K112" s="3">
        <v>1238.6213513231901</v>
      </c>
      <c r="L112" s="3">
        <v>1.6695866038579801</v>
      </c>
      <c r="M112" s="2" t="s">
        <v>364</v>
      </c>
      <c r="N112" s="3">
        <v>3.1812342396433628</v>
      </c>
      <c r="O112" s="5">
        <v>9.4271072905527701E-4</v>
      </c>
      <c r="P112" s="2">
        <v>19</v>
      </c>
      <c r="Q112" s="2">
        <v>4542593</v>
      </c>
      <c r="R112" s="2">
        <v>4559808</v>
      </c>
      <c r="S112" s="2" t="s">
        <v>25</v>
      </c>
      <c r="T112" s="2">
        <v>4412</v>
      </c>
      <c r="U112" s="2" t="s">
        <v>26</v>
      </c>
      <c r="V112" s="2" t="s">
        <v>25</v>
      </c>
      <c r="W112" s="10" t="s">
        <v>365</v>
      </c>
    </row>
    <row r="113" spans="1:23">
      <c r="A113" s="2" t="s">
        <v>366</v>
      </c>
      <c r="B113" s="3">
        <v>179.43489170896601</v>
      </c>
      <c r="C113" s="3">
        <v>185.77753847036001</v>
      </c>
      <c r="D113" s="3">
        <v>169.91288424207701</v>
      </c>
      <c r="E113" s="3">
        <v>337.52920622058502</v>
      </c>
      <c r="F113" s="3">
        <v>35.5007794856771</v>
      </c>
      <c r="G113" s="3">
        <v>78.462836656837993</v>
      </c>
      <c r="H113" s="3">
        <v>34.0569299070062</v>
      </c>
      <c r="I113" s="3">
        <v>126.873689582651</v>
      </c>
      <c r="J113" s="3">
        <v>218.16363016049701</v>
      </c>
      <c r="K113" s="3">
        <v>68.723558908043003</v>
      </c>
      <c r="L113" s="3">
        <v>1.6689194470401001</v>
      </c>
      <c r="M113" s="2" t="s">
        <v>367</v>
      </c>
      <c r="N113" s="3">
        <v>3.1797634565652904</v>
      </c>
      <c r="O113" s="4">
        <v>4.8652682922683396E-3</v>
      </c>
      <c r="P113" s="2">
        <v>19</v>
      </c>
      <c r="Q113" s="2">
        <v>54890673</v>
      </c>
      <c r="R113" s="2">
        <v>54891420</v>
      </c>
      <c r="S113" s="2" t="s">
        <v>30</v>
      </c>
      <c r="T113" s="2">
        <v>748</v>
      </c>
      <c r="U113" s="2" t="s">
        <v>88</v>
      </c>
      <c r="V113" s="2" t="s">
        <v>25</v>
      </c>
      <c r="W113" s="10" t="s">
        <v>108</v>
      </c>
    </row>
    <row r="114" spans="1:23">
      <c r="A114" s="2" t="s">
        <v>368</v>
      </c>
      <c r="B114" s="3">
        <v>325.955690855932</v>
      </c>
      <c r="C114" s="3">
        <v>307.76399445391002</v>
      </c>
      <c r="D114" s="3">
        <v>227.907102216917</v>
      </c>
      <c r="E114" s="3">
        <v>277.384374261066</v>
      </c>
      <c r="F114" s="3">
        <v>41.417576066623198</v>
      </c>
      <c r="G114" s="3">
        <v>112.790327694205</v>
      </c>
      <c r="H114" s="3">
        <v>124.576664659838</v>
      </c>
      <c r="I114" s="3">
        <v>80.287256689021206</v>
      </c>
      <c r="J114" s="3">
        <v>284.752790446956</v>
      </c>
      <c r="K114" s="3">
        <v>89.767956277421902</v>
      </c>
      <c r="L114" s="3">
        <v>1.6637540722508399</v>
      </c>
      <c r="M114" s="2" t="s">
        <v>369</v>
      </c>
      <c r="N114" s="3">
        <v>3.1683990992804358</v>
      </c>
      <c r="O114" s="7">
        <v>3.6500974249007003E-5</v>
      </c>
      <c r="P114" s="2">
        <v>2</v>
      </c>
      <c r="Q114" s="2">
        <v>217799588</v>
      </c>
      <c r="R114" s="2">
        <v>218033982</v>
      </c>
      <c r="S114" s="2" t="s">
        <v>25</v>
      </c>
      <c r="T114" s="2">
        <v>16281</v>
      </c>
      <c r="U114" s="2" t="s">
        <v>26</v>
      </c>
      <c r="V114" s="2" t="s">
        <v>25</v>
      </c>
      <c r="W114" s="10" t="s">
        <v>370</v>
      </c>
    </row>
    <row r="115" spans="1:23">
      <c r="A115" s="2" t="s">
        <v>371</v>
      </c>
      <c r="B115" s="3">
        <v>3603.56226307828</v>
      </c>
      <c r="C115" s="3">
        <v>2775.47165907526</v>
      </c>
      <c r="D115" s="3">
        <v>3231.3971278612898</v>
      </c>
      <c r="E115" s="3">
        <v>3562.0103464980898</v>
      </c>
      <c r="F115" s="3">
        <v>418.12029172019601</v>
      </c>
      <c r="G115" s="3">
        <v>1099.46049865394</v>
      </c>
      <c r="H115" s="3">
        <v>1263.6913465494399</v>
      </c>
      <c r="I115" s="3">
        <v>1377.7689728116</v>
      </c>
      <c r="J115" s="3">
        <v>3293.1103491282302</v>
      </c>
      <c r="K115" s="3">
        <v>1039.76027743379</v>
      </c>
      <c r="L115" s="3">
        <v>1.6631688299840699</v>
      </c>
      <c r="M115" s="2" t="s">
        <v>372</v>
      </c>
      <c r="N115" s="3">
        <v>3.1671140702436156</v>
      </c>
      <c r="O115" s="5">
        <v>5.8248282252603204E-4</v>
      </c>
      <c r="P115" s="2">
        <v>5</v>
      </c>
      <c r="Q115" s="2">
        <v>150053291</v>
      </c>
      <c r="R115" s="2">
        <v>150113372</v>
      </c>
      <c r="S115" s="2" t="s">
        <v>25</v>
      </c>
      <c r="T115" s="2">
        <v>5151</v>
      </c>
      <c r="U115" s="2" t="s">
        <v>26</v>
      </c>
      <c r="V115" s="2" t="s">
        <v>25</v>
      </c>
      <c r="W115" s="10" t="s">
        <v>373</v>
      </c>
    </row>
    <row r="116" spans="1:23">
      <c r="A116" s="2" t="s">
        <v>374</v>
      </c>
      <c r="B116" s="3">
        <v>445.93286696902697</v>
      </c>
      <c r="C116" s="3">
        <v>254.04518814922699</v>
      </c>
      <c r="D116" s="3">
        <v>363.22694415821201</v>
      </c>
      <c r="E116" s="3">
        <v>449.739713607748</v>
      </c>
      <c r="F116" s="3">
        <v>27.6117173777488</v>
      </c>
      <c r="G116" s="3">
        <v>172.61824064504401</v>
      </c>
      <c r="H116" s="3">
        <v>113.82184468920499</v>
      </c>
      <c r="I116" s="3">
        <v>167.512918277094</v>
      </c>
      <c r="J116" s="3">
        <v>378.23617822105399</v>
      </c>
      <c r="K116" s="3">
        <v>120.391180247273</v>
      </c>
      <c r="L116" s="3">
        <v>1.65197208574749</v>
      </c>
      <c r="M116" s="2" t="s">
        <v>375</v>
      </c>
      <c r="N116" s="3">
        <v>3.1426292603370971</v>
      </c>
      <c r="O116" s="4">
        <v>1.84246761695614E-3</v>
      </c>
      <c r="P116" s="2">
        <v>4</v>
      </c>
      <c r="Q116" s="2">
        <v>74036589</v>
      </c>
      <c r="R116" s="2">
        <v>74038807</v>
      </c>
      <c r="S116" s="2" t="s">
        <v>25</v>
      </c>
      <c r="T116" s="2">
        <v>2219</v>
      </c>
      <c r="U116" s="2" t="s">
        <v>26</v>
      </c>
      <c r="V116" s="2" t="s">
        <v>25</v>
      </c>
      <c r="W116" s="10" t="s">
        <v>376</v>
      </c>
    </row>
    <row r="117" spans="1:23">
      <c r="A117" s="2" t="s">
        <v>377</v>
      </c>
      <c r="B117" s="3">
        <v>255.88052604651301</v>
      </c>
      <c r="C117" s="3">
        <v>179.062687682275</v>
      </c>
      <c r="D117" s="3">
        <v>192.296617495524</v>
      </c>
      <c r="E117" s="3">
        <v>132.857240746401</v>
      </c>
      <c r="F117" s="3">
        <v>46.348239884078403</v>
      </c>
      <c r="G117" s="3">
        <v>40.212203786629502</v>
      </c>
      <c r="H117" s="3">
        <v>28.679519921689401</v>
      </c>
      <c r="I117" s="3">
        <v>126.873689582651</v>
      </c>
      <c r="J117" s="3">
        <v>190.02426799267801</v>
      </c>
      <c r="K117" s="3">
        <v>60.528413293762</v>
      </c>
      <c r="L117" s="3">
        <v>1.65177373616474</v>
      </c>
      <c r="M117" s="2" t="s">
        <v>378</v>
      </c>
      <c r="N117" s="3">
        <v>3.1421972242263543</v>
      </c>
      <c r="O117" s="4">
        <v>8.4117602452909498E-3</v>
      </c>
      <c r="P117" s="2">
        <v>6</v>
      </c>
      <c r="Q117" s="2">
        <v>3722614</v>
      </c>
      <c r="R117" s="2">
        <v>3752026</v>
      </c>
      <c r="S117" s="2" t="s">
        <v>25</v>
      </c>
      <c r="T117" s="2">
        <v>2474</v>
      </c>
      <c r="U117" s="2" t="s">
        <v>26</v>
      </c>
      <c r="V117" s="2" t="s">
        <v>25</v>
      </c>
      <c r="W117" s="10" t="s">
        <v>379</v>
      </c>
    </row>
    <row r="118" spans="1:23">
      <c r="A118" s="2" t="s">
        <v>380</v>
      </c>
      <c r="B118" s="3">
        <v>47085.202027322499</v>
      </c>
      <c r="C118" s="3">
        <v>33929.021890397002</v>
      </c>
      <c r="D118" s="3">
        <v>40087.231372082802</v>
      </c>
      <c r="E118" s="3">
        <v>42903.014236437302</v>
      </c>
      <c r="F118" s="3">
        <v>4912.9134277123103</v>
      </c>
      <c r="G118" s="3">
        <v>17251.035424464</v>
      </c>
      <c r="H118" s="3">
        <v>14890.9444843397</v>
      </c>
      <c r="I118" s="3">
        <v>15163.3883065265</v>
      </c>
      <c r="J118" s="3">
        <v>41001.117381559903</v>
      </c>
      <c r="K118" s="3">
        <v>13054.5704107606</v>
      </c>
      <c r="L118" s="3">
        <v>1.6511052589608499</v>
      </c>
      <c r="M118" s="2" t="s">
        <v>381</v>
      </c>
      <c r="N118" s="3">
        <v>3.1407416146924363</v>
      </c>
      <c r="O118" s="4">
        <v>1.7515403395444401E-3</v>
      </c>
      <c r="P118" s="2">
        <v>4</v>
      </c>
      <c r="Q118" s="2">
        <v>73740506</v>
      </c>
      <c r="R118" s="2">
        <v>73743716</v>
      </c>
      <c r="S118" s="2" t="s">
        <v>30</v>
      </c>
      <c r="T118" s="2">
        <v>2274</v>
      </c>
      <c r="U118" s="2" t="s">
        <v>26</v>
      </c>
      <c r="V118" s="2" t="s">
        <v>25</v>
      </c>
      <c r="W118" s="10" t="s">
        <v>382</v>
      </c>
    </row>
    <row r="119" spans="1:23">
      <c r="A119" s="2" t="s">
        <v>383</v>
      </c>
      <c r="B119" s="3">
        <v>248.448311597029</v>
      </c>
      <c r="C119" s="3">
        <v>121.98645598355</v>
      </c>
      <c r="D119" s="3">
        <v>171.94776908329899</v>
      </c>
      <c r="E119" s="3">
        <v>141.83408133737399</v>
      </c>
      <c r="F119" s="3">
        <v>11.8335931618924</v>
      </c>
      <c r="G119" s="3">
        <v>53.943200201576097</v>
      </c>
      <c r="H119" s="3">
        <v>68.1138598140124</v>
      </c>
      <c r="I119" s="3">
        <v>89.208062987801299</v>
      </c>
      <c r="J119" s="3">
        <v>171.05415450031299</v>
      </c>
      <c r="K119" s="3">
        <v>55.774679041320603</v>
      </c>
      <c r="L119" s="3">
        <v>1.6161470490293299</v>
      </c>
      <c r="M119" s="2" t="s">
        <v>384</v>
      </c>
      <c r="N119" s="3">
        <v>3.0655523658833856</v>
      </c>
      <c r="O119" s="6">
        <v>2.40473392010307E-2</v>
      </c>
      <c r="P119" s="2">
        <v>3</v>
      </c>
      <c r="Q119" s="2">
        <v>55465715</v>
      </c>
      <c r="R119" s="2">
        <v>55490539</v>
      </c>
      <c r="S119" s="2" t="s">
        <v>25</v>
      </c>
      <c r="T119" s="2">
        <v>7397</v>
      </c>
      <c r="U119" s="2" t="s">
        <v>26</v>
      </c>
      <c r="V119" s="2" t="s">
        <v>25</v>
      </c>
      <c r="W119" s="10" t="s">
        <v>385</v>
      </c>
    </row>
    <row r="120" spans="1:23">
      <c r="A120" s="2" t="s">
        <v>386</v>
      </c>
      <c r="B120" s="3">
        <v>256.94227096786801</v>
      </c>
      <c r="C120" s="3">
        <v>283.14287489759698</v>
      </c>
      <c r="D120" s="3">
        <v>199.41871443980301</v>
      </c>
      <c r="E120" s="3">
        <v>310.59868444766602</v>
      </c>
      <c r="F120" s="3">
        <v>50.292770938042501</v>
      </c>
      <c r="G120" s="3">
        <v>96.116974904626602</v>
      </c>
      <c r="H120" s="3">
        <v>58.255274840931698</v>
      </c>
      <c r="I120" s="3">
        <v>138.768097981024</v>
      </c>
      <c r="J120" s="3">
        <v>262.52563618823302</v>
      </c>
      <c r="K120" s="3">
        <v>85.858279666156207</v>
      </c>
      <c r="L120" s="3">
        <v>1.61383288440925</v>
      </c>
      <c r="M120" s="2" t="s">
        <v>387</v>
      </c>
      <c r="N120" s="3">
        <v>3.0606389878495475</v>
      </c>
      <c r="O120" s="5">
        <v>1.6018465546832901E-4</v>
      </c>
      <c r="P120" s="2">
        <v>9</v>
      </c>
      <c r="Q120" s="2">
        <v>136361903</v>
      </c>
      <c r="R120" s="2">
        <v>136373681</v>
      </c>
      <c r="S120" s="2" t="s">
        <v>25</v>
      </c>
      <c r="T120" s="2">
        <v>6699</v>
      </c>
      <c r="U120" s="2" t="s">
        <v>26</v>
      </c>
      <c r="V120" s="2" t="s">
        <v>25</v>
      </c>
      <c r="W120" s="10" t="s">
        <v>388</v>
      </c>
    </row>
    <row r="121" spans="1:23">
      <c r="A121" s="2" t="s">
        <v>389</v>
      </c>
      <c r="B121" s="3">
        <v>595.63890088005803</v>
      </c>
      <c r="C121" s="3">
        <v>472.27783876199902</v>
      </c>
      <c r="D121" s="3">
        <v>632.84918562019004</v>
      </c>
      <c r="E121" s="3">
        <v>578.10853405866203</v>
      </c>
      <c r="F121" s="3">
        <v>58.181833045970698</v>
      </c>
      <c r="G121" s="3">
        <v>300.12035021240501</v>
      </c>
      <c r="H121" s="3">
        <v>211.51145942246001</v>
      </c>
      <c r="I121" s="3">
        <v>177.42492527573799</v>
      </c>
      <c r="J121" s="3">
        <v>569.71861483022701</v>
      </c>
      <c r="K121" s="3">
        <v>186.80964198914299</v>
      </c>
      <c r="L121" s="3">
        <v>1.60849845739338</v>
      </c>
      <c r="M121" s="2" t="s">
        <v>390</v>
      </c>
      <c r="N121" s="3">
        <v>3.0493430399403527</v>
      </c>
      <c r="O121" s="7">
        <v>9.2349943829677099E-5</v>
      </c>
      <c r="P121" s="2">
        <v>3</v>
      </c>
      <c r="Q121" s="2">
        <v>69739435</v>
      </c>
      <c r="R121" s="2">
        <v>69968337</v>
      </c>
      <c r="S121" s="2" t="s">
        <v>30</v>
      </c>
      <c r="T121" s="2">
        <v>7181</v>
      </c>
      <c r="U121" s="2" t="s">
        <v>26</v>
      </c>
      <c r="V121" s="2" t="s">
        <v>56</v>
      </c>
      <c r="W121" s="10" t="s">
        <v>391</v>
      </c>
    </row>
    <row r="122" spans="1:23">
      <c r="A122" s="2" t="s">
        <v>392</v>
      </c>
      <c r="B122" s="3">
        <v>932.21204094953805</v>
      </c>
      <c r="C122" s="3">
        <v>562.92832440115103</v>
      </c>
      <c r="D122" s="3">
        <v>743.75040946681497</v>
      </c>
      <c r="E122" s="3">
        <v>742.38471687346805</v>
      </c>
      <c r="F122" s="3">
        <v>73.959957261827199</v>
      </c>
      <c r="G122" s="3">
        <v>315.81291754377298</v>
      </c>
      <c r="H122" s="3">
        <v>319.95589412634803</v>
      </c>
      <c r="I122" s="3">
        <v>295.37780855960898</v>
      </c>
      <c r="J122" s="3">
        <v>745.31887292274303</v>
      </c>
      <c r="K122" s="3">
        <v>251.276644372889</v>
      </c>
      <c r="L122" s="3">
        <v>1.5684360990022701</v>
      </c>
      <c r="M122" s="2" t="s">
        <v>393</v>
      </c>
      <c r="N122" s="3">
        <v>2.965830397686998</v>
      </c>
      <c r="O122" s="6">
        <v>2.8137319424946301E-2</v>
      </c>
      <c r="P122" s="2">
        <v>4</v>
      </c>
      <c r="Q122" s="2">
        <v>74365143</v>
      </c>
      <c r="R122" s="2">
        <v>74388751</v>
      </c>
      <c r="S122" s="2" t="s">
        <v>30</v>
      </c>
      <c r="T122" s="2">
        <v>5717</v>
      </c>
      <c r="U122" s="2" t="s">
        <v>26</v>
      </c>
      <c r="V122" s="2" t="s">
        <v>25</v>
      </c>
      <c r="W122" s="10" t="s">
        <v>394</v>
      </c>
    </row>
    <row r="123" spans="1:23">
      <c r="A123" s="2" t="s">
        <v>395</v>
      </c>
      <c r="B123" s="3">
        <v>88.124828472450602</v>
      </c>
      <c r="C123" s="3">
        <v>162.27556071206101</v>
      </c>
      <c r="D123" s="3">
        <v>140.40705404435101</v>
      </c>
      <c r="E123" s="3">
        <v>218.13722636064401</v>
      </c>
      <c r="F123" s="3">
        <v>27.6117173777488</v>
      </c>
      <c r="G123" s="3">
        <v>64.731840241891305</v>
      </c>
      <c r="H123" s="3">
        <v>89.623499755279497</v>
      </c>
      <c r="I123" s="3">
        <v>24.780017496611499</v>
      </c>
      <c r="J123" s="3">
        <v>152.23616739737699</v>
      </c>
      <c r="K123" s="3">
        <v>51.686768717882799</v>
      </c>
      <c r="L123" s="3">
        <v>1.55682933584671</v>
      </c>
      <c r="M123" s="2" t="s">
        <v>396</v>
      </c>
      <c r="N123" s="3">
        <v>2.9420654383860936</v>
      </c>
      <c r="O123" s="6">
        <v>2.5755798946243899E-2</v>
      </c>
      <c r="P123" s="2">
        <v>1</v>
      </c>
      <c r="Q123" s="2">
        <v>109309568</v>
      </c>
      <c r="R123" s="2">
        <v>109397951</v>
      </c>
      <c r="S123" s="2" t="s">
        <v>25</v>
      </c>
      <c r="T123" s="2">
        <v>9160</v>
      </c>
      <c r="U123" s="2" t="s">
        <v>26</v>
      </c>
      <c r="V123" s="2" t="s">
        <v>25</v>
      </c>
      <c r="W123" s="10" t="s">
        <v>397</v>
      </c>
    </row>
    <row r="124" spans="1:23">
      <c r="A124" s="2" t="s">
        <v>398</v>
      </c>
      <c r="B124" s="3">
        <v>1747.6321405500501</v>
      </c>
      <c r="C124" s="3">
        <v>1158.3117609447099</v>
      </c>
      <c r="D124" s="3">
        <v>1716.42536357116</v>
      </c>
      <c r="E124" s="3">
        <v>1570.94710342028</v>
      </c>
      <c r="F124" s="3">
        <v>169.61483532045699</v>
      </c>
      <c r="G124" s="3">
        <v>794.43622115048504</v>
      </c>
      <c r="H124" s="3">
        <v>630.05320327961499</v>
      </c>
      <c r="I124" s="3">
        <v>539.21318072626605</v>
      </c>
      <c r="J124" s="3">
        <v>1548.32909212155</v>
      </c>
      <c r="K124" s="3">
        <v>533.32936011920594</v>
      </c>
      <c r="L124" s="3">
        <v>1.53757305769446</v>
      </c>
      <c r="M124" s="2" t="s">
        <v>399</v>
      </c>
      <c r="N124" s="3">
        <v>2.9030573197300247</v>
      </c>
      <c r="O124" s="6">
        <v>2.8425298006051099E-2</v>
      </c>
      <c r="P124" s="2">
        <v>5</v>
      </c>
      <c r="Q124" s="2">
        <v>304176</v>
      </c>
      <c r="R124" s="2">
        <v>438291</v>
      </c>
      <c r="S124" s="2" t="s">
        <v>30</v>
      </c>
      <c r="T124" s="2">
        <v>7678</v>
      </c>
      <c r="U124" s="2" t="s">
        <v>26</v>
      </c>
      <c r="V124" s="2" t="s">
        <v>25</v>
      </c>
      <c r="W124" s="10" t="s">
        <v>400</v>
      </c>
    </row>
    <row r="125" spans="1:23">
      <c r="A125" s="2" t="s">
        <v>401</v>
      </c>
      <c r="B125" s="3">
        <v>606.25635009360599</v>
      </c>
      <c r="C125" s="3">
        <v>548.379481026966</v>
      </c>
      <c r="D125" s="3">
        <v>639.97128256446899</v>
      </c>
      <c r="E125" s="3">
        <v>816.89249377854401</v>
      </c>
      <c r="F125" s="3">
        <v>114.391400564959</v>
      </c>
      <c r="G125" s="3">
        <v>276.58149921535397</v>
      </c>
      <c r="H125" s="3">
        <v>226.74745438085699</v>
      </c>
      <c r="I125" s="3">
        <v>282.492199461371</v>
      </c>
      <c r="J125" s="3">
        <v>652.87490186589605</v>
      </c>
      <c r="K125" s="3">
        <v>225.053138405635</v>
      </c>
      <c r="L125" s="3">
        <v>1.53699715899225</v>
      </c>
      <c r="M125" s="2" t="s">
        <v>402</v>
      </c>
      <c r="N125" s="3">
        <v>2.9018987011378541</v>
      </c>
      <c r="O125" s="7">
        <v>2.11236147509929E-7</v>
      </c>
      <c r="P125" s="2">
        <v>1</v>
      </c>
      <c r="Q125" s="2">
        <v>13583465</v>
      </c>
      <c r="R125" s="2">
        <v>13617957</v>
      </c>
      <c r="S125" s="2" t="s">
        <v>30</v>
      </c>
      <c r="T125" s="2">
        <v>3707</v>
      </c>
      <c r="U125" s="2" t="s">
        <v>26</v>
      </c>
      <c r="V125" s="2" t="s">
        <v>25</v>
      </c>
      <c r="W125" s="10" t="s">
        <v>403</v>
      </c>
    </row>
    <row r="126" spans="1:23">
      <c r="A126" s="2" t="s">
        <v>404</v>
      </c>
      <c r="B126" s="3">
        <v>12034.878683557001</v>
      </c>
      <c r="C126" s="3">
        <v>6966.6576926384996</v>
      </c>
      <c r="D126" s="3">
        <v>10778.7850039555</v>
      </c>
      <c r="E126" s="3">
        <v>9264.9971739432403</v>
      </c>
      <c r="F126" s="3">
        <v>966.41010822120904</v>
      </c>
      <c r="G126" s="3">
        <v>3971.2003202942101</v>
      </c>
      <c r="H126" s="3">
        <v>4618.2989423895497</v>
      </c>
      <c r="I126" s="3">
        <v>3902.3571553663801</v>
      </c>
      <c r="J126" s="3">
        <v>9761.3296385235408</v>
      </c>
      <c r="K126" s="3">
        <v>3364.56663156784</v>
      </c>
      <c r="L126" s="3">
        <v>1.5366409341796301</v>
      </c>
      <c r="M126" s="2" t="s">
        <v>405</v>
      </c>
      <c r="N126" s="3">
        <v>2.9011822637203011</v>
      </c>
      <c r="O126" s="6">
        <v>4.8617724145664599E-2</v>
      </c>
      <c r="P126" s="2">
        <v>15</v>
      </c>
      <c r="Q126" s="2">
        <v>39581079</v>
      </c>
      <c r="R126" s="2">
        <v>39599466</v>
      </c>
      <c r="S126" s="2" t="s">
        <v>30</v>
      </c>
      <c r="T126" s="2">
        <v>9158</v>
      </c>
      <c r="U126" s="2" t="s">
        <v>26</v>
      </c>
      <c r="V126" s="2" t="s">
        <v>25</v>
      </c>
      <c r="W126" s="10" t="s">
        <v>406</v>
      </c>
    </row>
    <row r="127" spans="1:23">
      <c r="A127" s="2" t="s">
        <v>407</v>
      </c>
      <c r="B127" s="3">
        <v>767.64157813954</v>
      </c>
      <c r="C127" s="3">
        <v>700.58276555689997</v>
      </c>
      <c r="D127" s="3">
        <v>698.98294295992105</v>
      </c>
      <c r="E127" s="3">
        <v>831.25543872410105</v>
      </c>
      <c r="F127" s="3">
        <v>103.543940166558</v>
      </c>
      <c r="G127" s="3">
        <v>288.35092471387998</v>
      </c>
      <c r="H127" s="3">
        <v>213.303929417565</v>
      </c>
      <c r="I127" s="3">
        <v>435.13710724049798</v>
      </c>
      <c r="J127" s="3">
        <v>749.61568134511504</v>
      </c>
      <c r="K127" s="3">
        <v>260.08397538462498</v>
      </c>
      <c r="L127" s="3">
        <v>1.5276111168404201</v>
      </c>
      <c r="M127" s="2" t="s">
        <v>408</v>
      </c>
      <c r="N127" s="3">
        <v>2.8830804944078761</v>
      </c>
      <c r="O127" s="7">
        <v>2.3314823988106802E-5</v>
      </c>
      <c r="P127" s="2">
        <v>1</v>
      </c>
      <c r="Q127" s="2">
        <v>159826750</v>
      </c>
      <c r="R127" s="2">
        <v>159837249</v>
      </c>
      <c r="S127" s="2" t="s">
        <v>30</v>
      </c>
      <c r="T127" s="2">
        <v>2996</v>
      </c>
      <c r="U127" s="2" t="s">
        <v>26</v>
      </c>
      <c r="V127" s="2" t="s">
        <v>25</v>
      </c>
      <c r="W127" s="10" t="s">
        <v>409</v>
      </c>
    </row>
    <row r="128" spans="1:23">
      <c r="A128" s="2" t="s">
        <v>410</v>
      </c>
      <c r="B128" s="3">
        <v>2178.7005786200998</v>
      </c>
      <c r="C128" s="3">
        <v>1600.3727711603301</v>
      </c>
      <c r="D128" s="3">
        <v>1993.1697019774199</v>
      </c>
      <c r="E128" s="3">
        <v>2217.27962597033</v>
      </c>
      <c r="F128" s="3">
        <v>385.57791052499198</v>
      </c>
      <c r="G128" s="3">
        <v>1000.40116737468</v>
      </c>
      <c r="H128" s="3">
        <v>669.487543171938</v>
      </c>
      <c r="I128" s="3">
        <v>723.57651090105503</v>
      </c>
      <c r="J128" s="3">
        <v>1997.3806694320499</v>
      </c>
      <c r="K128" s="3">
        <v>694.76078299316703</v>
      </c>
      <c r="L128" s="3">
        <v>1.52359269960638</v>
      </c>
      <c r="M128" s="2" t="s">
        <v>411</v>
      </c>
      <c r="N128" s="3">
        <v>2.8750612663409068</v>
      </c>
      <c r="O128" s="7">
        <v>3.2098940796485099E-5</v>
      </c>
      <c r="P128" s="2">
        <v>12</v>
      </c>
      <c r="Q128" s="2">
        <v>26120026</v>
      </c>
      <c r="R128" s="2">
        <v>26125127</v>
      </c>
      <c r="S128" s="2" t="s">
        <v>25</v>
      </c>
      <c r="T128" s="2">
        <v>3948</v>
      </c>
      <c r="U128" s="2" t="s">
        <v>26</v>
      </c>
      <c r="V128" s="2" t="s">
        <v>56</v>
      </c>
      <c r="W128" s="10" t="s">
        <v>412</v>
      </c>
    </row>
    <row r="129" spans="1:23">
      <c r="A129" s="2" t="s">
        <v>413</v>
      </c>
      <c r="B129" s="3">
        <v>4955.1635479629804</v>
      </c>
      <c r="C129" s="3">
        <v>4233.71342188778</v>
      </c>
      <c r="D129" s="3">
        <v>4719.91538921554</v>
      </c>
      <c r="E129" s="3">
        <v>5231.70269641907</v>
      </c>
      <c r="F129" s="3">
        <v>1407.2114535016999</v>
      </c>
      <c r="G129" s="3">
        <v>1683.0278462891799</v>
      </c>
      <c r="H129" s="3">
        <v>1766.47918017656</v>
      </c>
      <c r="I129" s="3">
        <v>1943.7445724342001</v>
      </c>
      <c r="J129" s="3">
        <v>4785.1237638713401</v>
      </c>
      <c r="K129" s="3">
        <v>1700.11576310041</v>
      </c>
      <c r="L129" s="3">
        <v>1.49302229615875</v>
      </c>
      <c r="M129" s="2" t="s">
        <v>414</v>
      </c>
      <c r="N129" s="3">
        <v>2.8147802513911468</v>
      </c>
      <c r="O129" s="7">
        <v>2.4906182406981201E-41</v>
      </c>
      <c r="P129" s="2">
        <v>19</v>
      </c>
      <c r="Q129" s="2">
        <v>11574660</v>
      </c>
      <c r="R129" s="2">
        <v>11579008</v>
      </c>
      <c r="S129" s="2" t="s">
        <v>25</v>
      </c>
      <c r="T129" s="2">
        <v>2919</v>
      </c>
      <c r="U129" s="2" t="s">
        <v>26</v>
      </c>
      <c r="V129" s="2" t="s">
        <v>25</v>
      </c>
      <c r="W129" s="10" t="s">
        <v>415</v>
      </c>
    </row>
    <row r="130" spans="1:23">
      <c r="A130" s="2" t="s">
        <v>416</v>
      </c>
      <c r="B130" s="3">
        <v>3056.7636285805502</v>
      </c>
      <c r="C130" s="3">
        <v>2332.29150706163</v>
      </c>
      <c r="D130" s="3">
        <v>3209.0133946078499</v>
      </c>
      <c r="E130" s="3">
        <v>3479.4234130611399</v>
      </c>
      <c r="F130" s="3">
        <v>508.844505961371</v>
      </c>
      <c r="G130" s="3">
        <v>1460.3895472754</v>
      </c>
      <c r="H130" s="3">
        <v>1296.85204145889</v>
      </c>
      <c r="I130" s="3">
        <v>1047.6991397567299</v>
      </c>
      <c r="J130" s="3">
        <v>3019.3729858277902</v>
      </c>
      <c r="K130" s="3">
        <v>1078.4463086131</v>
      </c>
      <c r="L130" s="3">
        <v>1.4852766417808401</v>
      </c>
      <c r="M130" s="2" t="s">
        <v>417</v>
      </c>
      <c r="N130" s="3">
        <v>2.7997085335493459</v>
      </c>
      <c r="O130" s="5">
        <v>9.4414993354854297E-4</v>
      </c>
      <c r="P130" s="2">
        <v>2</v>
      </c>
      <c r="Q130" s="2">
        <v>36355926</v>
      </c>
      <c r="R130" s="2">
        <v>36551135</v>
      </c>
      <c r="S130" s="2" t="s">
        <v>30</v>
      </c>
      <c r="T130" s="2">
        <v>7122</v>
      </c>
      <c r="U130" s="2" t="s">
        <v>26</v>
      </c>
      <c r="V130" s="2" t="s">
        <v>25</v>
      </c>
      <c r="W130" s="10" t="s">
        <v>418</v>
      </c>
    </row>
    <row r="131" spans="1:23" ht="28.9">
      <c r="A131" s="2" t="s">
        <v>419</v>
      </c>
      <c r="B131" s="3">
        <v>79.630869101612006</v>
      </c>
      <c r="C131" s="3">
        <v>69.386791476881399</v>
      </c>
      <c r="D131" s="3">
        <v>55.959333133618102</v>
      </c>
      <c r="E131" s="3">
        <v>75.405460964173301</v>
      </c>
      <c r="F131" s="3">
        <v>25.6394518507668</v>
      </c>
      <c r="G131" s="3">
        <v>31.385134662735201</v>
      </c>
      <c r="H131" s="3">
        <v>17.924699951055899</v>
      </c>
      <c r="I131" s="3">
        <v>25.7712181964759</v>
      </c>
      <c r="J131" s="3">
        <v>70.095613669071199</v>
      </c>
      <c r="K131" s="3">
        <v>25.1801261652585</v>
      </c>
      <c r="L131" s="3">
        <v>1.47886796412608</v>
      </c>
      <c r="M131" s="2" t="s">
        <v>420</v>
      </c>
      <c r="N131" s="3">
        <v>2.7872993712442238</v>
      </c>
      <c r="O131" s="6">
        <v>4.0912687348463803E-2</v>
      </c>
      <c r="P131" s="2">
        <v>14</v>
      </c>
      <c r="Q131" s="2">
        <v>75278774</v>
      </c>
      <c r="R131" s="2">
        <v>75282230</v>
      </c>
      <c r="S131" s="2" t="s">
        <v>30</v>
      </c>
      <c r="T131" s="2">
        <v>3238</v>
      </c>
      <c r="U131" s="2" t="s">
        <v>26</v>
      </c>
      <c r="V131" s="2" t="s">
        <v>421</v>
      </c>
      <c r="W131" s="10" t="s">
        <v>422</v>
      </c>
    </row>
    <row r="132" spans="1:23">
      <c r="A132" s="2" t="s">
        <v>423</v>
      </c>
      <c r="B132" s="3">
        <v>172.002677259482</v>
      </c>
      <c r="C132" s="3">
        <v>172.34783689418899</v>
      </c>
      <c r="D132" s="3">
        <v>142.44193888557299</v>
      </c>
      <c r="E132" s="3">
        <v>113.10819144625999</v>
      </c>
      <c r="F132" s="3">
        <v>17.7503897428385</v>
      </c>
      <c r="G132" s="3">
        <v>47.077701994102803</v>
      </c>
      <c r="H132" s="3">
        <v>76.179974791987604</v>
      </c>
      <c r="I132" s="3">
        <v>75.331253189698899</v>
      </c>
      <c r="J132" s="3">
        <v>149.975161121376</v>
      </c>
      <c r="K132" s="3">
        <v>54.084829929656898</v>
      </c>
      <c r="L132" s="3">
        <v>1.4694072744634401</v>
      </c>
      <c r="M132" s="2" t="s">
        <v>424</v>
      </c>
      <c r="N132" s="3">
        <v>2.7690810365239664</v>
      </c>
      <c r="O132" s="6">
        <v>2.3809812355264599E-2</v>
      </c>
      <c r="P132" s="2">
        <v>22</v>
      </c>
      <c r="Q132" s="2">
        <v>37560447</v>
      </c>
      <c r="R132" s="2">
        <v>37569405</v>
      </c>
      <c r="S132" s="2" t="s">
        <v>30</v>
      </c>
      <c r="T132" s="2">
        <v>2573</v>
      </c>
      <c r="U132" s="2" t="s">
        <v>26</v>
      </c>
      <c r="V132" s="2" t="s">
        <v>25</v>
      </c>
      <c r="W132" s="10" t="s">
        <v>425</v>
      </c>
    </row>
    <row r="133" spans="1:23">
      <c r="A133" s="2" t="s">
        <v>426</v>
      </c>
      <c r="B133" s="3">
        <v>296.226833057997</v>
      </c>
      <c r="C133" s="3">
        <v>149.965000933905</v>
      </c>
      <c r="D133" s="3">
        <v>164.82567213902101</v>
      </c>
      <c r="E133" s="3">
        <v>210.955753887866</v>
      </c>
      <c r="F133" s="3">
        <v>23.667186323784701</v>
      </c>
      <c r="G133" s="3">
        <v>58.847127492628502</v>
      </c>
      <c r="H133" s="3">
        <v>84.246089769962694</v>
      </c>
      <c r="I133" s="3">
        <v>130.838492382109</v>
      </c>
      <c r="J133" s="3">
        <v>205.493315004697</v>
      </c>
      <c r="K133" s="3">
        <v>74.399723992121096</v>
      </c>
      <c r="L133" s="3">
        <v>1.4656445477914</v>
      </c>
      <c r="M133" s="2" t="s">
        <v>427</v>
      </c>
      <c r="N133" s="3">
        <v>2.7618683414085532</v>
      </c>
      <c r="O133" s="6">
        <v>2.4234029504179501E-2</v>
      </c>
      <c r="P133" s="2">
        <v>22</v>
      </c>
      <c r="Q133" s="2">
        <v>29306582</v>
      </c>
      <c r="R133" s="2">
        <v>29312785</v>
      </c>
      <c r="S133" s="2" t="s">
        <v>30</v>
      </c>
      <c r="T133" s="2">
        <v>4481</v>
      </c>
      <c r="U133" s="2" t="s">
        <v>26</v>
      </c>
      <c r="V133" s="2" t="s">
        <v>25</v>
      </c>
      <c r="W133" s="10" t="s">
        <v>428</v>
      </c>
    </row>
    <row r="134" spans="1:23">
      <c r="A134" s="2" t="s">
        <v>429</v>
      </c>
      <c r="B134" s="3">
        <v>371.610722474189</v>
      </c>
      <c r="C134" s="3">
        <v>268.59403152341201</v>
      </c>
      <c r="D134" s="3">
        <v>340.84321090476499</v>
      </c>
      <c r="E134" s="3">
        <v>393.18561788461801</v>
      </c>
      <c r="F134" s="3">
        <v>44.375974357096297</v>
      </c>
      <c r="G134" s="3">
        <v>193.21473526746399</v>
      </c>
      <c r="H134" s="3">
        <v>106.651964708783</v>
      </c>
      <c r="I134" s="3">
        <v>154.627309178856</v>
      </c>
      <c r="J134" s="3">
        <v>343.558395696746</v>
      </c>
      <c r="K134" s="3">
        <v>124.71749587805</v>
      </c>
      <c r="L134" s="3">
        <v>1.46251650376173</v>
      </c>
      <c r="M134" s="2" t="s">
        <v>430</v>
      </c>
      <c r="N134" s="3">
        <v>2.7558865597343569</v>
      </c>
      <c r="O134" s="4">
        <v>1.7515403395444401E-3</v>
      </c>
      <c r="P134" s="2">
        <v>17</v>
      </c>
      <c r="Q134" s="2">
        <v>74694311</v>
      </c>
      <c r="R134" s="2">
        <v>74712978</v>
      </c>
      <c r="S134" s="2" t="s">
        <v>25</v>
      </c>
      <c r="T134" s="2">
        <v>2161</v>
      </c>
      <c r="U134" s="2" t="s">
        <v>26</v>
      </c>
      <c r="V134" s="2" t="s">
        <v>25</v>
      </c>
      <c r="W134" s="10" t="s">
        <v>431</v>
      </c>
    </row>
    <row r="135" spans="1:23">
      <c r="A135" s="2" t="s">
        <v>432</v>
      </c>
      <c r="B135" s="3">
        <v>6818.5258849407001</v>
      </c>
      <c r="C135" s="3">
        <v>5329.3532421437003</v>
      </c>
      <c r="D135" s="3">
        <v>7392.7366281612603</v>
      </c>
      <c r="E135" s="3">
        <v>7663.5288125136603</v>
      </c>
      <c r="F135" s="3">
        <v>1062.06498627984</v>
      </c>
      <c r="G135" s="3">
        <v>3121.8401134839401</v>
      </c>
      <c r="H135" s="3">
        <v>2431.4855483607298</v>
      </c>
      <c r="I135" s="3">
        <v>3359.1791718406498</v>
      </c>
      <c r="J135" s="3">
        <v>6801.0361419398296</v>
      </c>
      <c r="K135" s="3">
        <v>2493.6424549912899</v>
      </c>
      <c r="L135" s="3">
        <v>1.44751733608811</v>
      </c>
      <c r="M135" s="2" t="s">
        <v>433</v>
      </c>
      <c r="N135" s="3">
        <v>2.7273830516604614</v>
      </c>
      <c r="O135" s="4">
        <v>5.1487671598331002E-3</v>
      </c>
      <c r="P135" s="2">
        <v>6</v>
      </c>
      <c r="Q135" s="2">
        <v>46704201</v>
      </c>
      <c r="R135" s="2">
        <v>46735693</v>
      </c>
      <c r="S135" s="2" t="s">
        <v>25</v>
      </c>
      <c r="T135" s="2">
        <v>2026</v>
      </c>
      <c r="U135" s="2" t="s">
        <v>26</v>
      </c>
      <c r="V135" s="2" t="s">
        <v>25</v>
      </c>
      <c r="W135" s="10" t="s">
        <v>434</v>
      </c>
    </row>
    <row r="136" spans="1:23">
      <c r="A136" s="2" t="s">
        <v>435</v>
      </c>
      <c r="B136" s="3">
        <v>172.002677259482</v>
      </c>
      <c r="C136" s="3">
        <v>196.96895645050199</v>
      </c>
      <c r="D136" s="3">
        <v>300.14551408031502</v>
      </c>
      <c r="E136" s="3">
        <v>361.766675816212</v>
      </c>
      <c r="F136" s="3">
        <v>35.5007794856771</v>
      </c>
      <c r="G136" s="3">
        <v>151.04096056441301</v>
      </c>
      <c r="H136" s="3">
        <v>135.331484630472</v>
      </c>
      <c r="I136" s="3">
        <v>57.489640592138599</v>
      </c>
      <c r="J136" s="3">
        <v>257.72095590162797</v>
      </c>
      <c r="K136" s="3">
        <v>94.840716318175197</v>
      </c>
      <c r="L136" s="3">
        <v>1.4419901226782299</v>
      </c>
      <c r="M136" s="2" t="s">
        <v>436</v>
      </c>
      <c r="N136" s="3">
        <v>2.716953967578041</v>
      </c>
      <c r="O136" s="6">
        <v>1.9824150227278899E-2</v>
      </c>
      <c r="P136" s="2">
        <v>7</v>
      </c>
      <c r="Q136" s="2">
        <v>101127089</v>
      </c>
      <c r="R136" s="2">
        <v>101139266</v>
      </c>
      <c r="S136" s="2" t="s">
        <v>30</v>
      </c>
      <c r="T136" s="2">
        <v>3190</v>
      </c>
      <c r="U136" s="2" t="s">
        <v>26</v>
      </c>
      <c r="V136" s="2" t="s">
        <v>25</v>
      </c>
      <c r="W136" s="10" t="s">
        <v>437</v>
      </c>
    </row>
    <row r="137" spans="1:23">
      <c r="A137" s="2" t="s">
        <v>438</v>
      </c>
      <c r="B137" s="3">
        <v>169.879187416772</v>
      </c>
      <c r="C137" s="3">
        <v>190.254105662417</v>
      </c>
      <c r="D137" s="3">
        <v>195.348944757358</v>
      </c>
      <c r="E137" s="3">
        <v>286.36121485203898</v>
      </c>
      <c r="F137" s="3">
        <v>49.306638174551502</v>
      </c>
      <c r="G137" s="3">
        <v>60.808698409049498</v>
      </c>
      <c r="H137" s="3">
        <v>158.63359456684501</v>
      </c>
      <c r="I137" s="3">
        <v>41.630429394307299</v>
      </c>
      <c r="J137" s="3">
        <v>210.46086317214599</v>
      </c>
      <c r="K137" s="3">
        <v>77.594840136188196</v>
      </c>
      <c r="L137" s="3">
        <v>1.43745470466512</v>
      </c>
      <c r="M137" s="2" t="s">
        <v>439</v>
      </c>
      <c r="N137" s="3">
        <v>2.708426057890664</v>
      </c>
      <c r="O137" s="6">
        <v>1.8721894545417901E-2</v>
      </c>
      <c r="P137" s="2">
        <v>14</v>
      </c>
      <c r="Q137" s="2">
        <v>59595976</v>
      </c>
      <c r="R137" s="2">
        <v>59870966</v>
      </c>
      <c r="S137" s="2" t="s">
        <v>25</v>
      </c>
      <c r="T137" s="2">
        <v>6209</v>
      </c>
      <c r="U137" s="2" t="s">
        <v>26</v>
      </c>
      <c r="V137" s="2" t="s">
        <v>25</v>
      </c>
      <c r="W137" s="10" t="s">
        <v>440</v>
      </c>
    </row>
    <row r="138" spans="1:23">
      <c r="A138" s="2" t="s">
        <v>441</v>
      </c>
      <c r="B138" s="3">
        <v>1001.2254608376001</v>
      </c>
      <c r="C138" s="3">
        <v>860.62004267293196</v>
      </c>
      <c r="D138" s="3">
        <v>729.50621557825798</v>
      </c>
      <c r="E138" s="3">
        <v>976.68025629786302</v>
      </c>
      <c r="F138" s="3">
        <v>168.628702556966</v>
      </c>
      <c r="G138" s="3">
        <v>475.68094723207997</v>
      </c>
      <c r="H138" s="3">
        <v>413.16433387183798</v>
      </c>
      <c r="I138" s="3">
        <v>274.562593862455</v>
      </c>
      <c r="J138" s="3">
        <v>892.00799384666402</v>
      </c>
      <c r="K138" s="3">
        <v>333.00914438083498</v>
      </c>
      <c r="L138" s="3">
        <v>1.4211054908854801</v>
      </c>
      <c r="M138" s="2" t="s">
        <v>442</v>
      </c>
      <c r="N138" s="3">
        <v>2.6779063172089739</v>
      </c>
      <c r="O138" s="7">
        <v>2.0400315223668899E-6</v>
      </c>
      <c r="P138" s="2">
        <v>5</v>
      </c>
      <c r="Q138" s="2">
        <v>39371675</v>
      </c>
      <c r="R138" s="2">
        <v>39462300</v>
      </c>
      <c r="S138" s="2" t="s">
        <v>25</v>
      </c>
      <c r="T138" s="2">
        <v>7717</v>
      </c>
      <c r="U138" s="2" t="s">
        <v>26</v>
      </c>
      <c r="V138" s="2" t="s">
        <v>25</v>
      </c>
      <c r="W138" s="10" t="s">
        <v>443</v>
      </c>
    </row>
    <row r="139" spans="1:23">
      <c r="A139" s="2" t="s">
        <v>444</v>
      </c>
      <c r="B139" s="3">
        <v>202.79327997877201</v>
      </c>
      <c r="C139" s="3">
        <v>378.26992772880499</v>
      </c>
      <c r="D139" s="3">
        <v>243.168738526086</v>
      </c>
      <c r="E139" s="3">
        <v>292.64500326571999</v>
      </c>
      <c r="F139" s="3">
        <v>30.570115668221899</v>
      </c>
      <c r="G139" s="3">
        <v>125.540538650941</v>
      </c>
      <c r="H139" s="3">
        <v>164.90723954971401</v>
      </c>
      <c r="I139" s="3">
        <v>99.120069986445898</v>
      </c>
      <c r="J139" s="3">
        <v>279.21923737484599</v>
      </c>
      <c r="K139" s="3">
        <v>105.034490963831</v>
      </c>
      <c r="L139" s="3">
        <v>1.4091351466092299</v>
      </c>
      <c r="M139" s="2" t="s">
        <v>445</v>
      </c>
      <c r="N139" s="3">
        <v>2.6557790891789739</v>
      </c>
      <c r="O139" s="6">
        <v>1.4810002770156001E-2</v>
      </c>
      <c r="P139" s="2">
        <v>4</v>
      </c>
      <c r="Q139" s="2">
        <v>184844585</v>
      </c>
      <c r="R139" s="2">
        <v>184855751</v>
      </c>
      <c r="S139" s="2" t="s">
        <v>25</v>
      </c>
      <c r="T139" s="2">
        <v>986</v>
      </c>
      <c r="U139" s="2" t="s">
        <v>88</v>
      </c>
      <c r="V139" s="2" t="s">
        <v>25</v>
      </c>
      <c r="W139" s="10" t="s">
        <v>446</v>
      </c>
    </row>
    <row r="140" spans="1:23" ht="28.9">
      <c r="A140" s="2" t="s">
        <v>447</v>
      </c>
      <c r="B140" s="3">
        <v>453.36508141851101</v>
      </c>
      <c r="C140" s="3">
        <v>361.48280075859202</v>
      </c>
      <c r="D140" s="3">
        <v>458.86653169566898</v>
      </c>
      <c r="E140" s="3">
        <v>659.79778343651606</v>
      </c>
      <c r="F140" s="3">
        <v>125.23886096336101</v>
      </c>
      <c r="G140" s="3">
        <v>229.50379722125101</v>
      </c>
      <c r="H140" s="3">
        <v>129.954074645155</v>
      </c>
      <c r="I140" s="3">
        <v>249.78257636584399</v>
      </c>
      <c r="J140" s="3">
        <v>483.378049327322</v>
      </c>
      <c r="K140" s="3">
        <v>183.619827298903</v>
      </c>
      <c r="L140" s="3">
        <v>1.3979624320644499</v>
      </c>
      <c r="M140" s="2" t="s">
        <v>448</v>
      </c>
      <c r="N140" s="3">
        <v>2.6352912793036722</v>
      </c>
      <c r="O140" s="7">
        <v>3.6030403777685101E-5</v>
      </c>
      <c r="P140" s="2">
        <v>14</v>
      </c>
      <c r="Q140" s="2">
        <v>75578617</v>
      </c>
      <c r="R140" s="2">
        <v>75663214</v>
      </c>
      <c r="S140" s="2" t="s">
        <v>30</v>
      </c>
      <c r="T140" s="2">
        <v>4913</v>
      </c>
      <c r="U140" s="2" t="s">
        <v>26</v>
      </c>
      <c r="V140" s="2" t="s">
        <v>25</v>
      </c>
      <c r="W140" s="10" t="s">
        <v>449</v>
      </c>
    </row>
    <row r="141" spans="1:23">
      <c r="A141" s="2" t="s">
        <v>450</v>
      </c>
      <c r="B141" s="3">
        <v>214.47247411367499</v>
      </c>
      <c r="C141" s="3">
        <v>190.254105662417</v>
      </c>
      <c r="D141" s="3">
        <v>139.38961162374</v>
      </c>
      <c r="E141" s="3">
        <v>264.81679743370398</v>
      </c>
      <c r="F141" s="3">
        <v>41.417576066623198</v>
      </c>
      <c r="G141" s="3">
        <v>91.213047613574204</v>
      </c>
      <c r="H141" s="3">
        <v>56.462804845826099</v>
      </c>
      <c r="I141" s="3">
        <v>118.944083983735</v>
      </c>
      <c r="J141" s="3">
        <v>202.233247208384</v>
      </c>
      <c r="K141" s="3">
        <v>77.009378127439604</v>
      </c>
      <c r="L141" s="3">
        <v>1.3944317531202599</v>
      </c>
      <c r="M141" s="2" t="s">
        <v>451</v>
      </c>
      <c r="N141" s="3">
        <v>2.6288498684349273</v>
      </c>
      <c r="O141" s="4">
        <v>8.04766811266577E-3</v>
      </c>
      <c r="P141" s="2">
        <v>10</v>
      </c>
      <c r="Q141" s="2">
        <v>19816239</v>
      </c>
      <c r="R141" s="2">
        <v>20289856</v>
      </c>
      <c r="S141" s="2" t="s">
        <v>30</v>
      </c>
      <c r="T141" s="2">
        <v>12567</v>
      </c>
      <c r="U141" s="2" t="s">
        <v>26</v>
      </c>
      <c r="V141" s="2" t="s">
        <v>25</v>
      </c>
      <c r="W141" s="10" t="s">
        <v>452</v>
      </c>
    </row>
    <row r="142" spans="1:23">
      <c r="A142" s="2" t="s">
        <v>453</v>
      </c>
      <c r="B142" s="3">
        <v>144.397309304256</v>
      </c>
      <c r="C142" s="3">
        <v>138.773582953763</v>
      </c>
      <c r="D142" s="3">
        <v>200.436156860414</v>
      </c>
      <c r="E142" s="3">
        <v>149.913237869249</v>
      </c>
      <c r="F142" s="3">
        <v>21.694920796802599</v>
      </c>
      <c r="G142" s="3">
        <v>69.635767532943703</v>
      </c>
      <c r="H142" s="3">
        <v>42.123044884981397</v>
      </c>
      <c r="I142" s="3">
        <v>110.023277684955</v>
      </c>
      <c r="J142" s="3">
        <v>158.380071746921</v>
      </c>
      <c r="K142" s="3">
        <v>60.869252724920699</v>
      </c>
      <c r="L142" s="3">
        <v>1.3807454984496601</v>
      </c>
      <c r="M142" s="2" t="s">
        <v>454</v>
      </c>
      <c r="N142" s="3">
        <v>2.6040289695957703</v>
      </c>
      <c r="O142" s="6">
        <v>4.8191227121352702E-2</v>
      </c>
      <c r="P142" s="2">
        <v>1</v>
      </c>
      <c r="Q142" s="2">
        <v>22710839</v>
      </c>
      <c r="R142" s="2">
        <v>22921500</v>
      </c>
      <c r="S142" s="2" t="s">
        <v>30</v>
      </c>
      <c r="T142" s="2">
        <v>12516</v>
      </c>
      <c r="U142" s="2" t="s">
        <v>26</v>
      </c>
      <c r="V142" s="2" t="s">
        <v>25</v>
      </c>
      <c r="W142" s="10" t="s">
        <v>455</v>
      </c>
    </row>
    <row r="143" spans="1:23">
      <c r="A143" s="2" t="s">
        <v>456</v>
      </c>
      <c r="B143" s="3">
        <v>1835.7569690225</v>
      </c>
      <c r="C143" s="3">
        <v>1436.97806865025</v>
      </c>
      <c r="D143" s="3">
        <v>1704.21605452382</v>
      </c>
      <c r="E143" s="3">
        <v>1878.85273569065</v>
      </c>
      <c r="F143" s="3">
        <v>316.54861708061998</v>
      </c>
      <c r="G143" s="3">
        <v>624.76033688007305</v>
      </c>
      <c r="H143" s="3">
        <v>754.62986793945299</v>
      </c>
      <c r="I143" s="3">
        <v>945.605467670694</v>
      </c>
      <c r="J143" s="3">
        <v>1713.95095697181</v>
      </c>
      <c r="K143" s="3">
        <v>660.38607239271005</v>
      </c>
      <c r="L143" s="3">
        <v>1.37593969321929</v>
      </c>
      <c r="M143" s="2" t="s">
        <v>457</v>
      </c>
      <c r="N143" s="3">
        <v>2.5953690413566646</v>
      </c>
      <c r="O143" s="4">
        <v>2.23820971708259E-3</v>
      </c>
      <c r="P143" s="2">
        <v>20</v>
      </c>
      <c r="Q143" s="2">
        <v>50267486</v>
      </c>
      <c r="R143" s="2">
        <v>50279795</v>
      </c>
      <c r="S143" s="2" t="s">
        <v>30</v>
      </c>
      <c r="T143" s="2">
        <v>2451</v>
      </c>
      <c r="U143" s="2" t="s">
        <v>88</v>
      </c>
      <c r="V143" s="2" t="s">
        <v>25</v>
      </c>
      <c r="W143" s="10" t="s">
        <v>458</v>
      </c>
    </row>
    <row r="144" spans="1:23">
      <c r="A144" s="2" t="s">
        <v>459</v>
      </c>
      <c r="B144" s="3">
        <v>1609.6053007739199</v>
      </c>
      <c r="C144" s="3">
        <v>1150.4777683586101</v>
      </c>
      <c r="D144" s="3">
        <v>1659.44858801693</v>
      </c>
      <c r="E144" s="3">
        <v>1685.85066298473</v>
      </c>
      <c r="F144" s="3">
        <v>319.50701537109302</v>
      </c>
      <c r="G144" s="3">
        <v>674.78039524880705</v>
      </c>
      <c r="H144" s="3">
        <v>547.59958350475802</v>
      </c>
      <c r="I144" s="3">
        <v>814.76697528858597</v>
      </c>
      <c r="J144" s="3">
        <v>1526.34558003355</v>
      </c>
      <c r="K144" s="3">
        <v>589.16349235331097</v>
      </c>
      <c r="L144" s="3">
        <v>1.3736383769470899</v>
      </c>
      <c r="M144" s="2" t="s">
        <v>460</v>
      </c>
      <c r="N144" s="3">
        <v>2.5912323363432392</v>
      </c>
      <c r="O144" s="7">
        <v>4.73143289596396E-8</v>
      </c>
      <c r="P144" s="2">
        <v>17</v>
      </c>
      <c r="Q144" s="2">
        <v>4733526</v>
      </c>
      <c r="R144" s="2">
        <v>4739922</v>
      </c>
      <c r="S144" s="2" t="s">
        <v>25</v>
      </c>
      <c r="T144" s="2">
        <v>2794</v>
      </c>
      <c r="U144" s="2" t="s">
        <v>26</v>
      </c>
      <c r="V144" s="2" t="s">
        <v>25</v>
      </c>
      <c r="W144" s="10" t="s">
        <v>461</v>
      </c>
    </row>
    <row r="145" spans="1:23">
      <c r="A145" s="2" t="s">
        <v>462</v>
      </c>
      <c r="B145" s="3">
        <v>254.81878112515801</v>
      </c>
      <c r="C145" s="3">
        <v>174.58612049021801</v>
      </c>
      <c r="D145" s="3">
        <v>175.00009634513299</v>
      </c>
      <c r="E145" s="3">
        <v>264.81679743370398</v>
      </c>
      <c r="F145" s="3">
        <v>71.0015589713541</v>
      </c>
      <c r="G145" s="3">
        <v>89.251476697153194</v>
      </c>
      <c r="H145" s="3">
        <v>80.661149779751497</v>
      </c>
      <c r="I145" s="3">
        <v>96.146467886852506</v>
      </c>
      <c r="J145" s="3">
        <v>217.305448848553</v>
      </c>
      <c r="K145" s="3">
        <v>84.265163333777807</v>
      </c>
      <c r="L145" s="3">
        <v>1.36781611677811</v>
      </c>
      <c r="M145" s="2" t="s">
        <v>463</v>
      </c>
      <c r="N145" s="3">
        <v>2.5807960164876711</v>
      </c>
      <c r="O145" s="5">
        <v>1.6829066070316701E-4</v>
      </c>
      <c r="P145" s="2">
        <v>19</v>
      </c>
      <c r="Q145" s="2">
        <v>8490056</v>
      </c>
      <c r="R145" s="2">
        <v>8503112</v>
      </c>
      <c r="S145" s="2" t="s">
        <v>25</v>
      </c>
      <c r="T145" s="2">
        <v>3763</v>
      </c>
      <c r="U145" s="2" t="s">
        <v>26</v>
      </c>
      <c r="V145" s="2" t="s">
        <v>25</v>
      </c>
      <c r="W145" s="10" t="s">
        <v>464</v>
      </c>
    </row>
    <row r="146" spans="1:23">
      <c r="A146" s="2" t="s">
        <v>465</v>
      </c>
      <c r="B146" s="3">
        <v>654.03487155457299</v>
      </c>
      <c r="C146" s="3">
        <v>360.36365896057799</v>
      </c>
      <c r="D146" s="3">
        <v>603.34335542246401</v>
      </c>
      <c r="E146" s="3">
        <v>541.30348763567201</v>
      </c>
      <c r="F146" s="3">
        <v>90.724214241174707</v>
      </c>
      <c r="G146" s="3">
        <v>238.33086634514501</v>
      </c>
      <c r="H146" s="3">
        <v>280.52155423402502</v>
      </c>
      <c r="I146" s="3">
        <v>227.97616096882601</v>
      </c>
      <c r="J146" s="3">
        <v>539.76134339332202</v>
      </c>
      <c r="K146" s="3">
        <v>209.38819894729301</v>
      </c>
      <c r="L146" s="3">
        <v>1.3656980911555501</v>
      </c>
      <c r="M146" s="2" t="s">
        <v>466</v>
      </c>
      <c r="N146" s="3">
        <v>2.5770099207226438</v>
      </c>
      <c r="O146" s="5">
        <v>2.7994294658896898E-4</v>
      </c>
      <c r="P146" s="2">
        <v>3</v>
      </c>
      <c r="Q146" s="2">
        <v>138347648</v>
      </c>
      <c r="R146" s="2">
        <v>138405534</v>
      </c>
      <c r="S146" s="2" t="s">
        <v>30</v>
      </c>
      <c r="T146" s="2">
        <v>6365</v>
      </c>
      <c r="U146" s="2" t="s">
        <v>26</v>
      </c>
      <c r="V146" s="2" t="s">
        <v>25</v>
      </c>
      <c r="W146" s="10" t="s">
        <v>467</v>
      </c>
    </row>
    <row r="147" spans="1:23">
      <c r="A147" s="2" t="s">
        <v>468</v>
      </c>
      <c r="B147" s="3">
        <v>479.90870445238198</v>
      </c>
      <c r="C147" s="3">
        <v>372.674218738734</v>
      </c>
      <c r="D147" s="3">
        <v>526.01773145600998</v>
      </c>
      <c r="E147" s="3">
        <v>518.86138615823995</v>
      </c>
      <c r="F147" s="3">
        <v>63.112496863425903</v>
      </c>
      <c r="G147" s="3">
        <v>321.69763029303601</v>
      </c>
      <c r="H147" s="3">
        <v>190.898054478745</v>
      </c>
      <c r="I147" s="3">
        <v>165.53051687736499</v>
      </c>
      <c r="J147" s="3">
        <v>474.36551020134198</v>
      </c>
      <c r="K147" s="3">
        <v>185.309674628143</v>
      </c>
      <c r="L147" s="3">
        <v>1.35616608912804</v>
      </c>
      <c r="M147" s="2" t="s">
        <v>469</v>
      </c>
      <c r="N147" s="3">
        <v>2.5600395332553583</v>
      </c>
      <c r="O147" s="4">
        <v>3.5426517457018002E-3</v>
      </c>
      <c r="P147" s="2">
        <v>2</v>
      </c>
      <c r="Q147" s="2">
        <v>112773915</v>
      </c>
      <c r="R147" s="2">
        <v>112784590</v>
      </c>
      <c r="S147" s="2" t="s">
        <v>25</v>
      </c>
      <c r="T147" s="2">
        <v>2124</v>
      </c>
      <c r="U147" s="2" t="s">
        <v>26</v>
      </c>
      <c r="V147" s="2" t="s">
        <v>25</v>
      </c>
      <c r="W147" s="10" t="s">
        <v>470</v>
      </c>
    </row>
    <row r="148" spans="1:23">
      <c r="A148" s="2" t="s">
        <v>471</v>
      </c>
      <c r="B148" s="3">
        <v>1128.63485140018</v>
      </c>
      <c r="C148" s="3">
        <v>1040.8018721532201</v>
      </c>
      <c r="D148" s="3">
        <v>1008.28543882574</v>
      </c>
      <c r="E148" s="3">
        <v>1028.74593172551</v>
      </c>
      <c r="F148" s="3">
        <v>167.64256979347499</v>
      </c>
      <c r="G148" s="3">
        <v>321.69763029303601</v>
      </c>
      <c r="H148" s="3">
        <v>452.59867376416099</v>
      </c>
      <c r="I148" s="3">
        <v>734.47971859956397</v>
      </c>
      <c r="J148" s="3">
        <v>1051.61702352616</v>
      </c>
      <c r="K148" s="3">
        <v>419.104648112559</v>
      </c>
      <c r="L148" s="3">
        <v>1.3272047774953499</v>
      </c>
      <c r="M148" s="2" t="s">
        <v>472</v>
      </c>
      <c r="N148" s="3">
        <v>2.5091605363809037</v>
      </c>
      <c r="O148" s="6">
        <v>4.8617724145664599E-2</v>
      </c>
      <c r="P148" s="2">
        <v>1</v>
      </c>
      <c r="Q148" s="2">
        <v>161983192</v>
      </c>
      <c r="R148" s="2">
        <v>162023854</v>
      </c>
      <c r="S148" s="2" t="s">
        <v>25</v>
      </c>
      <c r="T148" s="2">
        <v>3415</v>
      </c>
      <c r="U148" s="2" t="s">
        <v>26</v>
      </c>
      <c r="V148" s="2" t="s">
        <v>25</v>
      </c>
      <c r="W148" s="10" t="s">
        <v>473</v>
      </c>
    </row>
    <row r="149" spans="1:23">
      <c r="A149" s="2" t="s">
        <v>474</v>
      </c>
      <c r="B149" s="3">
        <v>167.75569757406299</v>
      </c>
      <c r="C149" s="3">
        <v>176.82440408624601</v>
      </c>
      <c r="D149" s="3">
        <v>110.901223846625</v>
      </c>
      <c r="E149" s="3">
        <v>108.619771150773</v>
      </c>
      <c r="F149" s="3">
        <v>71.0015589713541</v>
      </c>
      <c r="G149" s="3">
        <v>83.366763947890405</v>
      </c>
      <c r="H149" s="3">
        <v>37.641869897217397</v>
      </c>
      <c r="I149" s="3">
        <v>33.700823795391599</v>
      </c>
      <c r="J149" s="3">
        <v>141.025274164427</v>
      </c>
      <c r="K149" s="3">
        <v>56.427754152963402</v>
      </c>
      <c r="L149" s="3">
        <v>1.32143932949445</v>
      </c>
      <c r="M149" s="2" t="s">
        <v>475</v>
      </c>
      <c r="N149" s="3">
        <v>2.49915317756891</v>
      </c>
      <c r="O149" s="6">
        <v>3.2972647627443598E-2</v>
      </c>
      <c r="P149" s="2">
        <v>17</v>
      </c>
      <c r="Q149" s="2">
        <v>1646145</v>
      </c>
      <c r="R149" s="2">
        <v>1650077</v>
      </c>
      <c r="S149" s="2" t="s">
        <v>25</v>
      </c>
      <c r="T149" s="2">
        <v>2103</v>
      </c>
      <c r="U149" s="2" t="s">
        <v>26</v>
      </c>
      <c r="V149" s="2" t="s">
        <v>25</v>
      </c>
      <c r="W149" s="10" t="s">
        <v>476</v>
      </c>
    </row>
    <row r="150" spans="1:23">
      <c r="A150" s="2" t="s">
        <v>477</v>
      </c>
      <c r="B150" s="3">
        <v>1712.59455814534</v>
      </c>
      <c r="C150" s="3">
        <v>1326.1830306468501</v>
      </c>
      <c r="D150" s="3">
        <v>1579.0706367886401</v>
      </c>
      <c r="E150" s="3">
        <v>2091.6038576967098</v>
      </c>
      <c r="F150" s="3">
        <v>311.61795326316502</v>
      </c>
      <c r="G150" s="3">
        <v>939.59246896563502</v>
      </c>
      <c r="H150" s="3">
        <v>662.31766319151598</v>
      </c>
      <c r="I150" s="3">
        <v>794.942961291296</v>
      </c>
      <c r="J150" s="3">
        <v>1677.3630208193799</v>
      </c>
      <c r="K150" s="3">
        <v>677.11776167790299</v>
      </c>
      <c r="L150" s="3">
        <v>1.3088109133382899</v>
      </c>
      <c r="M150" s="2" t="s">
        <v>478</v>
      </c>
      <c r="N150" s="3">
        <v>2.4773726777200391</v>
      </c>
      <c r="O150" s="6">
        <v>1.07658887875081E-2</v>
      </c>
      <c r="P150" s="2">
        <v>19</v>
      </c>
      <c r="Q150" s="2">
        <v>54273821</v>
      </c>
      <c r="R150" s="2">
        <v>54281184</v>
      </c>
      <c r="S150" s="2" t="s">
        <v>25</v>
      </c>
      <c r="T150" s="2">
        <v>3810</v>
      </c>
      <c r="U150" s="2" t="s">
        <v>26</v>
      </c>
      <c r="V150" s="2" t="s">
        <v>25</v>
      </c>
      <c r="W150" s="10" t="s">
        <v>479</v>
      </c>
    </row>
    <row r="151" spans="1:23">
      <c r="A151" s="2" t="s">
        <v>480</v>
      </c>
      <c r="B151" s="3">
        <v>337.63488499083502</v>
      </c>
      <c r="C151" s="3">
        <v>265.23660612936902</v>
      </c>
      <c r="D151" s="3">
        <v>311.33738070703902</v>
      </c>
      <c r="E151" s="3">
        <v>273.79363802467702</v>
      </c>
      <c r="F151" s="3">
        <v>68.043160680881002</v>
      </c>
      <c r="G151" s="3">
        <v>169.67588427041201</v>
      </c>
      <c r="H151" s="3">
        <v>51.981629858062099</v>
      </c>
      <c r="I151" s="3">
        <v>190.310534373976</v>
      </c>
      <c r="J151" s="3">
        <v>297.00062746297999</v>
      </c>
      <c r="K151" s="3">
        <v>120.00280229583301</v>
      </c>
      <c r="L151" s="3">
        <v>1.30858444414068</v>
      </c>
      <c r="M151" s="2" t="s">
        <v>481</v>
      </c>
      <c r="N151" s="3">
        <v>2.476983818984694</v>
      </c>
      <c r="O151" s="6">
        <v>1.48814387824563E-2</v>
      </c>
      <c r="P151" s="2">
        <v>17</v>
      </c>
      <c r="Q151" s="2">
        <v>1633858</v>
      </c>
      <c r="R151" s="2">
        <v>1645747</v>
      </c>
      <c r="S151" s="2" t="s">
        <v>25</v>
      </c>
      <c r="T151" s="2">
        <v>4961</v>
      </c>
      <c r="U151" s="2" t="s">
        <v>26</v>
      </c>
      <c r="V151" s="2" t="s">
        <v>25</v>
      </c>
      <c r="W151" s="10" t="s">
        <v>482</v>
      </c>
    </row>
    <row r="152" spans="1:23">
      <c r="A152" s="2" t="s">
        <v>483</v>
      </c>
      <c r="B152" s="3">
        <v>102.98925737141801</v>
      </c>
      <c r="C152" s="3">
        <v>170.10955329816099</v>
      </c>
      <c r="D152" s="3">
        <v>137.35472678251699</v>
      </c>
      <c r="E152" s="3">
        <v>135.55029292369201</v>
      </c>
      <c r="F152" s="3">
        <v>54.2373019920066</v>
      </c>
      <c r="G152" s="3">
        <v>51.000843826944703</v>
      </c>
      <c r="H152" s="3">
        <v>49.292924865403698</v>
      </c>
      <c r="I152" s="3">
        <v>66.410446890918806</v>
      </c>
      <c r="J152" s="3">
        <v>136.50095759394699</v>
      </c>
      <c r="K152" s="3">
        <v>55.235379393818398</v>
      </c>
      <c r="L152" s="3">
        <v>1.3055149485341699</v>
      </c>
      <c r="M152" s="2" t="s">
        <v>484</v>
      </c>
      <c r="N152" s="3">
        <v>2.4717193602785716</v>
      </c>
      <c r="O152" s="4">
        <v>5.8188571050027896E-3</v>
      </c>
      <c r="P152" s="2">
        <v>2</v>
      </c>
      <c r="Q152" s="2">
        <v>111898479</v>
      </c>
      <c r="R152" s="2">
        <v>112029561</v>
      </c>
      <c r="S152" s="2" t="s">
        <v>30</v>
      </c>
      <c r="T152" s="2">
        <v>4700</v>
      </c>
      <c r="U152" s="2" t="s">
        <v>26</v>
      </c>
      <c r="V152" s="2" t="s">
        <v>25</v>
      </c>
      <c r="W152" s="10" t="s">
        <v>485</v>
      </c>
    </row>
    <row r="153" spans="1:23">
      <c r="A153" s="2" t="s">
        <v>486</v>
      </c>
      <c r="B153" s="3">
        <v>127.40939056257901</v>
      </c>
      <c r="C153" s="3">
        <v>205.922090834616</v>
      </c>
      <c r="D153" s="3">
        <v>191.27917507491301</v>
      </c>
      <c r="E153" s="3">
        <v>223.52333071522801</v>
      </c>
      <c r="F153" s="3">
        <v>59.167965809461698</v>
      </c>
      <c r="G153" s="3">
        <v>109.84797131957301</v>
      </c>
      <c r="H153" s="3">
        <v>45.707984875192501</v>
      </c>
      <c r="I153" s="3">
        <v>90.199263687665805</v>
      </c>
      <c r="J153" s="3">
        <v>187.03349679683399</v>
      </c>
      <c r="K153" s="3">
        <v>76.230796422973299</v>
      </c>
      <c r="L153" s="3">
        <v>1.2967021695838501</v>
      </c>
      <c r="M153" s="2" t="s">
        <v>487</v>
      </c>
      <c r="N153" s="3">
        <v>2.4566667534849591</v>
      </c>
      <c r="O153" s="6">
        <v>1.0987895871203201E-2</v>
      </c>
      <c r="P153" s="2">
        <v>22</v>
      </c>
      <c r="Q153" s="2">
        <v>37570246</v>
      </c>
      <c r="R153" s="2">
        <v>37582616</v>
      </c>
      <c r="S153" s="2" t="s">
        <v>25</v>
      </c>
      <c r="T153" s="2">
        <v>828</v>
      </c>
      <c r="U153" s="2" t="s">
        <v>26</v>
      </c>
      <c r="V153" s="2" t="s">
        <v>25</v>
      </c>
      <c r="W153" s="10" t="s">
        <v>488</v>
      </c>
    </row>
    <row r="154" spans="1:23">
      <c r="A154" s="2" t="s">
        <v>489</v>
      </c>
      <c r="B154" s="3">
        <v>571.21876768889695</v>
      </c>
      <c r="C154" s="3">
        <v>256.28347174525601</v>
      </c>
      <c r="D154" s="3">
        <v>339.82576848415403</v>
      </c>
      <c r="E154" s="3">
        <v>483.85170785344502</v>
      </c>
      <c r="F154" s="3">
        <v>117.349798855432</v>
      </c>
      <c r="G154" s="3">
        <v>216.75358626451501</v>
      </c>
      <c r="H154" s="3">
        <v>160.42606456195</v>
      </c>
      <c r="I154" s="3">
        <v>179.407326675467</v>
      </c>
      <c r="J154" s="3">
        <v>412.79492894293799</v>
      </c>
      <c r="K154" s="3">
        <v>168.484194089341</v>
      </c>
      <c r="L154" s="3">
        <v>1.29341121198429</v>
      </c>
      <c r="M154" s="2" t="s">
        <v>490</v>
      </c>
      <c r="N154" s="3">
        <v>2.451069193553634</v>
      </c>
      <c r="O154" s="5">
        <v>3.5653681856171002E-4</v>
      </c>
      <c r="P154" s="2">
        <v>1</v>
      </c>
      <c r="Q154" s="2">
        <v>65147549</v>
      </c>
      <c r="R154" s="2">
        <v>65232145</v>
      </c>
      <c r="S154" s="2" t="s">
        <v>30</v>
      </c>
      <c r="T154" s="2">
        <v>7578</v>
      </c>
      <c r="U154" s="2" t="s">
        <v>26</v>
      </c>
      <c r="V154" s="2" t="s">
        <v>25</v>
      </c>
      <c r="W154" s="10" t="s">
        <v>491</v>
      </c>
    </row>
    <row r="155" spans="1:23">
      <c r="A155" s="2" t="s">
        <v>492</v>
      </c>
      <c r="B155" s="3">
        <v>1764.6200592917201</v>
      </c>
      <c r="C155" s="3">
        <v>1603.73019655437</v>
      </c>
      <c r="D155" s="3">
        <v>2012.50110796903</v>
      </c>
      <c r="E155" s="3">
        <v>1983.8817706050299</v>
      </c>
      <c r="F155" s="3">
        <v>442.77361080747198</v>
      </c>
      <c r="G155" s="3">
        <v>784.62836656837999</v>
      </c>
      <c r="H155" s="3">
        <v>868.45171262865802</v>
      </c>
      <c r="I155" s="3">
        <v>920.82545017408302</v>
      </c>
      <c r="J155" s="3">
        <v>1841.1832836050401</v>
      </c>
      <c r="K155" s="3">
        <v>754.16978504464805</v>
      </c>
      <c r="L155" s="3">
        <v>1.2876320066754201</v>
      </c>
      <c r="M155" s="2" t="s">
        <v>493</v>
      </c>
      <c r="N155" s="3">
        <v>2.4412702424823221</v>
      </c>
      <c r="O155" s="7">
        <v>4.8988334376618399E-10</v>
      </c>
      <c r="P155" s="2">
        <v>14</v>
      </c>
      <c r="Q155" s="2">
        <v>92703807</v>
      </c>
      <c r="R155" s="2">
        <v>92748702</v>
      </c>
      <c r="S155" s="2" t="s">
        <v>25</v>
      </c>
      <c r="T155" s="2">
        <v>3899</v>
      </c>
      <c r="U155" s="2" t="s">
        <v>26</v>
      </c>
      <c r="V155" s="2" t="s">
        <v>25</v>
      </c>
      <c r="W155" s="10" t="s">
        <v>494</v>
      </c>
    </row>
    <row r="156" spans="1:23">
      <c r="A156" s="2" t="s">
        <v>495</v>
      </c>
      <c r="B156" s="3">
        <v>1315.50195755863</v>
      </c>
      <c r="C156" s="3">
        <v>1406.76124010387</v>
      </c>
      <c r="D156" s="3">
        <v>1695.0590727383201</v>
      </c>
      <c r="E156" s="3">
        <v>1788.18664572182</v>
      </c>
      <c r="F156" s="3">
        <v>278.08943930446998</v>
      </c>
      <c r="G156" s="3">
        <v>629.66426417112496</v>
      </c>
      <c r="H156" s="3">
        <v>581.65651341176397</v>
      </c>
      <c r="I156" s="3">
        <v>1066.5319530541601</v>
      </c>
      <c r="J156" s="3">
        <v>1551.3772290306599</v>
      </c>
      <c r="K156" s="3">
        <v>638.98554248537903</v>
      </c>
      <c r="L156" s="3">
        <v>1.27979768397785</v>
      </c>
      <c r="M156" s="2" t="s">
        <v>496</v>
      </c>
      <c r="N156" s="3">
        <v>2.4280492479612885</v>
      </c>
      <c r="O156" s="6">
        <v>3.21269680805229E-2</v>
      </c>
      <c r="P156" s="2">
        <v>17</v>
      </c>
      <c r="Q156" s="2">
        <v>34319036</v>
      </c>
      <c r="R156" s="2">
        <v>34321402</v>
      </c>
      <c r="S156" s="2" t="s">
        <v>30</v>
      </c>
      <c r="T156" s="2">
        <v>1261</v>
      </c>
      <c r="U156" s="2" t="s">
        <v>26</v>
      </c>
      <c r="V156" s="2" t="s">
        <v>25</v>
      </c>
      <c r="W156" s="10" t="s">
        <v>497</v>
      </c>
    </row>
    <row r="157" spans="1:23" ht="28.9">
      <c r="A157" s="2" t="s">
        <v>498</v>
      </c>
      <c r="B157" s="3">
        <v>247.386566675675</v>
      </c>
      <c r="C157" s="3">
        <v>194.73067285447399</v>
      </c>
      <c r="D157" s="3">
        <v>165.843114559632</v>
      </c>
      <c r="E157" s="3">
        <v>172.355339346682</v>
      </c>
      <c r="F157" s="3">
        <v>68.043160680881002</v>
      </c>
      <c r="G157" s="3">
        <v>56.885556576207598</v>
      </c>
      <c r="H157" s="3">
        <v>120.095489672075</v>
      </c>
      <c r="I157" s="3">
        <v>76.322453889563405</v>
      </c>
      <c r="J157" s="3">
        <v>195.07892335911501</v>
      </c>
      <c r="K157" s="3">
        <v>80.336665204681594</v>
      </c>
      <c r="L157" s="3">
        <v>1.2774930382136001</v>
      </c>
      <c r="M157" s="2" t="s">
        <v>499</v>
      </c>
      <c r="N157" s="3">
        <v>2.4241736359221746</v>
      </c>
      <c r="O157" s="4">
        <v>4.5053150012570303E-3</v>
      </c>
      <c r="P157" s="2">
        <v>1</v>
      </c>
      <c r="Q157" s="2">
        <v>39955112</v>
      </c>
      <c r="R157" s="2">
        <v>39969968</v>
      </c>
      <c r="S157" s="2" t="s">
        <v>30</v>
      </c>
      <c r="T157" s="2">
        <v>4007</v>
      </c>
      <c r="U157" s="2" t="s">
        <v>26</v>
      </c>
      <c r="V157" s="2" t="s">
        <v>25</v>
      </c>
      <c r="W157" s="10" t="s">
        <v>500</v>
      </c>
    </row>
    <row r="158" spans="1:23">
      <c r="A158" s="2" t="s">
        <v>501</v>
      </c>
      <c r="B158" s="3">
        <v>3727.7864188767999</v>
      </c>
      <c r="C158" s="3">
        <v>2955.6534885555502</v>
      </c>
      <c r="D158" s="3">
        <v>3237.5017823849598</v>
      </c>
      <c r="E158" s="3">
        <v>3113.1683169494399</v>
      </c>
      <c r="F158" s="3">
        <v>676.48707575484605</v>
      </c>
      <c r="G158" s="3">
        <v>1822.2993813550599</v>
      </c>
      <c r="H158" s="3">
        <v>1500.29738590338</v>
      </c>
      <c r="I158" s="3">
        <v>1439.22341620319</v>
      </c>
      <c r="J158" s="3">
        <v>3258.5275016916898</v>
      </c>
      <c r="K158" s="3">
        <v>1359.57681480412</v>
      </c>
      <c r="L158" s="3">
        <v>1.2610256144147201</v>
      </c>
      <c r="M158" s="2" t="s">
        <v>502</v>
      </c>
      <c r="N158" s="3">
        <v>2.3966605939538415</v>
      </c>
      <c r="O158" s="4">
        <v>2.1384563526044699E-3</v>
      </c>
      <c r="P158" s="2">
        <v>7</v>
      </c>
      <c r="Q158" s="2">
        <v>47275154</v>
      </c>
      <c r="R158" s="2">
        <v>47582558</v>
      </c>
      <c r="S158" s="2" t="s">
        <v>25</v>
      </c>
      <c r="T158" s="2">
        <v>11797</v>
      </c>
      <c r="U158" s="2" t="s">
        <v>26</v>
      </c>
      <c r="V158" s="2" t="s">
        <v>25</v>
      </c>
      <c r="W158" s="10" t="s">
        <v>503</v>
      </c>
    </row>
    <row r="159" spans="1:23">
      <c r="A159" s="2" t="s">
        <v>504</v>
      </c>
      <c r="B159" s="3">
        <v>1884.5972354048199</v>
      </c>
      <c r="C159" s="3">
        <v>1262.3919481600401</v>
      </c>
      <c r="D159" s="3">
        <v>1505.8147825046301</v>
      </c>
      <c r="E159" s="3">
        <v>1612.2405701387499</v>
      </c>
      <c r="F159" s="3">
        <v>295.83982904730902</v>
      </c>
      <c r="G159" s="3">
        <v>918.99597434321504</v>
      </c>
      <c r="H159" s="3">
        <v>838.87595770941596</v>
      </c>
      <c r="I159" s="3">
        <v>565.97559962260596</v>
      </c>
      <c r="J159" s="3">
        <v>1566.26113405206</v>
      </c>
      <c r="K159" s="3">
        <v>654.92184018063699</v>
      </c>
      <c r="L159" s="3">
        <v>1.2578337709073</v>
      </c>
      <c r="M159" s="2" t="s">
        <v>505</v>
      </c>
      <c r="N159" s="3">
        <v>2.3913640417789113</v>
      </c>
      <c r="O159" s="6">
        <v>2.4234029504179501E-2</v>
      </c>
      <c r="P159" s="2">
        <v>4</v>
      </c>
      <c r="Q159" s="2">
        <v>40423267</v>
      </c>
      <c r="R159" s="2">
        <v>40630875</v>
      </c>
      <c r="S159" s="2" t="s">
        <v>25</v>
      </c>
      <c r="T159" s="2">
        <v>8544</v>
      </c>
      <c r="U159" s="2" t="s">
        <v>26</v>
      </c>
      <c r="V159" s="2" t="s">
        <v>25</v>
      </c>
      <c r="W159" s="10" t="s">
        <v>506</v>
      </c>
    </row>
    <row r="160" spans="1:23">
      <c r="A160" s="2" t="s">
        <v>507</v>
      </c>
      <c r="B160" s="3">
        <v>139.08858469748199</v>
      </c>
      <c r="C160" s="3">
        <v>102.961045417308</v>
      </c>
      <c r="D160" s="3">
        <v>67.151199760341697</v>
      </c>
      <c r="E160" s="3">
        <v>133.75492480549801</v>
      </c>
      <c r="F160" s="3">
        <v>42.403708830114297</v>
      </c>
      <c r="G160" s="3">
        <v>55.9047711179971</v>
      </c>
      <c r="H160" s="3">
        <v>51.981629858062099</v>
      </c>
      <c r="I160" s="3">
        <v>35.6832251951205</v>
      </c>
      <c r="J160" s="3">
        <v>110.738938670157</v>
      </c>
      <c r="K160" s="3">
        <v>46.493333750323501</v>
      </c>
      <c r="L160" s="3">
        <v>1.2518908719249</v>
      </c>
      <c r="M160" s="2" t="s">
        <v>508</v>
      </c>
      <c r="N160" s="3">
        <v>2.3815335483903555</v>
      </c>
      <c r="O160" s="6">
        <v>4.8191227121352702E-2</v>
      </c>
      <c r="P160" s="2">
        <v>17</v>
      </c>
      <c r="Q160" s="2">
        <v>18697998</v>
      </c>
      <c r="R160" s="2">
        <v>18736118</v>
      </c>
      <c r="S160" s="2" t="s">
        <v>30</v>
      </c>
      <c r="T160" s="2">
        <v>4329</v>
      </c>
      <c r="U160" s="2" t="s">
        <v>26</v>
      </c>
      <c r="V160" s="2" t="s">
        <v>25</v>
      </c>
      <c r="W160" s="10" t="s">
        <v>509</v>
      </c>
    </row>
    <row r="161" spans="1:23">
      <c r="A161" s="2" t="s">
        <v>510</v>
      </c>
      <c r="B161" s="3">
        <v>1543.77711564992</v>
      </c>
      <c r="C161" s="3">
        <v>1194.1242984811699</v>
      </c>
      <c r="D161" s="3">
        <v>1386.7740192931201</v>
      </c>
      <c r="E161" s="3">
        <v>1532.3466888790899</v>
      </c>
      <c r="F161" s="3">
        <v>572.94313558828799</v>
      </c>
      <c r="G161" s="3">
        <v>743.43537732354002</v>
      </c>
      <c r="H161" s="3">
        <v>499.20289363690699</v>
      </c>
      <c r="I161" s="3">
        <v>585.79961361989501</v>
      </c>
      <c r="J161" s="3">
        <v>1414.2555305758201</v>
      </c>
      <c r="K161" s="3">
        <v>600.34525504215799</v>
      </c>
      <c r="L161" s="3">
        <v>1.23685369549114</v>
      </c>
      <c r="M161" s="2" t="s">
        <v>511</v>
      </c>
      <c r="N161" s="3">
        <v>2.3568397950656563</v>
      </c>
      <c r="O161" s="7">
        <v>3.6432473566288602E-14</v>
      </c>
      <c r="P161" s="2">
        <v>6</v>
      </c>
      <c r="Q161" s="2">
        <v>134169246</v>
      </c>
      <c r="R161" s="2">
        <v>134318112</v>
      </c>
      <c r="S161" s="2" t="s">
        <v>25</v>
      </c>
      <c r="T161" s="2">
        <v>9992</v>
      </c>
      <c r="U161" s="2" t="s">
        <v>26</v>
      </c>
      <c r="V161" s="2" t="s">
        <v>25</v>
      </c>
      <c r="W161" s="10" t="s">
        <v>512</v>
      </c>
    </row>
    <row r="162" spans="1:23">
      <c r="A162" s="2" t="s">
        <v>513</v>
      </c>
      <c r="B162" s="3">
        <v>354.62280373251201</v>
      </c>
      <c r="C162" s="3">
        <v>235.019777582985</v>
      </c>
      <c r="D162" s="3">
        <v>373.40136836432498</v>
      </c>
      <c r="E162" s="3">
        <v>353.68751928433699</v>
      </c>
      <c r="F162" s="3">
        <v>36.4869122491681</v>
      </c>
      <c r="G162" s="3">
        <v>136.329178691256</v>
      </c>
      <c r="H162" s="3">
        <v>172.973354527689</v>
      </c>
      <c r="I162" s="3">
        <v>214.099351170723</v>
      </c>
      <c r="J162" s="3">
        <v>329.18286724104001</v>
      </c>
      <c r="K162" s="3">
        <v>139.97219915970899</v>
      </c>
      <c r="L162" s="3">
        <v>1.23368604147821</v>
      </c>
      <c r="M162" s="2" t="s">
        <v>514</v>
      </c>
      <c r="N162" s="3">
        <v>2.3516706755800336</v>
      </c>
      <c r="O162" s="6">
        <v>3.9338880004901003E-2</v>
      </c>
      <c r="P162" s="2">
        <v>1</v>
      </c>
      <c r="Q162" s="2">
        <v>15152532</v>
      </c>
      <c r="R162" s="2">
        <v>15220480</v>
      </c>
      <c r="S162" s="2" t="s">
        <v>30</v>
      </c>
      <c r="T162" s="2">
        <v>2240</v>
      </c>
      <c r="U162" s="2" t="s">
        <v>26</v>
      </c>
      <c r="V162" s="2" t="s">
        <v>25</v>
      </c>
      <c r="W162" s="10" t="s">
        <v>515</v>
      </c>
    </row>
    <row r="163" spans="1:23">
      <c r="A163" s="2" t="s">
        <v>516</v>
      </c>
      <c r="B163" s="3">
        <v>367.36374278877003</v>
      </c>
      <c r="C163" s="3">
        <v>237.25806117901399</v>
      </c>
      <c r="D163" s="3">
        <v>336.77344122232</v>
      </c>
      <c r="E163" s="3">
        <v>302.51952791578998</v>
      </c>
      <c r="F163" s="3">
        <v>54.2373019920066</v>
      </c>
      <c r="G163" s="3">
        <v>191.25316435104301</v>
      </c>
      <c r="H163" s="3">
        <v>139.81265961823601</v>
      </c>
      <c r="I163" s="3">
        <v>144.71530218021101</v>
      </c>
      <c r="J163" s="3">
        <v>310.97869327647402</v>
      </c>
      <c r="K163" s="3">
        <v>132.50460703537399</v>
      </c>
      <c r="L163" s="3">
        <v>1.2307399998855899</v>
      </c>
      <c r="M163" s="2" t="s">
        <v>517</v>
      </c>
      <c r="N163" s="3">
        <v>2.3468733688113912</v>
      </c>
      <c r="O163" s="4">
        <v>8.6813030876099102E-3</v>
      </c>
      <c r="P163" s="2">
        <v>14</v>
      </c>
      <c r="Q163" s="2">
        <v>21070270</v>
      </c>
      <c r="R163" s="2">
        <v>21090240</v>
      </c>
      <c r="S163" s="2" t="s">
        <v>30</v>
      </c>
      <c r="T163" s="2">
        <v>8189</v>
      </c>
      <c r="U163" s="2" t="s">
        <v>26</v>
      </c>
      <c r="V163" s="2" t="s">
        <v>25</v>
      </c>
      <c r="W163" s="10" t="s">
        <v>518</v>
      </c>
    </row>
    <row r="164" spans="1:23">
      <c r="A164" s="2" t="s">
        <v>519</v>
      </c>
      <c r="B164" s="3">
        <v>1674.37174097656</v>
      </c>
      <c r="C164" s="3">
        <v>1464.9566136006099</v>
      </c>
      <c r="D164" s="3">
        <v>1586.19273373292</v>
      </c>
      <c r="E164" s="3">
        <v>1820.5032718493301</v>
      </c>
      <c r="F164" s="3">
        <v>438.82907975350798</v>
      </c>
      <c r="G164" s="3">
        <v>804.24407573258998</v>
      </c>
      <c r="H164" s="3">
        <v>694.58212310341605</v>
      </c>
      <c r="I164" s="3">
        <v>856.39740468289301</v>
      </c>
      <c r="J164" s="3">
        <v>1636.5060900398501</v>
      </c>
      <c r="K164" s="3">
        <v>698.51317081810203</v>
      </c>
      <c r="L164" s="3">
        <v>1.2284577901768901</v>
      </c>
      <c r="M164" s="2" t="s">
        <v>520</v>
      </c>
      <c r="N164" s="3">
        <v>2.3431637677689641</v>
      </c>
      <c r="O164" s="7">
        <v>5.5928191663843397E-10</v>
      </c>
      <c r="P164" s="2">
        <v>16</v>
      </c>
      <c r="Q164" s="2">
        <v>21639537</v>
      </c>
      <c r="R164" s="2">
        <v>21652660</v>
      </c>
      <c r="S164" s="2" t="s">
        <v>25</v>
      </c>
      <c r="T164" s="2">
        <v>3532</v>
      </c>
      <c r="U164" s="2" t="s">
        <v>26</v>
      </c>
      <c r="V164" s="2" t="s">
        <v>25</v>
      </c>
      <c r="W164" s="10" t="s">
        <v>521</v>
      </c>
    </row>
    <row r="165" spans="1:23">
      <c r="A165" s="2" t="s">
        <v>522</v>
      </c>
      <c r="B165" s="3">
        <v>1628.7167093583</v>
      </c>
      <c r="C165" s="3">
        <v>1241.1282539977699</v>
      </c>
      <c r="D165" s="3">
        <v>1753.0532907131601</v>
      </c>
      <c r="E165" s="3">
        <v>1633.7849875570901</v>
      </c>
      <c r="F165" s="3">
        <v>366.841388018663</v>
      </c>
      <c r="G165" s="3">
        <v>865.05277414163902</v>
      </c>
      <c r="H165" s="3">
        <v>609.43979833590095</v>
      </c>
      <c r="I165" s="3">
        <v>831.61738718628101</v>
      </c>
      <c r="J165" s="3">
        <v>1564.1708104065799</v>
      </c>
      <c r="K165" s="3">
        <v>668.23783692062102</v>
      </c>
      <c r="L165" s="3">
        <v>1.22720466408786</v>
      </c>
      <c r="M165" s="2" t="s">
        <v>523</v>
      </c>
      <c r="N165" s="3">
        <v>2.3411293774738779</v>
      </c>
      <c r="O165" s="7">
        <v>7.5453687047835895E-7</v>
      </c>
      <c r="P165" s="2">
        <v>17</v>
      </c>
      <c r="Q165" s="2">
        <v>78852977</v>
      </c>
      <c r="R165" s="2">
        <v>78925387</v>
      </c>
      <c r="S165" s="2" t="s">
        <v>25</v>
      </c>
      <c r="T165" s="2">
        <v>5633</v>
      </c>
      <c r="U165" s="2" t="s">
        <v>26</v>
      </c>
      <c r="V165" s="2" t="s">
        <v>25</v>
      </c>
      <c r="W165" s="10" t="s">
        <v>524</v>
      </c>
    </row>
    <row r="166" spans="1:23">
      <c r="A166" s="2" t="s">
        <v>525</v>
      </c>
      <c r="B166" s="3">
        <v>580.77447198108996</v>
      </c>
      <c r="C166" s="3">
        <v>525.99664506668205</v>
      </c>
      <c r="D166" s="3">
        <v>799.70974260043295</v>
      </c>
      <c r="E166" s="3">
        <v>627.48115730901304</v>
      </c>
      <c r="F166" s="3">
        <v>174.545499137912</v>
      </c>
      <c r="G166" s="3">
        <v>300.12035021240501</v>
      </c>
      <c r="H166" s="3">
        <v>318.16342413124198</v>
      </c>
      <c r="I166" s="3">
        <v>289.43060436042202</v>
      </c>
      <c r="J166" s="3">
        <v>633.49050423930498</v>
      </c>
      <c r="K166" s="3">
        <v>270.56496946049498</v>
      </c>
      <c r="L166" s="3">
        <v>1.2271317534800099</v>
      </c>
      <c r="M166" s="2" t="s">
        <v>526</v>
      </c>
      <c r="N166" s="3">
        <v>2.3410110649767977</v>
      </c>
      <c r="O166" s="7">
        <v>2.5312706119480899E-6</v>
      </c>
      <c r="P166" s="2">
        <v>9</v>
      </c>
      <c r="Q166" s="2">
        <v>89605013</v>
      </c>
      <c r="R166" s="2">
        <v>89606555</v>
      </c>
      <c r="S166" s="2" t="s">
        <v>30</v>
      </c>
      <c r="T166" s="2">
        <v>1322</v>
      </c>
      <c r="U166" s="2" t="s">
        <v>26</v>
      </c>
      <c r="V166" s="2" t="s">
        <v>25</v>
      </c>
      <c r="W166" s="10" t="s">
        <v>527</v>
      </c>
    </row>
    <row r="167" spans="1:23">
      <c r="A167" s="2" t="s">
        <v>528</v>
      </c>
      <c r="B167" s="3">
        <v>94.495298000579595</v>
      </c>
      <c r="C167" s="3">
        <v>146.60757553986201</v>
      </c>
      <c r="D167" s="3">
        <v>118.02332079090399</v>
      </c>
      <c r="E167" s="3">
        <v>111.31282332806499</v>
      </c>
      <c r="F167" s="3">
        <v>33.528513958695001</v>
      </c>
      <c r="G167" s="3">
        <v>49.0392729105237</v>
      </c>
      <c r="H167" s="3">
        <v>54.670334850720501</v>
      </c>
      <c r="I167" s="3">
        <v>66.410446890918806</v>
      </c>
      <c r="J167" s="3">
        <v>117.609754414853</v>
      </c>
      <c r="K167" s="3">
        <v>50.912142152714502</v>
      </c>
      <c r="L167" s="3">
        <v>1.2071007428815099</v>
      </c>
      <c r="M167" s="2" t="s">
        <v>529</v>
      </c>
      <c r="N167" s="3">
        <v>2.3087320473425161</v>
      </c>
      <c r="O167" s="6">
        <v>3.8258553785939703E-2</v>
      </c>
      <c r="P167" s="2">
        <v>1</v>
      </c>
      <c r="Q167" s="2">
        <v>159834474</v>
      </c>
      <c r="R167" s="2">
        <v>159873053</v>
      </c>
      <c r="S167" s="2" t="s">
        <v>25</v>
      </c>
      <c r="T167" s="2">
        <v>8100</v>
      </c>
      <c r="U167" s="2" t="s">
        <v>26</v>
      </c>
      <c r="V167" s="2" t="s">
        <v>25</v>
      </c>
      <c r="W167" s="10" t="s">
        <v>530</v>
      </c>
    </row>
    <row r="168" spans="1:23">
      <c r="A168" s="2" t="s">
        <v>531</v>
      </c>
      <c r="B168" s="3">
        <v>393.907365822641</v>
      </c>
      <c r="C168" s="3">
        <v>294.33429287773902</v>
      </c>
      <c r="D168" s="3">
        <v>505.66888304378602</v>
      </c>
      <c r="E168" s="3">
        <v>400.36709035739602</v>
      </c>
      <c r="F168" s="3">
        <v>50.292770938042501</v>
      </c>
      <c r="G168" s="3">
        <v>246.177150010829</v>
      </c>
      <c r="H168" s="3">
        <v>189.10558448364</v>
      </c>
      <c r="I168" s="3">
        <v>206.16974557180799</v>
      </c>
      <c r="J168" s="3">
        <v>398.56940802538998</v>
      </c>
      <c r="K168" s="3">
        <v>172.93631275108001</v>
      </c>
      <c r="L168" s="3">
        <v>1.2046351995128901</v>
      </c>
      <c r="M168" s="2" t="s">
        <v>532</v>
      </c>
      <c r="N168" s="3">
        <v>2.3047898297638785</v>
      </c>
      <c r="O168" s="6">
        <v>2.39744404543215E-2</v>
      </c>
      <c r="P168" s="2">
        <v>17</v>
      </c>
      <c r="Q168" s="2">
        <v>30906344</v>
      </c>
      <c r="R168" s="2">
        <v>30959322</v>
      </c>
      <c r="S168" s="2" t="s">
        <v>30</v>
      </c>
      <c r="T168" s="2">
        <v>3750</v>
      </c>
      <c r="U168" s="2" t="s">
        <v>26</v>
      </c>
      <c r="V168" s="2" t="s">
        <v>25</v>
      </c>
      <c r="W168" s="10" t="s">
        <v>533</v>
      </c>
    </row>
    <row r="169" spans="1:23">
      <c r="A169" s="2" t="s">
        <v>534</v>
      </c>
      <c r="B169" s="3">
        <v>418.32749901380203</v>
      </c>
      <c r="C169" s="3">
        <v>303.287427261853</v>
      </c>
      <c r="D169" s="3">
        <v>366.27927142004597</v>
      </c>
      <c r="E169" s="3">
        <v>380.61804105725599</v>
      </c>
      <c r="F169" s="3">
        <v>52.265036465024501</v>
      </c>
      <c r="G169" s="3">
        <v>182.42609522714801</v>
      </c>
      <c r="H169" s="3">
        <v>233.02109936372699</v>
      </c>
      <c r="I169" s="3">
        <v>169.49531967682299</v>
      </c>
      <c r="J169" s="3">
        <v>367.12805968823898</v>
      </c>
      <c r="K169" s="3">
        <v>159.30188768318101</v>
      </c>
      <c r="L169" s="3">
        <v>1.20378402561288</v>
      </c>
      <c r="M169" s="2" t="s">
        <v>535</v>
      </c>
      <c r="N169" s="3">
        <v>2.3034304306579618</v>
      </c>
      <c r="O169" s="6">
        <v>1.55456505355837E-2</v>
      </c>
      <c r="P169" s="2">
        <v>1</v>
      </c>
      <c r="Q169" s="2">
        <v>56494747</v>
      </c>
      <c r="R169" s="2">
        <v>56645301</v>
      </c>
      <c r="S169" s="2" t="s">
        <v>25</v>
      </c>
      <c r="T169" s="2">
        <v>5286</v>
      </c>
      <c r="U169" s="2" t="s">
        <v>26</v>
      </c>
      <c r="V169" s="2" t="s">
        <v>25</v>
      </c>
      <c r="W169" s="10" t="s">
        <v>536</v>
      </c>
    </row>
    <row r="170" spans="1:23">
      <c r="A170" s="2" t="s">
        <v>537</v>
      </c>
      <c r="B170" s="3">
        <v>3864.75151373157</v>
      </c>
      <c r="C170" s="3">
        <v>3307.0640131320101</v>
      </c>
      <c r="D170" s="3">
        <v>3415.5542059919298</v>
      </c>
      <c r="E170" s="3">
        <v>3207.42514315466</v>
      </c>
      <c r="F170" s="3">
        <v>738.61343985478095</v>
      </c>
      <c r="G170" s="3">
        <v>1633.98857337865</v>
      </c>
      <c r="H170" s="3">
        <v>2158.1338741071299</v>
      </c>
      <c r="I170" s="3">
        <v>1476.88904279804</v>
      </c>
      <c r="J170" s="3">
        <v>3448.6987190025402</v>
      </c>
      <c r="K170" s="3">
        <v>1501.9062325346499</v>
      </c>
      <c r="L170" s="3">
        <v>1.19914462669042</v>
      </c>
      <c r="M170" s="2" t="s">
        <v>538</v>
      </c>
      <c r="N170" s="3">
        <v>2.296034988130649</v>
      </c>
      <c r="O170" s="4">
        <v>8.3492111735927604E-3</v>
      </c>
      <c r="P170" s="2">
        <v>12</v>
      </c>
      <c r="Q170" s="2">
        <v>57128493</v>
      </c>
      <c r="R170" s="2">
        <v>57213351</v>
      </c>
      <c r="S170" s="2" t="s">
        <v>30</v>
      </c>
      <c r="T170" s="2">
        <v>20839</v>
      </c>
      <c r="U170" s="2" t="s">
        <v>26</v>
      </c>
      <c r="V170" s="2" t="s">
        <v>25</v>
      </c>
      <c r="W170" s="10" t="s">
        <v>539</v>
      </c>
    </row>
    <row r="171" spans="1:23">
      <c r="A171" s="2" t="s">
        <v>540</v>
      </c>
      <c r="B171" s="3">
        <v>669.961045374896</v>
      </c>
      <c r="C171" s="3">
        <v>334.62339760625099</v>
      </c>
      <c r="D171" s="3">
        <v>570.78519796290504</v>
      </c>
      <c r="E171" s="3">
        <v>654.41167908193199</v>
      </c>
      <c r="F171" s="3">
        <v>123.26659543637901</v>
      </c>
      <c r="G171" s="3">
        <v>371.71768866177001</v>
      </c>
      <c r="H171" s="3">
        <v>168.49217953992499</v>
      </c>
      <c r="I171" s="3">
        <v>310.245819057576</v>
      </c>
      <c r="J171" s="3">
        <v>557.44533000649596</v>
      </c>
      <c r="K171" s="3">
        <v>243.430570673912</v>
      </c>
      <c r="L171" s="3">
        <v>1.19613341897045</v>
      </c>
      <c r="M171" s="2" t="s">
        <v>541</v>
      </c>
      <c r="N171" s="3">
        <v>2.2912476784175864</v>
      </c>
      <c r="O171" s="4">
        <v>6.1385728403698797E-3</v>
      </c>
      <c r="P171" s="2">
        <v>16</v>
      </c>
      <c r="Q171" s="2">
        <v>69706996</v>
      </c>
      <c r="R171" s="2">
        <v>69726951</v>
      </c>
      <c r="S171" s="2" t="s">
        <v>25</v>
      </c>
      <c r="T171" s="2">
        <v>3254</v>
      </c>
      <c r="U171" s="2" t="s">
        <v>26</v>
      </c>
      <c r="V171" s="2" t="s">
        <v>25</v>
      </c>
      <c r="W171" s="10" t="s">
        <v>542</v>
      </c>
    </row>
    <row r="172" spans="1:23">
      <c r="A172" s="2" t="s">
        <v>543</v>
      </c>
      <c r="B172" s="3">
        <v>49715.144197518399</v>
      </c>
      <c r="C172" s="3">
        <v>41900.6689176523</v>
      </c>
      <c r="D172" s="3">
        <v>50518.051068189197</v>
      </c>
      <c r="E172" s="3">
        <v>53197.655026165201</v>
      </c>
      <c r="F172" s="3">
        <v>11816.828904913</v>
      </c>
      <c r="G172" s="3">
        <v>24140.0724829344</v>
      </c>
      <c r="H172" s="3">
        <v>22741.963062902199</v>
      </c>
      <c r="I172" s="3">
        <v>26774.3133047388</v>
      </c>
      <c r="J172" s="3">
        <v>48832.8798023813</v>
      </c>
      <c r="K172" s="3">
        <v>21368.294438872101</v>
      </c>
      <c r="L172" s="3">
        <v>1.19238237024229</v>
      </c>
      <c r="M172" s="2" t="s">
        <v>544</v>
      </c>
      <c r="N172" s="3">
        <v>2.2852981062323816</v>
      </c>
      <c r="O172" s="7">
        <v>5.31727658511414E-5</v>
      </c>
      <c r="P172" s="2">
        <v>8</v>
      </c>
      <c r="Q172" s="2">
        <v>11842524</v>
      </c>
      <c r="R172" s="2">
        <v>11869448</v>
      </c>
      <c r="S172" s="2" t="s">
        <v>25</v>
      </c>
      <c r="T172" s="2">
        <v>7428</v>
      </c>
      <c r="U172" s="2" t="s">
        <v>26</v>
      </c>
      <c r="V172" s="2" t="s">
        <v>25</v>
      </c>
      <c r="W172" s="10" t="s">
        <v>545</v>
      </c>
    </row>
    <row r="173" spans="1:23">
      <c r="A173" s="2" t="s">
        <v>546</v>
      </c>
      <c r="B173" s="3">
        <v>3081.1837617717101</v>
      </c>
      <c r="C173" s="3">
        <v>3915.8771512517401</v>
      </c>
      <c r="D173" s="3">
        <v>3846.9497923310901</v>
      </c>
      <c r="E173" s="3">
        <v>4453.4106171817102</v>
      </c>
      <c r="F173" s="3">
        <v>942.74292189742403</v>
      </c>
      <c r="G173" s="3">
        <v>1403.5039906991899</v>
      </c>
      <c r="H173" s="3">
        <v>2094.5011892808802</v>
      </c>
      <c r="I173" s="3">
        <v>2259.9375956909698</v>
      </c>
      <c r="J173" s="3">
        <v>3824.35533063406</v>
      </c>
      <c r="K173" s="3">
        <v>1675.1714243921199</v>
      </c>
      <c r="L173" s="3">
        <v>1.19088378828428</v>
      </c>
      <c r="M173" s="2" t="s">
        <v>547</v>
      </c>
      <c r="N173" s="3">
        <v>2.2829255130347827</v>
      </c>
      <c r="O173" s="4">
        <v>2.3745314541966998E-3</v>
      </c>
      <c r="P173" s="2">
        <v>19</v>
      </c>
      <c r="Q173" s="2">
        <v>44905754</v>
      </c>
      <c r="R173" s="2">
        <v>44909393</v>
      </c>
      <c r="S173" s="2" t="s">
        <v>30</v>
      </c>
      <c r="T173" s="2">
        <v>2191</v>
      </c>
      <c r="U173" s="2" t="s">
        <v>26</v>
      </c>
      <c r="V173" s="2" t="s">
        <v>25</v>
      </c>
      <c r="W173" s="10" t="s">
        <v>548</v>
      </c>
    </row>
    <row r="174" spans="1:23">
      <c r="A174" s="2" t="s">
        <v>549</v>
      </c>
      <c r="B174" s="3">
        <v>912.03888744379606</v>
      </c>
      <c r="C174" s="3">
        <v>757.65899725562497</v>
      </c>
      <c r="D174" s="3">
        <v>985.90170557228998</v>
      </c>
      <c r="E174" s="3">
        <v>1110.43518110336</v>
      </c>
      <c r="F174" s="3">
        <v>293.867563520327</v>
      </c>
      <c r="G174" s="3">
        <v>525.70100560081505</v>
      </c>
      <c r="H174" s="3">
        <v>326.229539109217</v>
      </c>
      <c r="I174" s="3">
        <v>505.51235693087398</v>
      </c>
      <c r="J174" s="3">
        <v>941.50869284376802</v>
      </c>
      <c r="K174" s="3">
        <v>412.82761629030801</v>
      </c>
      <c r="L174" s="3">
        <v>1.1902786887249599</v>
      </c>
      <c r="M174" s="2" t="s">
        <v>550</v>
      </c>
      <c r="N174" s="3">
        <v>2.2819682022183376</v>
      </c>
      <c r="O174" s="7">
        <v>9.2255868790171901E-7</v>
      </c>
      <c r="P174" s="2">
        <v>2</v>
      </c>
      <c r="Q174" s="2">
        <v>113107214</v>
      </c>
      <c r="R174" s="2">
        <v>113134016</v>
      </c>
      <c r="S174" s="2" t="s">
        <v>30</v>
      </c>
      <c r="T174" s="2">
        <v>3256</v>
      </c>
      <c r="U174" s="2" t="s">
        <v>26</v>
      </c>
      <c r="V174" s="2" t="s">
        <v>25</v>
      </c>
      <c r="W174" s="10" t="s">
        <v>551</v>
      </c>
    </row>
    <row r="175" spans="1:23">
      <c r="A175" s="2" t="s">
        <v>552</v>
      </c>
      <c r="B175" s="3">
        <v>377.98119200231798</v>
      </c>
      <c r="C175" s="3">
        <v>279.78544950355399</v>
      </c>
      <c r="D175" s="3">
        <v>322.52924733376301</v>
      </c>
      <c r="E175" s="3">
        <v>341.119942456974</v>
      </c>
      <c r="F175" s="3">
        <v>144.96151623318099</v>
      </c>
      <c r="G175" s="3">
        <v>151.04096056441301</v>
      </c>
      <c r="H175" s="3">
        <v>182.83193950077001</v>
      </c>
      <c r="I175" s="3">
        <v>104.07607348576801</v>
      </c>
      <c r="J175" s="3">
        <v>330.35395782415202</v>
      </c>
      <c r="K175" s="3">
        <v>145.727622446033</v>
      </c>
      <c r="L175" s="3">
        <v>1.17991900810499</v>
      </c>
      <c r="M175" s="2" t="s">
        <v>553</v>
      </c>
      <c r="N175" s="3">
        <v>2.2656405755370228</v>
      </c>
      <c r="O175" s="7">
        <v>9.2936583907986598E-5</v>
      </c>
      <c r="P175" s="2">
        <v>11</v>
      </c>
      <c r="Q175" s="2">
        <v>59171430</v>
      </c>
      <c r="R175" s="2">
        <v>59208587</v>
      </c>
      <c r="S175" s="2" t="s">
        <v>30</v>
      </c>
      <c r="T175" s="2">
        <v>6072</v>
      </c>
      <c r="U175" s="2" t="s">
        <v>26</v>
      </c>
      <c r="V175" s="2" t="s">
        <v>25</v>
      </c>
      <c r="W175" s="10" t="s">
        <v>554</v>
      </c>
    </row>
    <row r="176" spans="1:23">
      <c r="A176" s="2" t="s">
        <v>555</v>
      </c>
      <c r="B176" s="3">
        <v>2188.2562829122999</v>
      </c>
      <c r="C176" s="3">
        <v>1802.9374366008999</v>
      </c>
      <c r="D176" s="3">
        <v>1832.41379952084</v>
      </c>
      <c r="E176" s="3">
        <v>2140.0787968879699</v>
      </c>
      <c r="F176" s="3">
        <v>567.02633900734202</v>
      </c>
      <c r="G176" s="3">
        <v>971.95838908658095</v>
      </c>
      <c r="H176" s="3">
        <v>913.26346250629797</v>
      </c>
      <c r="I176" s="3">
        <v>1069.50555515375</v>
      </c>
      <c r="J176" s="3">
        <v>1990.9215789805</v>
      </c>
      <c r="K176" s="3">
        <v>880.438436438493</v>
      </c>
      <c r="L176" s="3">
        <v>1.1772002991455801</v>
      </c>
      <c r="M176" s="2" t="s">
        <v>556</v>
      </c>
      <c r="N176" s="3">
        <v>2.2613750745073209</v>
      </c>
      <c r="O176" s="7">
        <v>2.9089415141998301E-10</v>
      </c>
      <c r="P176" s="2">
        <v>9</v>
      </c>
      <c r="Q176" s="2">
        <v>127505339</v>
      </c>
      <c r="R176" s="2">
        <v>127578989</v>
      </c>
      <c r="S176" s="2" t="s">
        <v>25</v>
      </c>
      <c r="T176" s="2">
        <v>4629</v>
      </c>
      <c r="U176" s="2" t="s">
        <v>26</v>
      </c>
      <c r="V176" s="2" t="s">
        <v>25</v>
      </c>
      <c r="W176" s="10" t="s">
        <v>557</v>
      </c>
    </row>
    <row r="177" spans="1:23">
      <c r="A177" s="2" t="s">
        <v>558</v>
      </c>
      <c r="B177" s="3">
        <v>311.09126195696399</v>
      </c>
      <c r="C177" s="3">
        <v>346.93395738440699</v>
      </c>
      <c r="D177" s="3">
        <v>265.55247177953299</v>
      </c>
      <c r="E177" s="3">
        <v>362.66435987531003</v>
      </c>
      <c r="F177" s="3">
        <v>114.391400564959</v>
      </c>
      <c r="G177" s="3">
        <v>153.00253148083399</v>
      </c>
      <c r="H177" s="3">
        <v>197.17169946161499</v>
      </c>
      <c r="I177" s="3">
        <v>104.07607348576801</v>
      </c>
      <c r="J177" s="3">
        <v>321.560512749054</v>
      </c>
      <c r="K177" s="3">
        <v>142.16042624829399</v>
      </c>
      <c r="L177" s="3">
        <v>1.1763043400188999</v>
      </c>
      <c r="M177" s="2" t="s">
        <v>559</v>
      </c>
      <c r="N177" s="3">
        <v>2.2599711252500128</v>
      </c>
      <c r="O177" s="5">
        <v>5.12977171002822E-4</v>
      </c>
      <c r="P177" s="2">
        <v>2</v>
      </c>
      <c r="Q177" s="2">
        <v>231198546</v>
      </c>
      <c r="R177" s="2">
        <v>231374837</v>
      </c>
      <c r="S177" s="2" t="s">
        <v>30</v>
      </c>
      <c r="T177" s="2">
        <v>9661</v>
      </c>
      <c r="U177" s="2" t="s">
        <v>26</v>
      </c>
      <c r="V177" s="2" t="s">
        <v>25</v>
      </c>
      <c r="W177" s="10" t="s">
        <v>560</v>
      </c>
    </row>
    <row r="178" spans="1:23" ht="28.9">
      <c r="A178" s="2" t="s">
        <v>561</v>
      </c>
      <c r="B178" s="3">
        <v>136.96509485477301</v>
      </c>
      <c r="C178" s="3">
        <v>172.34783689418899</v>
      </c>
      <c r="D178" s="3">
        <v>201.45359928102499</v>
      </c>
      <c r="E178" s="3">
        <v>181.33217993765501</v>
      </c>
      <c r="F178" s="3">
        <v>52.265036465024501</v>
      </c>
      <c r="G178" s="3">
        <v>82.3859784896799</v>
      </c>
      <c r="H178" s="3">
        <v>91.415969750385102</v>
      </c>
      <c r="I178" s="3">
        <v>80.287256689021206</v>
      </c>
      <c r="J178" s="3">
        <v>173.02467774191001</v>
      </c>
      <c r="K178" s="3">
        <v>76.588560348527693</v>
      </c>
      <c r="L178" s="3">
        <v>1.17525400467833</v>
      </c>
      <c r="M178" s="2" t="s">
        <v>562</v>
      </c>
      <c r="N178" s="3">
        <v>2.2583263814869814</v>
      </c>
      <c r="O178" s="4">
        <v>7.8282265112687502E-3</v>
      </c>
      <c r="P178" s="2">
        <v>15</v>
      </c>
      <c r="Q178" s="2">
        <v>78759203</v>
      </c>
      <c r="R178" s="2">
        <v>78811431</v>
      </c>
      <c r="S178" s="2" t="s">
        <v>25</v>
      </c>
      <c r="T178" s="2">
        <v>7730</v>
      </c>
      <c r="U178" s="2" t="s">
        <v>26</v>
      </c>
      <c r="V178" s="2" t="s">
        <v>25</v>
      </c>
      <c r="W178" s="10" t="s">
        <v>563</v>
      </c>
    </row>
    <row r="179" spans="1:23">
      <c r="A179" s="2" t="s">
        <v>564</v>
      </c>
      <c r="B179" s="3">
        <v>634.92346297018696</v>
      </c>
      <c r="C179" s="3">
        <v>558.45175720909401</v>
      </c>
      <c r="D179" s="3">
        <v>478.19793768728198</v>
      </c>
      <c r="E179" s="3">
        <v>539.50811951747801</v>
      </c>
      <c r="F179" s="3">
        <v>85.793550423719495</v>
      </c>
      <c r="G179" s="3">
        <v>324.63998666766702</v>
      </c>
      <c r="H179" s="3">
        <v>333.39941908963999</v>
      </c>
      <c r="I179" s="3">
        <v>237.88816796747</v>
      </c>
      <c r="J179" s="3">
        <v>552.77031934600996</v>
      </c>
      <c r="K179" s="3">
        <v>245.43028103712399</v>
      </c>
      <c r="L179" s="3">
        <v>1.1707169669659401</v>
      </c>
      <c r="M179" s="2" t="s">
        <v>565</v>
      </c>
      <c r="N179" s="3">
        <v>2.2512354735818216</v>
      </c>
      <c r="O179" s="4">
        <v>6.7975840046435596E-3</v>
      </c>
      <c r="P179" s="2">
        <v>11</v>
      </c>
      <c r="Q179" s="2">
        <v>73264505</v>
      </c>
      <c r="R179" s="2">
        <v>73298617</v>
      </c>
      <c r="S179" s="2" t="s">
        <v>30</v>
      </c>
      <c r="T179" s="2">
        <v>3976</v>
      </c>
      <c r="U179" s="2" t="s">
        <v>26</v>
      </c>
      <c r="V179" s="2" t="s">
        <v>25</v>
      </c>
      <c r="W179" s="10" t="s">
        <v>566</v>
      </c>
    </row>
    <row r="180" spans="1:23">
      <c r="A180" s="2" t="s">
        <v>567</v>
      </c>
      <c r="B180" s="3">
        <v>9393.2573192261498</v>
      </c>
      <c r="C180" s="3">
        <v>9230.6815500212597</v>
      </c>
      <c r="D180" s="3">
        <v>10048.2613459566</v>
      </c>
      <c r="E180" s="3">
        <v>10151.0113402723</v>
      </c>
      <c r="F180" s="3">
        <v>2020.5860323931199</v>
      </c>
      <c r="G180" s="3">
        <v>4588.1143735085998</v>
      </c>
      <c r="H180" s="3">
        <v>4445.3255878618602</v>
      </c>
      <c r="I180" s="3">
        <v>6242.5820077463604</v>
      </c>
      <c r="J180" s="3">
        <v>9705.8028888690696</v>
      </c>
      <c r="K180" s="3">
        <v>4324.1520003774904</v>
      </c>
      <c r="L180" s="3">
        <v>1.16643339706813</v>
      </c>
      <c r="M180" s="2" t="s">
        <v>568</v>
      </c>
      <c r="N180" s="3">
        <v>2.2445611438159325</v>
      </c>
      <c r="O180" s="6">
        <v>1.66090073291561E-2</v>
      </c>
      <c r="P180" s="2">
        <v>9</v>
      </c>
      <c r="Q180" s="2">
        <v>87725519</v>
      </c>
      <c r="R180" s="2">
        <v>87731393</v>
      </c>
      <c r="S180" s="2" t="s">
        <v>30</v>
      </c>
      <c r="T180" s="2">
        <v>2366</v>
      </c>
      <c r="U180" s="2" t="s">
        <v>26</v>
      </c>
      <c r="V180" s="2" t="s">
        <v>25</v>
      </c>
      <c r="W180" s="10" t="s">
        <v>569</v>
      </c>
    </row>
    <row r="181" spans="1:23">
      <c r="A181" s="2" t="s">
        <v>570</v>
      </c>
      <c r="B181" s="3">
        <v>2733.9931724886801</v>
      </c>
      <c r="C181" s="3">
        <v>2674.74889725398</v>
      </c>
      <c r="D181" s="3">
        <v>2902.7632260038599</v>
      </c>
      <c r="E181" s="3">
        <v>3034.17211974888</v>
      </c>
      <c r="F181" s="3">
        <v>1086.7183053671099</v>
      </c>
      <c r="G181" s="3">
        <v>1381.92671061856</v>
      </c>
      <c r="H181" s="3">
        <v>1058.4535321098499</v>
      </c>
      <c r="I181" s="3">
        <v>1533.38748269032</v>
      </c>
      <c r="J181" s="3">
        <v>2836.41935387385</v>
      </c>
      <c r="K181" s="3">
        <v>1265.12150769646</v>
      </c>
      <c r="L181" s="3">
        <v>1.1652329992988</v>
      </c>
      <c r="M181" s="2" t="s">
        <v>571</v>
      </c>
      <c r="N181" s="3">
        <v>2.2426943282396521</v>
      </c>
      <c r="O181" s="7">
        <v>5.0429332471101397E-18</v>
      </c>
      <c r="P181" s="2">
        <v>14</v>
      </c>
      <c r="Q181" s="2">
        <v>55124110</v>
      </c>
      <c r="R181" s="2">
        <v>55145413</v>
      </c>
      <c r="S181" s="2" t="s">
        <v>30</v>
      </c>
      <c r="T181" s="2">
        <v>2397</v>
      </c>
      <c r="U181" s="2" t="s">
        <v>26</v>
      </c>
      <c r="V181" s="2" t="s">
        <v>25</v>
      </c>
      <c r="W181" s="10" t="s">
        <v>572</v>
      </c>
    </row>
    <row r="182" spans="1:23">
      <c r="A182" s="2" t="s">
        <v>573</v>
      </c>
      <c r="B182" s="3">
        <v>2947.4039016810002</v>
      </c>
      <c r="C182" s="3">
        <v>2631.1023671314201</v>
      </c>
      <c r="D182" s="3">
        <v>3034.0132982627101</v>
      </c>
      <c r="E182" s="3">
        <v>2772.9460585515599</v>
      </c>
      <c r="F182" s="3">
        <v>529.55329399468303</v>
      </c>
      <c r="G182" s="3">
        <v>1531.98688572476</v>
      </c>
      <c r="H182" s="3">
        <v>1598.88323563419</v>
      </c>
      <c r="I182" s="3">
        <v>1425.3466064050899</v>
      </c>
      <c r="J182" s="3">
        <v>2846.3664064066702</v>
      </c>
      <c r="K182" s="3">
        <v>1271.44250543968</v>
      </c>
      <c r="L182" s="3">
        <v>1.1625988455573399</v>
      </c>
      <c r="M182" s="2" t="s">
        <v>574</v>
      </c>
      <c r="N182" s="3">
        <v>2.238603226826223</v>
      </c>
      <c r="O182" s="6">
        <v>3.0273070850180502E-2</v>
      </c>
      <c r="P182" s="2">
        <v>18</v>
      </c>
      <c r="Q182" s="2">
        <v>5392381</v>
      </c>
      <c r="R182" s="2">
        <v>5630700</v>
      </c>
      <c r="S182" s="2" t="s">
        <v>25</v>
      </c>
      <c r="T182" s="2">
        <v>12203</v>
      </c>
      <c r="U182" s="2" t="s">
        <v>26</v>
      </c>
      <c r="V182" s="2" t="s">
        <v>25</v>
      </c>
      <c r="W182" s="10" t="s">
        <v>575</v>
      </c>
    </row>
    <row r="183" spans="1:23">
      <c r="A183" s="2" t="s">
        <v>576</v>
      </c>
      <c r="B183" s="3">
        <v>3020.6643012544801</v>
      </c>
      <c r="C183" s="3">
        <v>2482.2565079955298</v>
      </c>
      <c r="D183" s="3">
        <v>2472.3850820853099</v>
      </c>
      <c r="E183" s="3">
        <v>2186.7583679610302</v>
      </c>
      <c r="F183" s="3">
        <v>642.958561796151</v>
      </c>
      <c r="G183" s="3">
        <v>1131.82641877489</v>
      </c>
      <c r="H183" s="3">
        <v>1179.4452567794799</v>
      </c>
      <c r="I183" s="3">
        <v>1607.72753518015</v>
      </c>
      <c r="J183" s="3">
        <v>2540.5160648240899</v>
      </c>
      <c r="K183" s="3">
        <v>1140.48944313267</v>
      </c>
      <c r="L183" s="3">
        <v>1.1554167648765801</v>
      </c>
      <c r="M183" s="2" t="s">
        <v>577</v>
      </c>
      <c r="N183" s="3">
        <v>2.2274866185189768</v>
      </c>
      <c r="O183" s="4">
        <v>1.4674814141666999E-3</v>
      </c>
      <c r="P183" s="2">
        <v>7</v>
      </c>
      <c r="Q183" s="2">
        <v>100159244</v>
      </c>
      <c r="R183" s="2">
        <v>100168750</v>
      </c>
      <c r="S183" s="2" t="s">
        <v>25</v>
      </c>
      <c r="T183" s="2">
        <v>3397</v>
      </c>
      <c r="U183" s="2" t="s">
        <v>26</v>
      </c>
      <c r="V183" s="2" t="s">
        <v>25</v>
      </c>
      <c r="W183" s="10" t="s">
        <v>578</v>
      </c>
    </row>
    <row r="184" spans="1:23">
      <c r="A184" s="2" t="s">
        <v>579</v>
      </c>
      <c r="B184" s="3">
        <v>372.672467395544</v>
      </c>
      <c r="C184" s="3">
        <v>229.42406859291401</v>
      </c>
      <c r="D184" s="3">
        <v>301.16295650092701</v>
      </c>
      <c r="E184" s="3">
        <v>329.45004968870899</v>
      </c>
      <c r="F184" s="3">
        <v>80.862886606264397</v>
      </c>
      <c r="G184" s="3">
        <v>168.69509881220199</v>
      </c>
      <c r="H184" s="3">
        <v>93.208439745490693</v>
      </c>
      <c r="I184" s="3">
        <v>216.08175257045201</v>
      </c>
      <c r="J184" s="3">
        <v>308.17738554452399</v>
      </c>
      <c r="K184" s="3">
        <v>139.71204443360199</v>
      </c>
      <c r="L184" s="3">
        <v>1.14245925202988</v>
      </c>
      <c r="M184" s="2" t="s">
        <v>580</v>
      </c>
      <c r="N184" s="3">
        <v>2.2075701023796728</v>
      </c>
      <c r="O184" s="6">
        <v>1.5212035767662E-2</v>
      </c>
      <c r="P184" s="2">
        <v>11</v>
      </c>
      <c r="Q184" s="2">
        <v>68312609</v>
      </c>
      <c r="R184" s="2">
        <v>68449275</v>
      </c>
      <c r="S184" s="2" t="s">
        <v>30</v>
      </c>
      <c r="T184" s="2">
        <v>6164</v>
      </c>
      <c r="U184" s="2" t="s">
        <v>26</v>
      </c>
      <c r="V184" s="2" t="s">
        <v>25</v>
      </c>
      <c r="W184" s="10" t="s">
        <v>581</v>
      </c>
    </row>
    <row r="185" spans="1:23">
      <c r="A185" s="2" t="s">
        <v>582</v>
      </c>
      <c r="B185" s="3">
        <v>719.863056678573</v>
      </c>
      <c r="C185" s="3">
        <v>649.10224284824596</v>
      </c>
      <c r="D185" s="3">
        <v>692.878288436253</v>
      </c>
      <c r="E185" s="3">
        <v>708.27272262777001</v>
      </c>
      <c r="F185" s="3">
        <v>150.87831281412701</v>
      </c>
      <c r="G185" s="3">
        <v>463.91152173355499</v>
      </c>
      <c r="H185" s="3">
        <v>224.058749388199</v>
      </c>
      <c r="I185" s="3">
        <v>448.02271633873602</v>
      </c>
      <c r="J185" s="3">
        <v>692.52907764771101</v>
      </c>
      <c r="K185" s="3">
        <v>321.71782506865401</v>
      </c>
      <c r="L185" s="3">
        <v>1.1065476233590399</v>
      </c>
      <c r="M185" s="2" t="s">
        <v>583</v>
      </c>
      <c r="N185" s="3">
        <v>2.1532974508306575</v>
      </c>
      <c r="O185" s="4">
        <v>3.9807278285095803E-3</v>
      </c>
      <c r="P185" s="2">
        <v>1</v>
      </c>
      <c r="Q185" s="2">
        <v>212565334</v>
      </c>
      <c r="R185" s="2">
        <v>212620777</v>
      </c>
      <c r="S185" s="2" t="s">
        <v>30</v>
      </c>
      <c r="T185" s="2">
        <v>4040</v>
      </c>
      <c r="U185" s="2" t="s">
        <v>26</v>
      </c>
      <c r="V185" s="2" t="s">
        <v>421</v>
      </c>
      <c r="W185" s="10" t="s">
        <v>584</v>
      </c>
    </row>
    <row r="186" spans="1:23">
      <c r="A186" s="2" t="s">
        <v>585</v>
      </c>
      <c r="B186" s="3">
        <v>379.04293692367298</v>
      </c>
      <c r="C186" s="3">
        <v>425.27388324540198</v>
      </c>
      <c r="D186" s="3">
        <v>503.63399820256302</v>
      </c>
      <c r="E186" s="3">
        <v>760.33839805541402</v>
      </c>
      <c r="F186" s="3">
        <v>150.87831281412701</v>
      </c>
      <c r="G186" s="3">
        <v>244.21557909440801</v>
      </c>
      <c r="H186" s="3">
        <v>240.19097934414901</v>
      </c>
      <c r="I186" s="3">
        <v>331.06103375472901</v>
      </c>
      <c r="J186" s="3">
        <v>517.072304106763</v>
      </c>
      <c r="K186" s="3">
        <v>241.58647625185401</v>
      </c>
      <c r="L186" s="3">
        <v>1.0987933084906101</v>
      </c>
      <c r="M186" s="2" t="s">
        <v>586</v>
      </c>
      <c r="N186" s="3">
        <v>2.1417547802550856</v>
      </c>
      <c r="O186" s="4">
        <v>2.5230177852380801E-3</v>
      </c>
      <c r="P186" s="2">
        <v>4</v>
      </c>
      <c r="Q186" s="2">
        <v>76021117</v>
      </c>
      <c r="R186" s="2">
        <v>76023497</v>
      </c>
      <c r="S186" s="2" t="s">
        <v>25</v>
      </c>
      <c r="T186" s="2">
        <v>1176</v>
      </c>
      <c r="U186" s="2" t="s">
        <v>26</v>
      </c>
      <c r="V186" s="2" t="s">
        <v>25</v>
      </c>
      <c r="W186" s="10" t="s">
        <v>587</v>
      </c>
    </row>
    <row r="187" spans="1:23">
      <c r="A187" s="2" t="s">
        <v>588</v>
      </c>
      <c r="B187" s="3">
        <v>405.58655995754401</v>
      </c>
      <c r="C187" s="3">
        <v>425.27388324540198</v>
      </c>
      <c r="D187" s="3">
        <v>508.72121030561902</v>
      </c>
      <c r="E187" s="3">
        <v>599.65295147699703</v>
      </c>
      <c r="F187" s="3">
        <v>139.04471965223499</v>
      </c>
      <c r="G187" s="3">
        <v>281.48542650640599</v>
      </c>
      <c r="H187" s="3">
        <v>229.43615937351601</v>
      </c>
      <c r="I187" s="3">
        <v>261.67698476421702</v>
      </c>
      <c r="J187" s="3">
        <v>484.80865124639098</v>
      </c>
      <c r="K187" s="3">
        <v>227.910822574094</v>
      </c>
      <c r="L187" s="3">
        <v>1.0895938295708201</v>
      </c>
      <c r="M187" s="2" t="s">
        <v>589</v>
      </c>
      <c r="N187" s="3">
        <v>2.1281411324548407</v>
      </c>
      <c r="O187" s="5">
        <v>4.57021640569386E-4</v>
      </c>
      <c r="P187" s="2">
        <v>10</v>
      </c>
      <c r="Q187" s="2">
        <v>73909177</v>
      </c>
      <c r="R187" s="2">
        <v>73917497</v>
      </c>
      <c r="S187" s="2" t="s">
        <v>30</v>
      </c>
      <c r="T187" s="2">
        <v>2950</v>
      </c>
      <c r="U187" s="2" t="s">
        <v>26</v>
      </c>
      <c r="V187" s="2" t="s">
        <v>25</v>
      </c>
      <c r="W187" s="10" t="s">
        <v>590</v>
      </c>
    </row>
    <row r="188" spans="1:23">
      <c r="A188" s="2" t="s">
        <v>591</v>
      </c>
      <c r="B188" s="3">
        <v>2560.9287503078399</v>
      </c>
      <c r="C188" s="3">
        <v>1854.41795930956</v>
      </c>
      <c r="D188" s="3">
        <v>2211.91982240883</v>
      </c>
      <c r="E188" s="3">
        <v>2785.5136353789198</v>
      </c>
      <c r="F188" s="3">
        <v>608.44391507396494</v>
      </c>
      <c r="G188" s="3">
        <v>1342.6952922901401</v>
      </c>
      <c r="H188" s="3">
        <v>1169.5866718064001</v>
      </c>
      <c r="I188" s="3">
        <v>1305.4113217214899</v>
      </c>
      <c r="J188" s="3">
        <v>2353.1950418512902</v>
      </c>
      <c r="K188" s="3">
        <v>1106.5343002229999</v>
      </c>
      <c r="L188" s="3">
        <v>1.0886301205956199</v>
      </c>
      <c r="M188" s="2" t="s">
        <v>592</v>
      </c>
      <c r="N188" s="3">
        <v>2.1267200255620038</v>
      </c>
      <c r="O188" s="4">
        <v>6.7790683705041101E-3</v>
      </c>
      <c r="P188" s="2">
        <v>3</v>
      </c>
      <c r="Q188" s="2">
        <v>46201709</v>
      </c>
      <c r="R188" s="2">
        <v>46208396</v>
      </c>
      <c r="S188" s="2" t="s">
        <v>25</v>
      </c>
      <c r="T188" s="2">
        <v>2731</v>
      </c>
      <c r="U188" s="2" t="s">
        <v>26</v>
      </c>
      <c r="V188" s="2" t="s">
        <v>25</v>
      </c>
      <c r="W188" s="10" t="s">
        <v>593</v>
      </c>
    </row>
    <row r="189" spans="1:23">
      <c r="A189" s="2" t="s">
        <v>594</v>
      </c>
      <c r="B189" s="3">
        <v>657.22010631863805</v>
      </c>
      <c r="C189" s="3">
        <v>712.89332533505603</v>
      </c>
      <c r="D189" s="3">
        <v>735.610870101925</v>
      </c>
      <c r="E189" s="3">
        <v>584.39232247234304</v>
      </c>
      <c r="F189" s="3">
        <v>142.98925070619899</v>
      </c>
      <c r="G189" s="3">
        <v>350.14040858113998</v>
      </c>
      <c r="H189" s="3">
        <v>335.19188908474501</v>
      </c>
      <c r="I189" s="3">
        <v>441.08431143968397</v>
      </c>
      <c r="J189" s="3">
        <v>672.52915605699002</v>
      </c>
      <c r="K189" s="3">
        <v>317.35146495294202</v>
      </c>
      <c r="L189" s="3">
        <v>1.0832673675703599</v>
      </c>
      <c r="M189" s="2" t="s">
        <v>595</v>
      </c>
      <c r="N189" s="3">
        <v>2.118829305189335</v>
      </c>
      <c r="O189" s="4">
        <v>1.8202417614807901E-3</v>
      </c>
      <c r="P189" s="2">
        <v>7</v>
      </c>
      <c r="Q189" s="2">
        <v>24698351</v>
      </c>
      <c r="R189" s="2">
        <v>24758113</v>
      </c>
      <c r="S189" s="2" t="s">
        <v>25</v>
      </c>
      <c r="T189" s="2">
        <v>8843</v>
      </c>
      <c r="U189" s="2" t="s">
        <v>26</v>
      </c>
      <c r="V189" s="2" t="s">
        <v>25</v>
      </c>
      <c r="W189" s="10" t="s">
        <v>596</v>
      </c>
    </row>
    <row r="190" spans="1:23">
      <c r="A190" s="2" t="s">
        <v>597</v>
      </c>
      <c r="B190" s="3">
        <v>789.93822148799097</v>
      </c>
      <c r="C190" s="3">
        <v>605.455712725691</v>
      </c>
      <c r="D190" s="3">
        <v>590.11660395451804</v>
      </c>
      <c r="E190" s="3">
        <v>861.77669673340904</v>
      </c>
      <c r="F190" s="3">
        <v>242.58865981879299</v>
      </c>
      <c r="G190" s="3">
        <v>350.14040858113998</v>
      </c>
      <c r="H190" s="3">
        <v>353.11658903580098</v>
      </c>
      <c r="I190" s="3">
        <v>410.35708974388598</v>
      </c>
      <c r="J190" s="3">
        <v>711.82180872540198</v>
      </c>
      <c r="K190" s="3">
        <v>339.050686794905</v>
      </c>
      <c r="L190" s="3">
        <v>1.0704267084616499</v>
      </c>
      <c r="M190" s="2" t="s">
        <v>598</v>
      </c>
      <c r="N190" s="3">
        <v>2.1000544122023568</v>
      </c>
      <c r="O190" s="7">
        <v>1.20337818856444E-5</v>
      </c>
      <c r="P190" s="2">
        <v>5</v>
      </c>
      <c r="Q190" s="2">
        <v>150777946</v>
      </c>
      <c r="R190" s="2">
        <v>150796734</v>
      </c>
      <c r="S190" s="2" t="s">
        <v>30</v>
      </c>
      <c r="T190" s="2">
        <v>2449</v>
      </c>
      <c r="U190" s="2" t="s">
        <v>26</v>
      </c>
      <c r="V190" s="2" t="s">
        <v>25</v>
      </c>
      <c r="W190" s="10" t="s">
        <v>599</v>
      </c>
    </row>
    <row r="191" spans="1:23">
      <c r="A191" s="2" t="s">
        <v>600</v>
      </c>
      <c r="B191" s="3">
        <v>83250.357538510594</v>
      </c>
      <c r="C191" s="3">
        <v>72963.568663334896</v>
      </c>
      <c r="D191" s="3">
        <v>90575.776610074303</v>
      </c>
      <c r="E191" s="3">
        <v>90952.451183679397</v>
      </c>
      <c r="F191" s="3">
        <v>25210.484098648201</v>
      </c>
      <c r="G191" s="3">
        <v>43025.096480777102</v>
      </c>
      <c r="H191" s="3">
        <v>40876.382003385399</v>
      </c>
      <c r="I191" s="3">
        <v>52148.060020569101</v>
      </c>
      <c r="J191" s="3">
        <v>84435.538498899798</v>
      </c>
      <c r="K191" s="3">
        <v>40315.005650844898</v>
      </c>
      <c r="L191" s="3">
        <v>1.0665353063263301</v>
      </c>
      <c r="M191" s="2" t="s">
        <v>601</v>
      </c>
      <c r="N191" s="3">
        <v>2.094397537770845</v>
      </c>
      <c r="O191" s="7">
        <v>7.9068961907111806E-5</v>
      </c>
      <c r="P191" s="2">
        <v>19</v>
      </c>
      <c r="Q191" s="2">
        <v>48965301</v>
      </c>
      <c r="R191" s="2">
        <v>48966878</v>
      </c>
      <c r="S191" s="2" t="s">
        <v>30</v>
      </c>
      <c r="T191" s="2">
        <v>878</v>
      </c>
      <c r="U191" s="2" t="s">
        <v>26</v>
      </c>
      <c r="V191" s="2" t="s">
        <v>25</v>
      </c>
      <c r="W191" s="10" t="s">
        <v>602</v>
      </c>
    </row>
    <row r="192" spans="1:23">
      <c r="A192" s="2" t="s">
        <v>603</v>
      </c>
      <c r="B192" s="3">
        <v>843.02546755573303</v>
      </c>
      <c r="C192" s="3">
        <v>782.28011681193698</v>
      </c>
      <c r="D192" s="3">
        <v>884.15746351116604</v>
      </c>
      <c r="E192" s="3">
        <v>827.664702487711</v>
      </c>
      <c r="F192" s="3">
        <v>275.13104101399699</v>
      </c>
      <c r="G192" s="3">
        <v>405.06439424092599</v>
      </c>
      <c r="H192" s="3">
        <v>604.95862334813705</v>
      </c>
      <c r="I192" s="3">
        <v>307.27221695798198</v>
      </c>
      <c r="J192" s="3">
        <v>834.28193759163696</v>
      </c>
      <c r="K192" s="3">
        <v>398.10656889026097</v>
      </c>
      <c r="L192" s="3">
        <v>1.06644112540661</v>
      </c>
      <c r="M192" s="2" t="s">
        <v>604</v>
      </c>
      <c r="N192" s="3">
        <v>2.094260817367378</v>
      </c>
      <c r="O192" s="7">
        <v>7.8108853544371797E-5</v>
      </c>
      <c r="P192" s="2">
        <v>12</v>
      </c>
      <c r="Q192" s="2">
        <v>9067664</v>
      </c>
      <c r="R192" s="2">
        <v>9116229</v>
      </c>
      <c r="S192" s="2" t="s">
        <v>25</v>
      </c>
      <c r="T192" s="2">
        <v>6384</v>
      </c>
      <c r="U192" s="2" t="s">
        <v>26</v>
      </c>
      <c r="V192" s="2" t="s">
        <v>25</v>
      </c>
      <c r="W192" s="10" t="s">
        <v>605</v>
      </c>
    </row>
    <row r="193" spans="1:23">
      <c r="A193" s="2" t="s">
        <v>606</v>
      </c>
      <c r="B193" s="3">
        <v>363.11676310335099</v>
      </c>
      <c r="C193" s="3">
        <v>419.67817425533099</v>
      </c>
      <c r="D193" s="3">
        <v>281.83155050931299</v>
      </c>
      <c r="E193" s="3">
        <v>330.34773374780701</v>
      </c>
      <c r="F193" s="3">
        <v>160.73964044903801</v>
      </c>
      <c r="G193" s="3">
        <v>196.157091642095</v>
      </c>
      <c r="H193" s="3">
        <v>164.01100455216101</v>
      </c>
      <c r="I193" s="3">
        <v>145.70650288007599</v>
      </c>
      <c r="J193" s="3">
        <v>348.74355540394998</v>
      </c>
      <c r="K193" s="3">
        <v>166.65355988084201</v>
      </c>
      <c r="L193" s="3">
        <v>1.06463969489706</v>
      </c>
      <c r="M193" s="2" t="s">
        <v>607</v>
      </c>
      <c r="N193" s="3">
        <v>2.0916474369764799</v>
      </c>
      <c r="O193" s="5">
        <v>1.4698477744744099E-4</v>
      </c>
      <c r="P193" s="2">
        <v>22</v>
      </c>
      <c r="Q193" s="2">
        <v>39133090</v>
      </c>
      <c r="R193" s="2">
        <v>39136760</v>
      </c>
      <c r="S193" s="2" t="s">
        <v>30</v>
      </c>
      <c r="T193" s="2">
        <v>3671</v>
      </c>
      <c r="U193" s="2" t="s">
        <v>52</v>
      </c>
      <c r="V193" s="2" t="s">
        <v>25</v>
      </c>
      <c r="W193" s="10" t="s">
        <v>608</v>
      </c>
    </row>
    <row r="194" spans="1:23">
      <c r="A194" s="2" t="s">
        <v>609</v>
      </c>
      <c r="B194" s="3">
        <v>3180.98778437906</v>
      </c>
      <c r="C194" s="3">
        <v>2739.6591215387998</v>
      </c>
      <c r="D194" s="3">
        <v>2619.9142330739401</v>
      </c>
      <c r="E194" s="3">
        <v>3407.6086883333501</v>
      </c>
      <c r="F194" s="3">
        <v>663.66734982946298</v>
      </c>
      <c r="G194" s="3">
        <v>1736.97104649075</v>
      </c>
      <c r="H194" s="3">
        <v>1482.3726859523199</v>
      </c>
      <c r="I194" s="3">
        <v>1835.70369614898</v>
      </c>
      <c r="J194" s="3">
        <v>2987.0424568312901</v>
      </c>
      <c r="K194" s="3">
        <v>1429.6786946053801</v>
      </c>
      <c r="L194" s="3">
        <v>1.0630454932733699</v>
      </c>
      <c r="M194" s="2" t="s">
        <v>610</v>
      </c>
      <c r="N194" s="3">
        <v>2.0893374088822707</v>
      </c>
      <c r="O194" s="6">
        <v>3.8823018419147398E-2</v>
      </c>
      <c r="P194" s="2">
        <v>19</v>
      </c>
      <c r="Q194" s="2">
        <v>43646095</v>
      </c>
      <c r="R194" s="2">
        <v>43670547</v>
      </c>
      <c r="S194" s="2" t="s">
        <v>25</v>
      </c>
      <c r="T194" s="2">
        <v>4457</v>
      </c>
      <c r="U194" s="2" t="s">
        <v>26</v>
      </c>
      <c r="V194" s="2" t="s">
        <v>25</v>
      </c>
      <c r="W194" s="10" t="s">
        <v>611</v>
      </c>
    </row>
    <row r="195" spans="1:23">
      <c r="A195" s="2" t="s">
        <v>612</v>
      </c>
      <c r="B195" s="3">
        <v>984.23754209592403</v>
      </c>
      <c r="C195" s="3">
        <v>679.31907139462896</v>
      </c>
      <c r="D195" s="3">
        <v>944.186566327229</v>
      </c>
      <c r="E195" s="3">
        <v>957.82889105682</v>
      </c>
      <c r="F195" s="3">
        <v>210.04627862358899</v>
      </c>
      <c r="G195" s="3">
        <v>456.06523806787101</v>
      </c>
      <c r="H195" s="3">
        <v>498.306658639354</v>
      </c>
      <c r="I195" s="3">
        <v>562.01079682314798</v>
      </c>
      <c r="J195" s="3">
        <v>891.39301771865098</v>
      </c>
      <c r="K195" s="3">
        <v>431.60724303849099</v>
      </c>
      <c r="L195" s="3">
        <v>1.0463636389711899</v>
      </c>
      <c r="M195" s="2" t="s">
        <v>613</v>
      </c>
      <c r="N195" s="3">
        <v>2.0653175796644185</v>
      </c>
      <c r="O195" s="5">
        <v>9.0117917269006103E-4</v>
      </c>
      <c r="P195" s="2">
        <v>17</v>
      </c>
      <c r="Q195" s="2">
        <v>36064280</v>
      </c>
      <c r="R195" s="2">
        <v>36072032</v>
      </c>
      <c r="S195" s="2" t="s">
        <v>30</v>
      </c>
      <c r="T195" s="2">
        <v>1397</v>
      </c>
      <c r="U195" s="2" t="s">
        <v>26</v>
      </c>
      <c r="V195" s="2" t="s">
        <v>25</v>
      </c>
      <c r="W195" s="10" t="s">
        <v>614</v>
      </c>
    </row>
    <row r="196" spans="1:23">
      <c r="A196" s="2" t="s">
        <v>615</v>
      </c>
      <c r="B196" s="3">
        <v>370.54897755283503</v>
      </c>
      <c r="C196" s="3">
        <v>396.176196497033</v>
      </c>
      <c r="D196" s="3">
        <v>330.66878669865298</v>
      </c>
      <c r="E196" s="3">
        <v>339.32457433878</v>
      </c>
      <c r="F196" s="3">
        <v>162.71190597602001</v>
      </c>
      <c r="G196" s="3">
        <v>149.079389647992</v>
      </c>
      <c r="H196" s="3">
        <v>172.077119530137</v>
      </c>
      <c r="I196" s="3">
        <v>212.11694977099401</v>
      </c>
      <c r="J196" s="3">
        <v>359.17963377182502</v>
      </c>
      <c r="K196" s="3">
        <v>173.99634123128601</v>
      </c>
      <c r="L196" s="3">
        <v>1.0453200007804799</v>
      </c>
      <c r="M196" s="2" t="s">
        <v>616</v>
      </c>
      <c r="N196" s="3">
        <v>2.0638240797837808</v>
      </c>
      <c r="O196" s="7">
        <v>6.4868748922125897E-5</v>
      </c>
      <c r="P196" s="2">
        <v>4</v>
      </c>
      <c r="Q196" s="2">
        <v>38612701</v>
      </c>
      <c r="R196" s="2">
        <v>38664883</v>
      </c>
      <c r="S196" s="2" t="s">
        <v>25</v>
      </c>
      <c r="T196" s="2">
        <v>4830</v>
      </c>
      <c r="U196" s="2" t="s">
        <v>617</v>
      </c>
      <c r="V196" s="2" t="s">
        <v>25</v>
      </c>
      <c r="W196" s="10" t="s">
        <v>618</v>
      </c>
    </row>
    <row r="197" spans="1:23">
      <c r="A197" s="2" t="s">
        <v>619</v>
      </c>
      <c r="B197" s="3">
        <v>11442.425017441001</v>
      </c>
      <c r="C197" s="3">
        <v>8395.8017687026495</v>
      </c>
      <c r="D197" s="3">
        <v>11508.291219533699</v>
      </c>
      <c r="E197" s="3">
        <v>11462.527750613401</v>
      </c>
      <c r="F197" s="3">
        <v>2951.4953611286501</v>
      </c>
      <c r="G197" s="3">
        <v>6006.3301460809498</v>
      </c>
      <c r="H197" s="3">
        <v>5527.0812299080899</v>
      </c>
      <c r="I197" s="3">
        <v>6292.1420427395897</v>
      </c>
      <c r="J197" s="3">
        <v>10702.261439072699</v>
      </c>
      <c r="K197" s="3">
        <v>5194.2621949643199</v>
      </c>
      <c r="L197" s="3">
        <v>1.04293259210797</v>
      </c>
      <c r="M197" s="2" t="s">
        <v>620</v>
      </c>
      <c r="N197" s="3">
        <v>2.0604116351619703</v>
      </c>
      <c r="O197" s="4">
        <v>4.9453273680150197E-3</v>
      </c>
      <c r="P197" s="2">
        <v>5</v>
      </c>
      <c r="Q197" s="2">
        <v>151212150</v>
      </c>
      <c r="R197" s="2">
        <v>151270440</v>
      </c>
      <c r="S197" s="2" t="s">
        <v>30</v>
      </c>
      <c r="T197" s="2">
        <v>4479</v>
      </c>
      <c r="U197" s="2" t="s">
        <v>26</v>
      </c>
      <c r="V197" s="2" t="s">
        <v>25</v>
      </c>
      <c r="W197" s="10" t="s">
        <v>621</v>
      </c>
    </row>
    <row r="198" spans="1:23">
      <c r="A198" s="2" t="s">
        <v>622</v>
      </c>
      <c r="B198" s="3">
        <v>15053.419494968701</v>
      </c>
      <c r="C198" s="3">
        <v>13234.9709033161</v>
      </c>
      <c r="D198" s="3">
        <v>13923.6995260648</v>
      </c>
      <c r="E198" s="3">
        <v>16252.5698899566</v>
      </c>
      <c r="F198" s="3">
        <v>3262.1271816283202</v>
      </c>
      <c r="G198" s="3">
        <v>9064.4192047812103</v>
      </c>
      <c r="H198" s="3">
        <v>7696.8661589834001</v>
      </c>
      <c r="I198" s="3">
        <v>8390.5139243526501</v>
      </c>
      <c r="J198" s="3">
        <v>14616.164953576599</v>
      </c>
      <c r="K198" s="3">
        <v>7103.4816174363996</v>
      </c>
      <c r="L198" s="3">
        <v>1.0409670921882701</v>
      </c>
      <c r="M198" s="2" t="s">
        <v>623</v>
      </c>
      <c r="N198" s="3">
        <v>2.0576064813366712</v>
      </c>
      <c r="O198" s="6">
        <v>4.13013153231249E-2</v>
      </c>
      <c r="P198" s="2" t="s">
        <v>624</v>
      </c>
      <c r="Q198" s="2">
        <v>37780011</v>
      </c>
      <c r="R198" s="2">
        <v>37813461</v>
      </c>
      <c r="S198" s="2" t="s">
        <v>30</v>
      </c>
      <c r="T198" s="2">
        <v>4423</v>
      </c>
      <c r="U198" s="2" t="s">
        <v>26</v>
      </c>
      <c r="V198" s="2" t="s">
        <v>25</v>
      </c>
      <c r="W198" s="10" t="s">
        <v>625</v>
      </c>
    </row>
    <row r="199" spans="1:23">
      <c r="A199" s="2" t="s">
        <v>626</v>
      </c>
      <c r="B199" s="3">
        <v>10160.8988973657</v>
      </c>
      <c r="C199" s="3">
        <v>8130.5651625732798</v>
      </c>
      <c r="D199" s="3">
        <v>9315.7028031164991</v>
      </c>
      <c r="E199" s="3">
        <v>9781.16550792419</v>
      </c>
      <c r="F199" s="3">
        <v>2140.8942295390202</v>
      </c>
      <c r="G199" s="3">
        <v>5880.7896074300097</v>
      </c>
      <c r="H199" s="3">
        <v>4831.6028718071202</v>
      </c>
      <c r="I199" s="3">
        <v>5347.52777576876</v>
      </c>
      <c r="J199" s="3">
        <v>9347.0830927449206</v>
      </c>
      <c r="K199" s="3">
        <v>4550.2036211362301</v>
      </c>
      <c r="L199" s="3">
        <v>1.0385852381160401</v>
      </c>
      <c r="M199" s="2" t="s">
        <v>627</v>
      </c>
      <c r="N199" s="3">
        <v>2.0542122262686142</v>
      </c>
      <c r="O199" s="6">
        <v>3.6447893545919499E-2</v>
      </c>
      <c r="P199" s="2">
        <v>4</v>
      </c>
      <c r="Q199" s="2">
        <v>184755595</v>
      </c>
      <c r="R199" s="2">
        <v>184826818</v>
      </c>
      <c r="S199" s="2" t="s">
        <v>25</v>
      </c>
      <c r="T199" s="2">
        <v>6284</v>
      </c>
      <c r="U199" s="2" t="s">
        <v>26</v>
      </c>
      <c r="V199" s="2" t="s">
        <v>25</v>
      </c>
      <c r="W199" s="10" t="s">
        <v>628</v>
      </c>
    </row>
    <row r="200" spans="1:23">
      <c r="A200" s="2" t="s">
        <v>629</v>
      </c>
      <c r="B200" s="3">
        <v>681.64023950979902</v>
      </c>
      <c r="C200" s="3">
        <v>499.13724191434102</v>
      </c>
      <c r="D200" s="3">
        <v>642.00616740569103</v>
      </c>
      <c r="E200" s="3">
        <v>676.85378055936496</v>
      </c>
      <c r="F200" s="3">
        <v>195.25428717122401</v>
      </c>
      <c r="G200" s="3">
        <v>348.17883766471903</v>
      </c>
      <c r="H200" s="3">
        <v>244.67215433191299</v>
      </c>
      <c r="I200" s="3">
        <v>434.14590654063301</v>
      </c>
      <c r="J200" s="3">
        <v>624.90935734729896</v>
      </c>
      <c r="K200" s="3">
        <v>305.56279642712201</v>
      </c>
      <c r="L200" s="3">
        <v>1.0329149662227699</v>
      </c>
      <c r="M200" s="2" t="s">
        <v>630</v>
      </c>
      <c r="N200" s="3">
        <v>2.0461543336896866</v>
      </c>
      <c r="O200" s="5">
        <v>8.0406248950065304E-4</v>
      </c>
      <c r="P200" s="2">
        <v>14</v>
      </c>
      <c r="Q200" s="2">
        <v>103519659</v>
      </c>
      <c r="R200" s="2">
        <v>103523111</v>
      </c>
      <c r="S200" s="2" t="s">
        <v>25</v>
      </c>
      <c r="T200" s="2">
        <v>2669</v>
      </c>
      <c r="U200" s="2" t="s">
        <v>26</v>
      </c>
      <c r="V200" s="2" t="s">
        <v>25</v>
      </c>
      <c r="W200" s="10" t="s">
        <v>631</v>
      </c>
    </row>
    <row r="201" spans="1:23">
      <c r="A201" s="2" t="s">
        <v>632</v>
      </c>
      <c r="B201" s="3">
        <v>543.61339973367103</v>
      </c>
      <c r="C201" s="3">
        <v>491.30324932824101</v>
      </c>
      <c r="D201" s="3">
        <v>535.17471324151097</v>
      </c>
      <c r="E201" s="3">
        <v>554.768748522132</v>
      </c>
      <c r="F201" s="3">
        <v>230.75506665690099</v>
      </c>
      <c r="G201" s="3">
        <v>253.04264821830299</v>
      </c>
      <c r="H201" s="3">
        <v>250.94579931478299</v>
      </c>
      <c r="I201" s="3">
        <v>312.22822045730499</v>
      </c>
      <c r="J201" s="3">
        <v>531.21502770638904</v>
      </c>
      <c r="K201" s="3">
        <v>261.74293366182297</v>
      </c>
      <c r="L201" s="3">
        <v>1.02167420466701</v>
      </c>
      <c r="M201" s="2" t="s">
        <v>633</v>
      </c>
      <c r="N201" s="3">
        <v>2.0302736652098021</v>
      </c>
      <c r="O201" s="7">
        <v>7.5453687047835895E-7</v>
      </c>
      <c r="P201" s="2">
        <v>4</v>
      </c>
      <c r="Q201" s="2">
        <v>54657918</v>
      </c>
      <c r="R201" s="2">
        <v>54740715</v>
      </c>
      <c r="S201" s="2" t="s">
        <v>30</v>
      </c>
      <c r="T201" s="2">
        <v>5563</v>
      </c>
      <c r="U201" s="2" t="s">
        <v>26</v>
      </c>
      <c r="V201" s="2" t="s">
        <v>25</v>
      </c>
      <c r="W201" s="10" t="s">
        <v>634</v>
      </c>
    </row>
    <row r="202" spans="1:23">
      <c r="A202" s="2" t="s">
        <v>635</v>
      </c>
      <c r="B202" s="3">
        <v>572.280512610252</v>
      </c>
      <c r="C202" s="3">
        <v>405.12933088114602</v>
      </c>
      <c r="D202" s="3">
        <v>387.64556225288197</v>
      </c>
      <c r="E202" s="3">
        <v>561.95022099490996</v>
      </c>
      <c r="F202" s="3">
        <v>98.613276349102904</v>
      </c>
      <c r="G202" s="3">
        <v>349.15962312292902</v>
      </c>
      <c r="H202" s="3">
        <v>334.29565408719299</v>
      </c>
      <c r="I202" s="3">
        <v>167.512918277094</v>
      </c>
      <c r="J202" s="3">
        <v>481.75140668479798</v>
      </c>
      <c r="K202" s="3">
        <v>237.39536795908</v>
      </c>
      <c r="L202" s="3">
        <v>1.02057946744738</v>
      </c>
      <c r="M202" s="2" t="s">
        <v>636</v>
      </c>
      <c r="N202" s="3">
        <v>2.0287336494604702</v>
      </c>
      <c r="O202" s="6">
        <v>4.6502583256738401E-2</v>
      </c>
      <c r="P202" s="2">
        <v>10</v>
      </c>
      <c r="Q202" s="2">
        <v>116881482</v>
      </c>
      <c r="R202" s="2">
        <v>117126586</v>
      </c>
      <c r="S202" s="2" t="s">
        <v>25</v>
      </c>
      <c r="T202" s="2">
        <v>8247</v>
      </c>
      <c r="U202" s="2" t="s">
        <v>26</v>
      </c>
      <c r="V202" s="2" t="s">
        <v>25</v>
      </c>
      <c r="W202" s="10" t="s">
        <v>637</v>
      </c>
    </row>
    <row r="203" spans="1:23">
      <c r="A203" s="2" t="s">
        <v>638</v>
      </c>
      <c r="B203" s="3">
        <v>1036.26304324231</v>
      </c>
      <c r="C203" s="3">
        <v>878.52631144116003</v>
      </c>
      <c r="D203" s="3">
        <v>865.84349994016395</v>
      </c>
      <c r="E203" s="3">
        <v>1061.06255785301</v>
      </c>
      <c r="F203" s="3">
        <v>395.43923815990303</v>
      </c>
      <c r="G203" s="3">
        <v>547.27828568144503</v>
      </c>
      <c r="H203" s="3">
        <v>441.84385379352801</v>
      </c>
      <c r="I203" s="3">
        <v>516.41556462938297</v>
      </c>
      <c r="J203" s="3">
        <v>960.42385311916098</v>
      </c>
      <c r="K203" s="3">
        <v>475.24423556606502</v>
      </c>
      <c r="L203" s="3">
        <v>1.0155142625417799</v>
      </c>
      <c r="M203" s="2" t="s">
        <v>639</v>
      </c>
      <c r="N203" s="3">
        <v>2.0216233916795687</v>
      </c>
      <c r="O203" s="7">
        <v>9.4277321969124499E-9</v>
      </c>
      <c r="P203" s="2">
        <v>13</v>
      </c>
      <c r="Q203" s="2">
        <v>43879284</v>
      </c>
      <c r="R203" s="2">
        <v>43893932</v>
      </c>
      <c r="S203" s="2" t="s">
        <v>30</v>
      </c>
      <c r="T203" s="2">
        <v>4550</v>
      </c>
      <c r="U203" s="2" t="s">
        <v>26</v>
      </c>
      <c r="V203" s="2" t="s">
        <v>25</v>
      </c>
      <c r="W203" s="10" t="s">
        <v>640</v>
      </c>
    </row>
    <row r="204" spans="1:23">
      <c r="A204" s="2" t="s">
        <v>641</v>
      </c>
      <c r="B204" s="3">
        <v>5974.4386724636097</v>
      </c>
      <c r="C204" s="3">
        <v>4338.9127509011196</v>
      </c>
      <c r="D204" s="3">
        <v>5375.1483080891703</v>
      </c>
      <c r="E204" s="3">
        <v>5179.6370209914303</v>
      </c>
      <c r="F204" s="3">
        <v>1845.0544004917199</v>
      </c>
      <c r="G204" s="3">
        <v>2778.56520311028</v>
      </c>
      <c r="H204" s="3">
        <v>2981.7738368581499</v>
      </c>
      <c r="I204" s="3">
        <v>2716.8811183284802</v>
      </c>
      <c r="J204" s="3">
        <v>5217.03418811133</v>
      </c>
      <c r="K204" s="3">
        <v>2580.5686396971601</v>
      </c>
      <c r="L204" s="3">
        <v>1.01546279973037</v>
      </c>
      <c r="M204" s="2" t="s">
        <v>642</v>
      </c>
      <c r="N204" s="3">
        <v>2.0215512790259389</v>
      </c>
      <c r="O204" s="7">
        <v>1.0138215002658699E-11</v>
      </c>
      <c r="P204" s="2">
        <v>22</v>
      </c>
      <c r="Q204" s="2">
        <v>45190338</v>
      </c>
      <c r="R204" s="2">
        <v>45240769</v>
      </c>
      <c r="S204" s="2" t="s">
        <v>25</v>
      </c>
      <c r="T204" s="2">
        <v>10019</v>
      </c>
      <c r="U204" s="2" t="s">
        <v>26</v>
      </c>
      <c r="V204" s="2" t="s">
        <v>25</v>
      </c>
      <c r="W204" s="10" t="s">
        <v>643</v>
      </c>
    </row>
    <row r="205" spans="1:23">
      <c r="A205" s="2" t="s">
        <v>644</v>
      </c>
      <c r="B205" s="3">
        <v>12285.4504849967</v>
      </c>
      <c r="C205" s="3">
        <v>10206.5731978897</v>
      </c>
      <c r="D205" s="3">
        <v>11370.9364927512</v>
      </c>
      <c r="E205" s="3">
        <v>12962.557813365</v>
      </c>
      <c r="F205" s="3">
        <v>2965.3012198175202</v>
      </c>
      <c r="G205" s="3">
        <v>6889.0370584703796</v>
      </c>
      <c r="H205" s="3">
        <v>6693.9791967218298</v>
      </c>
      <c r="I205" s="3">
        <v>6777.83038567317</v>
      </c>
      <c r="J205" s="3">
        <v>11706.3794972506</v>
      </c>
      <c r="K205" s="3">
        <v>5831.5369651707297</v>
      </c>
      <c r="L205" s="3">
        <v>1.00534495161994</v>
      </c>
      <c r="M205" s="2" t="s">
        <v>645</v>
      </c>
      <c r="N205" s="3">
        <v>2.0074234190832323</v>
      </c>
      <c r="O205" s="6">
        <v>1.9878806362656799E-2</v>
      </c>
      <c r="P205" s="2">
        <v>2</v>
      </c>
      <c r="Q205" s="2">
        <v>112829751</v>
      </c>
      <c r="R205" s="2">
        <v>112836903</v>
      </c>
      <c r="S205" s="2" t="s">
        <v>25</v>
      </c>
      <c r="T205" s="2">
        <v>3096</v>
      </c>
      <c r="U205" s="2" t="s">
        <v>26</v>
      </c>
      <c r="V205" s="2" t="s">
        <v>25</v>
      </c>
      <c r="W205" s="10" t="s">
        <v>646</v>
      </c>
    </row>
    <row r="206" spans="1:23">
      <c r="A206" s="2" t="s">
        <v>647</v>
      </c>
      <c r="B206" s="3">
        <v>169.879187416772</v>
      </c>
      <c r="C206" s="3">
        <v>168.99041150014699</v>
      </c>
      <c r="D206" s="3">
        <v>214.68035074897099</v>
      </c>
      <c r="E206" s="3">
        <v>250.45385248814699</v>
      </c>
      <c r="F206" s="3">
        <v>81.849019369755396</v>
      </c>
      <c r="G206" s="3">
        <v>103.96325857031</v>
      </c>
      <c r="H206" s="3">
        <v>143.397599608447</v>
      </c>
      <c r="I206" s="3">
        <v>71.366450390241098</v>
      </c>
      <c r="J206" s="3">
        <v>201.00095053850899</v>
      </c>
      <c r="K206" s="3">
        <v>100.144081984689</v>
      </c>
      <c r="L206" s="3">
        <v>1.00461693122583</v>
      </c>
      <c r="M206" s="2" t="s">
        <v>648</v>
      </c>
      <c r="N206" s="3">
        <v>2.0064106780200013</v>
      </c>
      <c r="O206" s="6">
        <v>3.99198176208415E-2</v>
      </c>
      <c r="P206" s="2">
        <v>14</v>
      </c>
      <c r="Q206" s="2">
        <v>23125295</v>
      </c>
      <c r="R206" s="2">
        <v>23183674</v>
      </c>
      <c r="S206" s="2" t="s">
        <v>25</v>
      </c>
      <c r="T206" s="2">
        <v>5991</v>
      </c>
      <c r="U206" s="2" t="s">
        <v>26</v>
      </c>
      <c r="V206" s="2" t="s">
        <v>25</v>
      </c>
      <c r="W206" s="10" t="s">
        <v>649</v>
      </c>
    </row>
    <row r="207" spans="1:23">
      <c r="A207" s="2" t="s">
        <v>650</v>
      </c>
      <c r="B207" s="3">
        <v>2801.9448474553901</v>
      </c>
      <c r="C207" s="3">
        <v>2064.8166173362301</v>
      </c>
      <c r="D207" s="3">
        <v>2759.3038446976798</v>
      </c>
      <c r="E207" s="3">
        <v>2664.3262874007901</v>
      </c>
      <c r="F207" s="3">
        <v>757.34996236110999</v>
      </c>
      <c r="G207" s="3">
        <v>1446.6585508604501</v>
      </c>
      <c r="H207" s="3">
        <v>1230.5306516399901</v>
      </c>
      <c r="I207" s="3">
        <v>1695.9443974680901</v>
      </c>
      <c r="J207" s="3">
        <v>2572.59789922252</v>
      </c>
      <c r="K207" s="3">
        <v>1282.6208905824101</v>
      </c>
      <c r="L207" s="3">
        <v>1.0041949933311001</v>
      </c>
      <c r="M207" s="2" t="s">
        <v>651</v>
      </c>
      <c r="N207" s="3">
        <v>2.005823958798068</v>
      </c>
      <c r="O207" s="4">
        <v>7.27980599170505E-3</v>
      </c>
      <c r="P207" s="2">
        <v>11</v>
      </c>
      <c r="Q207" s="2">
        <v>60937084</v>
      </c>
      <c r="R207" s="2">
        <v>60952530</v>
      </c>
      <c r="S207" s="2" t="s">
        <v>25</v>
      </c>
      <c r="T207" s="2">
        <v>6118</v>
      </c>
      <c r="U207" s="2" t="s">
        <v>26</v>
      </c>
      <c r="V207" s="2" t="s">
        <v>25</v>
      </c>
      <c r="W207" s="10" t="s">
        <v>652</v>
      </c>
    </row>
    <row r="208" spans="1:23">
      <c r="A208" s="2" t="s">
        <v>653</v>
      </c>
      <c r="B208" s="3">
        <v>2479.17439136352</v>
      </c>
      <c r="C208" s="3">
        <v>1922.68560898842</v>
      </c>
      <c r="D208" s="3">
        <v>2425.5827307371901</v>
      </c>
      <c r="E208" s="3">
        <v>2412.9747508535402</v>
      </c>
      <c r="F208" s="3">
        <v>704.09879313259501</v>
      </c>
      <c r="G208" s="3">
        <v>1317.19487037667</v>
      </c>
      <c r="H208" s="3">
        <v>1107.7464569752501</v>
      </c>
      <c r="I208" s="3">
        <v>1505.63386309411</v>
      </c>
      <c r="J208" s="3">
        <v>2310.1043704856702</v>
      </c>
      <c r="K208" s="3">
        <v>1158.6684958946601</v>
      </c>
      <c r="L208" s="3">
        <v>0.99564451108920804</v>
      </c>
      <c r="M208" s="2" t="s">
        <v>654</v>
      </c>
      <c r="N208" s="3">
        <v>1.9939711154478843</v>
      </c>
      <c r="O208" s="7">
        <v>2.5312706119480899E-6</v>
      </c>
      <c r="P208" s="2">
        <v>7</v>
      </c>
      <c r="Q208" s="2">
        <v>75156639</v>
      </c>
      <c r="R208" s="2">
        <v>75172044</v>
      </c>
      <c r="S208" s="2" t="s">
        <v>25</v>
      </c>
      <c r="T208" s="2">
        <v>1427</v>
      </c>
      <c r="U208" s="2" t="s">
        <v>655</v>
      </c>
      <c r="V208" s="2" t="s">
        <v>25</v>
      </c>
      <c r="W208" s="10" t="s">
        <v>656</v>
      </c>
    </row>
    <row r="209" spans="1:23">
      <c r="A209" s="2" t="s">
        <v>657</v>
      </c>
      <c r="B209" s="3">
        <v>1888.8442150902399</v>
      </c>
      <c r="C209" s="3">
        <v>1347.44672480912</v>
      </c>
      <c r="D209" s="3">
        <v>1534.30317028175</v>
      </c>
      <c r="E209" s="3">
        <v>2000.9377677278801</v>
      </c>
      <c r="F209" s="3">
        <v>658.736686012007</v>
      </c>
      <c r="G209" s="3">
        <v>755.20480282206597</v>
      </c>
      <c r="H209" s="3">
        <v>965.24509236435995</v>
      </c>
      <c r="I209" s="3">
        <v>1024.90152365985</v>
      </c>
      <c r="J209" s="3">
        <v>1692.8829694772501</v>
      </c>
      <c r="K209" s="3">
        <v>851.02202621457104</v>
      </c>
      <c r="L209" s="3">
        <v>0.99236087571883802</v>
      </c>
      <c r="M209" s="2" t="s">
        <v>658</v>
      </c>
      <c r="N209" s="3">
        <v>1.9894379130858462</v>
      </c>
      <c r="O209" s="7">
        <v>2.5585592127290998E-7</v>
      </c>
      <c r="P209" s="2">
        <v>19</v>
      </c>
      <c r="Q209" s="2">
        <v>49506816</v>
      </c>
      <c r="R209" s="2">
        <v>49526333</v>
      </c>
      <c r="S209" s="2" t="s">
        <v>30</v>
      </c>
      <c r="T209" s="2">
        <v>4173</v>
      </c>
      <c r="U209" s="2" t="s">
        <v>26</v>
      </c>
      <c r="V209" s="2" t="s">
        <v>25</v>
      </c>
      <c r="W209" s="10" t="s">
        <v>659</v>
      </c>
    </row>
    <row r="210" spans="1:23">
      <c r="A210" s="2" t="s">
        <v>660</v>
      </c>
      <c r="B210" s="3">
        <v>4637.7018164778801</v>
      </c>
      <c r="C210" s="3">
        <v>3910.2814422616698</v>
      </c>
      <c r="D210" s="3">
        <v>4387.2117176756601</v>
      </c>
      <c r="E210" s="3">
        <v>4408.5264142268497</v>
      </c>
      <c r="F210" s="3">
        <v>1413.1282500826401</v>
      </c>
      <c r="G210" s="3">
        <v>2591.2351805920798</v>
      </c>
      <c r="H210" s="3">
        <v>2113.3221242294899</v>
      </c>
      <c r="I210" s="3">
        <v>2642.54106583865</v>
      </c>
      <c r="J210" s="3">
        <v>4335.9303476605201</v>
      </c>
      <c r="K210" s="3">
        <v>2190.05665518571</v>
      </c>
      <c r="L210" s="3">
        <v>0.98543508789328804</v>
      </c>
      <c r="M210" s="2" t="s">
        <v>661</v>
      </c>
      <c r="N210" s="3">
        <v>1.9799103240522413</v>
      </c>
      <c r="O210" s="7">
        <v>8.3140423301576596E-9</v>
      </c>
      <c r="P210" s="2">
        <v>2</v>
      </c>
      <c r="Q210" s="2">
        <v>74833981</v>
      </c>
      <c r="R210" s="2">
        <v>74893359</v>
      </c>
      <c r="S210" s="2" t="s">
        <v>30</v>
      </c>
      <c r="T210" s="2">
        <v>6064</v>
      </c>
      <c r="U210" s="2" t="s">
        <v>26</v>
      </c>
      <c r="V210" s="2" t="s">
        <v>25</v>
      </c>
      <c r="W210" s="10" t="s">
        <v>662</v>
      </c>
    </row>
    <row r="211" spans="1:23">
      <c r="A211" s="2" t="s">
        <v>663</v>
      </c>
      <c r="B211" s="3">
        <v>7446.0171334613997</v>
      </c>
      <c r="C211" s="3">
        <v>7538.5391514237599</v>
      </c>
      <c r="D211" s="3">
        <v>8486.4872303183402</v>
      </c>
      <c r="E211" s="3">
        <v>8842.1879821084094</v>
      </c>
      <c r="F211" s="3">
        <v>2012.69697028519</v>
      </c>
      <c r="G211" s="3">
        <v>4701.88548666102</v>
      </c>
      <c r="H211" s="3">
        <v>4104.7562887918002</v>
      </c>
      <c r="I211" s="3">
        <v>5510.0846905465296</v>
      </c>
      <c r="J211" s="3">
        <v>8078.3078743279802</v>
      </c>
      <c r="K211" s="3">
        <v>4082.35585907113</v>
      </c>
      <c r="L211" s="3">
        <v>0.98466184746024998</v>
      </c>
      <c r="M211" s="2" t="s">
        <v>664</v>
      </c>
      <c r="N211" s="3">
        <v>1.9788494369791323</v>
      </c>
      <c r="O211" s="6">
        <v>4.3850143927688399E-2</v>
      </c>
      <c r="P211" s="2">
        <v>1</v>
      </c>
      <c r="Q211" s="2">
        <v>182381704</v>
      </c>
      <c r="R211" s="2">
        <v>182392206</v>
      </c>
      <c r="S211" s="2" t="s">
        <v>25</v>
      </c>
      <c r="T211" s="2">
        <v>9032</v>
      </c>
      <c r="U211" s="2" t="s">
        <v>26</v>
      </c>
      <c r="V211" s="2" t="s">
        <v>25</v>
      </c>
      <c r="W211" s="10" t="s">
        <v>665</v>
      </c>
    </row>
    <row r="212" spans="1:23">
      <c r="A212" s="2" t="s">
        <v>666</v>
      </c>
      <c r="B212" s="3">
        <v>1330.3663864575999</v>
      </c>
      <c r="C212" s="3">
        <v>1072.1378424976201</v>
      </c>
      <c r="D212" s="3">
        <v>1259.5937167167101</v>
      </c>
      <c r="E212" s="3">
        <v>1108.63981298517</v>
      </c>
      <c r="F212" s="3">
        <v>302.74275839174601</v>
      </c>
      <c r="G212" s="3">
        <v>628.68347871291496</v>
      </c>
      <c r="H212" s="3">
        <v>733.12022799818601</v>
      </c>
      <c r="I212" s="3">
        <v>748.35652839766703</v>
      </c>
      <c r="J212" s="3">
        <v>1192.68443966427</v>
      </c>
      <c r="K212" s="3">
        <v>603.22574837512798</v>
      </c>
      <c r="L212" s="3">
        <v>0.983169568099722</v>
      </c>
      <c r="M212" s="2" t="s">
        <v>667</v>
      </c>
      <c r="N212" s="3">
        <v>1.9768036342481341</v>
      </c>
      <c r="O212" s="5">
        <v>4.5491050886517699E-4</v>
      </c>
      <c r="P212" s="2">
        <v>5</v>
      </c>
      <c r="Q212" s="2">
        <v>172325000</v>
      </c>
      <c r="R212" s="2">
        <v>172454523</v>
      </c>
      <c r="S212" s="2" t="s">
        <v>25</v>
      </c>
      <c r="T212" s="2">
        <v>8242</v>
      </c>
      <c r="U212" s="2" t="s">
        <v>26</v>
      </c>
      <c r="V212" s="2" t="s">
        <v>25</v>
      </c>
      <c r="W212" s="10" t="s">
        <v>668</v>
      </c>
    </row>
    <row r="213" spans="1:23">
      <c r="A213" s="2" t="s">
        <v>669</v>
      </c>
      <c r="B213" s="3">
        <v>280.30065923767398</v>
      </c>
      <c r="C213" s="3">
        <v>333.50425580823702</v>
      </c>
      <c r="D213" s="3">
        <v>347.965307849044</v>
      </c>
      <c r="E213" s="3">
        <v>376.12962076176899</v>
      </c>
      <c r="F213" s="3">
        <v>88.751948714192594</v>
      </c>
      <c r="G213" s="3">
        <v>180.464524310727</v>
      </c>
      <c r="H213" s="3">
        <v>126.36913465494401</v>
      </c>
      <c r="I213" s="3">
        <v>282.492199461371</v>
      </c>
      <c r="J213" s="3">
        <v>334.474960914181</v>
      </c>
      <c r="K213" s="3">
        <v>169.519451785309</v>
      </c>
      <c r="L213" s="3">
        <v>0.98132111110089504</v>
      </c>
      <c r="M213" s="2" t="s">
        <v>670</v>
      </c>
      <c r="N213" s="3">
        <v>1.9742724710176613</v>
      </c>
      <c r="O213" s="6">
        <v>4.8965114150239498E-2</v>
      </c>
      <c r="P213" s="2">
        <v>5</v>
      </c>
      <c r="Q213" s="2">
        <v>176880869</v>
      </c>
      <c r="R213" s="2">
        <v>176899332</v>
      </c>
      <c r="S213" s="2" t="s">
        <v>25</v>
      </c>
      <c r="T213" s="2">
        <v>3290</v>
      </c>
      <c r="U213" s="2" t="s">
        <v>26</v>
      </c>
      <c r="V213" s="2" t="s">
        <v>25</v>
      </c>
      <c r="W213" s="10" t="s">
        <v>671</v>
      </c>
    </row>
    <row r="214" spans="1:23">
      <c r="A214" s="2" t="s">
        <v>672</v>
      </c>
      <c r="B214" s="3">
        <v>1627.65496443695</v>
      </c>
      <c r="C214" s="3">
        <v>1506.36486012714</v>
      </c>
      <c r="D214" s="3">
        <v>1614.6811215100399</v>
      </c>
      <c r="E214" s="3">
        <v>1645.4548803253499</v>
      </c>
      <c r="F214" s="3">
        <v>585.76286151367106</v>
      </c>
      <c r="G214" s="3">
        <v>870.93748689090205</v>
      </c>
      <c r="H214" s="3">
        <v>880.99900259439698</v>
      </c>
      <c r="I214" s="3">
        <v>918.84304877435397</v>
      </c>
      <c r="J214" s="3">
        <v>1598.5389565998701</v>
      </c>
      <c r="K214" s="3">
        <v>814.13559994333104</v>
      </c>
      <c r="L214" s="3">
        <v>0.97335163013274395</v>
      </c>
      <c r="M214" s="2" t="s">
        <v>673</v>
      </c>
      <c r="N214" s="3">
        <v>1.9633966108675558</v>
      </c>
      <c r="O214" s="7">
        <v>2.0734350776023002E-9</v>
      </c>
      <c r="P214" s="2" t="s">
        <v>624</v>
      </c>
      <c r="Q214" s="2">
        <v>101397803</v>
      </c>
      <c r="R214" s="2">
        <v>101408012</v>
      </c>
      <c r="S214" s="2" t="s">
        <v>25</v>
      </c>
      <c r="T214" s="2">
        <v>2275</v>
      </c>
      <c r="U214" s="2" t="s">
        <v>26</v>
      </c>
      <c r="V214" s="2" t="s">
        <v>25</v>
      </c>
      <c r="W214" s="10" t="s">
        <v>674</v>
      </c>
    </row>
    <row r="215" spans="1:23">
      <c r="A215" s="2" t="s">
        <v>675</v>
      </c>
      <c r="B215" s="3">
        <v>203.85502490012701</v>
      </c>
      <c r="C215" s="3">
        <v>163.394702510076</v>
      </c>
      <c r="D215" s="3">
        <v>241.13385368486399</v>
      </c>
      <c r="E215" s="3">
        <v>243.27238001536901</v>
      </c>
      <c r="F215" s="3">
        <v>113.405267801468</v>
      </c>
      <c r="G215" s="3">
        <v>93.174618529995101</v>
      </c>
      <c r="H215" s="3">
        <v>120.991724669627</v>
      </c>
      <c r="I215" s="3">
        <v>110.023277684955</v>
      </c>
      <c r="J215" s="3">
        <v>212.913990277609</v>
      </c>
      <c r="K215" s="3">
        <v>109.398722171511</v>
      </c>
      <c r="L215" s="3">
        <v>0.96137781981381498</v>
      </c>
      <c r="M215" s="2" t="s">
        <v>676</v>
      </c>
      <c r="N215" s="3">
        <v>1.9471686152944043</v>
      </c>
      <c r="O215" s="6">
        <v>1.3451099127235799E-2</v>
      </c>
      <c r="P215" s="2">
        <v>16</v>
      </c>
      <c r="Q215" s="2">
        <v>72782885</v>
      </c>
      <c r="R215" s="2">
        <v>73891871</v>
      </c>
      <c r="S215" s="2" t="s">
        <v>25</v>
      </c>
      <c r="T215" s="2">
        <v>22594</v>
      </c>
      <c r="U215" s="2" t="s">
        <v>26</v>
      </c>
      <c r="V215" s="2" t="s">
        <v>677</v>
      </c>
      <c r="W215" s="10" t="s">
        <v>678</v>
      </c>
    </row>
    <row r="216" spans="1:23">
      <c r="A216" s="2" t="s">
        <v>679</v>
      </c>
      <c r="B216" s="3">
        <v>437.43890759818902</v>
      </c>
      <c r="C216" s="3">
        <v>387.22306211291902</v>
      </c>
      <c r="D216" s="3">
        <v>410.02929550632899</v>
      </c>
      <c r="E216" s="3">
        <v>329.45004968870899</v>
      </c>
      <c r="F216" s="3">
        <v>149.892180050636</v>
      </c>
      <c r="G216" s="3">
        <v>157.90645877188601</v>
      </c>
      <c r="H216" s="3">
        <v>194.482994468957</v>
      </c>
      <c r="I216" s="3">
        <v>302.31621345866</v>
      </c>
      <c r="J216" s="3">
        <v>391.03532872653699</v>
      </c>
      <c r="K216" s="3">
        <v>201.14946168753499</v>
      </c>
      <c r="L216" s="3">
        <v>0.95885921492900805</v>
      </c>
      <c r="M216" s="2" t="s">
        <v>680</v>
      </c>
      <c r="N216" s="3">
        <v>1.9437722841262954</v>
      </c>
      <c r="O216" s="4">
        <v>7.1556557719510399E-3</v>
      </c>
      <c r="P216" s="2">
        <v>8</v>
      </c>
      <c r="Q216" s="2">
        <v>25184723</v>
      </c>
      <c r="R216" s="2">
        <v>25418082</v>
      </c>
      <c r="S216" s="2" t="s">
        <v>30</v>
      </c>
      <c r="T216" s="2">
        <v>15960</v>
      </c>
      <c r="U216" s="2" t="s">
        <v>26</v>
      </c>
      <c r="V216" s="2" t="s">
        <v>25</v>
      </c>
      <c r="W216" s="10" t="s">
        <v>681</v>
      </c>
    </row>
    <row r="217" spans="1:23">
      <c r="A217" s="2" t="s">
        <v>682</v>
      </c>
      <c r="B217" s="3">
        <v>348.25233420438298</v>
      </c>
      <c r="C217" s="3">
        <v>273.07059871546898</v>
      </c>
      <c r="D217" s="3">
        <v>315.407150389484</v>
      </c>
      <c r="E217" s="3">
        <v>472.18181508518001</v>
      </c>
      <c r="F217" s="3">
        <v>106.502338457031</v>
      </c>
      <c r="G217" s="3">
        <v>243.23479363619799</v>
      </c>
      <c r="H217" s="3">
        <v>133.53901463536599</v>
      </c>
      <c r="I217" s="3">
        <v>244.82657286652099</v>
      </c>
      <c r="J217" s="3">
        <v>352.22797459862898</v>
      </c>
      <c r="K217" s="3">
        <v>182.025679898779</v>
      </c>
      <c r="L217" s="3">
        <v>0.95373597469194604</v>
      </c>
      <c r="M217" s="2" t="s">
        <v>683</v>
      </c>
      <c r="N217" s="3">
        <v>1.9368818803663841</v>
      </c>
      <c r="O217" s="6">
        <v>4.3525775614894097E-2</v>
      </c>
      <c r="P217" s="2">
        <v>15</v>
      </c>
      <c r="Q217" s="2">
        <v>38252326</v>
      </c>
      <c r="R217" s="2">
        <v>38357249</v>
      </c>
      <c r="S217" s="2" t="s">
        <v>30</v>
      </c>
      <c r="T217" s="2">
        <v>8260</v>
      </c>
      <c r="U217" s="2" t="s">
        <v>26</v>
      </c>
      <c r="V217" s="2" t="s">
        <v>25</v>
      </c>
      <c r="W217" s="10" t="s">
        <v>684</v>
      </c>
    </row>
    <row r="218" spans="1:23">
      <c r="A218" s="2" t="s">
        <v>685</v>
      </c>
      <c r="B218" s="3">
        <v>452.30333649715601</v>
      </c>
      <c r="C218" s="3">
        <v>503.61380910639701</v>
      </c>
      <c r="D218" s="3">
        <v>585.02939185146204</v>
      </c>
      <c r="E218" s="3">
        <v>473.07949914427797</v>
      </c>
      <c r="F218" s="3">
        <v>147.919914523654</v>
      </c>
      <c r="G218" s="3">
        <v>382.506328702085</v>
      </c>
      <c r="H218" s="3">
        <v>264.38932427807498</v>
      </c>
      <c r="I218" s="3">
        <v>246.80897426625</v>
      </c>
      <c r="J218" s="3">
        <v>503.50650914982299</v>
      </c>
      <c r="K218" s="3">
        <v>260.40613544251602</v>
      </c>
      <c r="L218" s="3">
        <v>0.95111498773874703</v>
      </c>
      <c r="M218" s="2" t="s">
        <v>686</v>
      </c>
      <c r="N218" s="3">
        <v>1.9333662839074257</v>
      </c>
      <c r="O218" s="4">
        <v>7.6223201908728203E-3</v>
      </c>
      <c r="P218" s="2">
        <v>1</v>
      </c>
      <c r="Q218" s="2">
        <v>209686178</v>
      </c>
      <c r="R218" s="2">
        <v>209734950</v>
      </c>
      <c r="S218" s="2" t="s">
        <v>30</v>
      </c>
      <c r="T218" s="2">
        <v>1513</v>
      </c>
      <c r="U218" s="2" t="s">
        <v>26</v>
      </c>
      <c r="V218" s="2" t="s">
        <v>25</v>
      </c>
      <c r="W218" s="10" t="s">
        <v>687</v>
      </c>
    </row>
    <row r="219" spans="1:23">
      <c r="A219" s="2" t="s">
        <v>688</v>
      </c>
      <c r="B219" s="3">
        <v>1989.7099826189501</v>
      </c>
      <c r="C219" s="3">
        <v>1610.4450473424599</v>
      </c>
      <c r="D219" s="3">
        <v>2323.83848867607</v>
      </c>
      <c r="E219" s="3">
        <v>2224.4610984431101</v>
      </c>
      <c r="F219" s="3">
        <v>784.96167973885895</v>
      </c>
      <c r="G219" s="3">
        <v>1232.8473209705701</v>
      </c>
      <c r="H219" s="3">
        <v>1061.1422371025101</v>
      </c>
      <c r="I219" s="3">
        <v>1152.76641394237</v>
      </c>
      <c r="J219" s="3">
        <v>2037.1136542701499</v>
      </c>
      <c r="K219" s="3">
        <v>1057.9294129385801</v>
      </c>
      <c r="L219" s="3">
        <v>0.94555218297792099</v>
      </c>
      <c r="M219" s="2" t="s">
        <v>689</v>
      </c>
      <c r="N219" s="3">
        <v>1.9259258818729692</v>
      </c>
      <c r="O219" s="7">
        <v>7.6851033430605099E-8</v>
      </c>
      <c r="P219" s="2">
        <v>5</v>
      </c>
      <c r="Q219" s="2">
        <v>179911651</v>
      </c>
      <c r="R219" s="2">
        <v>180072118</v>
      </c>
      <c r="S219" s="2" t="s">
        <v>25</v>
      </c>
      <c r="T219" s="2">
        <v>12822</v>
      </c>
      <c r="U219" s="2" t="s">
        <v>26</v>
      </c>
      <c r="V219" s="2" t="s">
        <v>25</v>
      </c>
      <c r="W219" s="10" t="s">
        <v>690</v>
      </c>
    </row>
    <row r="220" spans="1:23">
      <c r="A220" s="2" t="s">
        <v>691</v>
      </c>
      <c r="B220" s="3">
        <v>982.11405225321505</v>
      </c>
      <c r="C220" s="3">
        <v>683.79563858668598</v>
      </c>
      <c r="D220" s="3">
        <v>943.16912390661798</v>
      </c>
      <c r="E220" s="3">
        <v>1010.79225054356</v>
      </c>
      <c r="F220" s="3">
        <v>345.14646722186001</v>
      </c>
      <c r="G220" s="3">
        <v>689.492177121964</v>
      </c>
      <c r="H220" s="3">
        <v>436.46644380821101</v>
      </c>
      <c r="I220" s="3">
        <v>413.33069184347897</v>
      </c>
      <c r="J220" s="3">
        <v>904.96776632251999</v>
      </c>
      <c r="K220" s="3">
        <v>471.108944998879</v>
      </c>
      <c r="L220" s="3">
        <v>0.94222183271641802</v>
      </c>
      <c r="M220" s="2" t="s">
        <v>692</v>
      </c>
      <c r="N220" s="3">
        <v>1.9214851579813657</v>
      </c>
      <c r="O220" s="5">
        <v>4.76025195357073E-4</v>
      </c>
      <c r="P220" s="2">
        <v>3</v>
      </c>
      <c r="Q220" s="2">
        <v>172630249</v>
      </c>
      <c r="R220" s="2">
        <v>172711218</v>
      </c>
      <c r="S220" s="2" t="s">
        <v>25</v>
      </c>
      <c r="T220" s="2">
        <v>4808</v>
      </c>
      <c r="U220" s="2" t="s">
        <v>26</v>
      </c>
      <c r="V220" s="2" t="s">
        <v>25</v>
      </c>
      <c r="W220" s="10" t="s">
        <v>693</v>
      </c>
    </row>
    <row r="221" spans="1:23">
      <c r="A221" s="2" t="s">
        <v>694</v>
      </c>
      <c r="B221" s="3">
        <v>299.41206782206098</v>
      </c>
      <c r="C221" s="3">
        <v>266.35574792738402</v>
      </c>
      <c r="D221" s="3">
        <v>234.01175674058501</v>
      </c>
      <c r="E221" s="3">
        <v>254.044588724536</v>
      </c>
      <c r="F221" s="3">
        <v>78.890621079282298</v>
      </c>
      <c r="G221" s="3">
        <v>121.617396818099</v>
      </c>
      <c r="H221" s="3">
        <v>197.17169946161499</v>
      </c>
      <c r="I221" s="3">
        <v>152.64490777912701</v>
      </c>
      <c r="J221" s="3">
        <v>263.45604030364098</v>
      </c>
      <c r="K221" s="3">
        <v>137.581156284531</v>
      </c>
      <c r="L221" s="3">
        <v>0.93585043137166901</v>
      </c>
      <c r="M221" s="2" t="s">
        <v>695</v>
      </c>
      <c r="N221" s="3">
        <v>1.9130179774502534</v>
      </c>
      <c r="O221" s="6">
        <v>4.2236385931415002E-2</v>
      </c>
      <c r="P221" s="2">
        <v>12</v>
      </c>
      <c r="Q221" s="2">
        <v>8295986</v>
      </c>
      <c r="R221" s="2">
        <v>8396803</v>
      </c>
      <c r="S221" s="2" t="s">
        <v>25</v>
      </c>
      <c r="T221" s="2">
        <v>5663</v>
      </c>
      <c r="U221" s="2" t="s">
        <v>88</v>
      </c>
      <c r="V221" s="2" t="s">
        <v>25</v>
      </c>
      <c r="W221" s="10" t="s">
        <v>696</v>
      </c>
    </row>
    <row r="222" spans="1:23" ht="28.9">
      <c r="A222" s="2" t="s">
        <v>697</v>
      </c>
      <c r="B222" s="3">
        <v>1052.18921706263</v>
      </c>
      <c r="C222" s="3">
        <v>1128.09493239833</v>
      </c>
      <c r="D222" s="3">
        <v>896.366772558501</v>
      </c>
      <c r="E222" s="3">
        <v>1225.33874066782</v>
      </c>
      <c r="F222" s="3">
        <v>406.28669855830401</v>
      </c>
      <c r="G222" s="3">
        <v>678.70353708164896</v>
      </c>
      <c r="H222" s="3">
        <v>527.882413558596</v>
      </c>
      <c r="I222" s="3">
        <v>643.28925421203405</v>
      </c>
      <c r="J222" s="3">
        <v>1075.4974156718199</v>
      </c>
      <c r="K222" s="3">
        <v>564.04047585264595</v>
      </c>
      <c r="L222" s="3">
        <v>0.93141067193434002</v>
      </c>
      <c r="M222" s="2" t="s">
        <v>698</v>
      </c>
      <c r="N222" s="3">
        <v>1.9071398923080978</v>
      </c>
      <c r="O222" s="7">
        <v>9.8818829071258201E-6</v>
      </c>
      <c r="P222" s="2">
        <v>13</v>
      </c>
      <c r="Q222" s="2">
        <v>76880166</v>
      </c>
      <c r="R222" s="2">
        <v>76886390</v>
      </c>
      <c r="S222" s="2" t="s">
        <v>25</v>
      </c>
      <c r="T222" s="2">
        <v>6225</v>
      </c>
      <c r="U222" s="2" t="s">
        <v>26</v>
      </c>
      <c r="V222" s="2" t="s">
        <v>25</v>
      </c>
      <c r="W222" s="10" t="s">
        <v>699</v>
      </c>
    </row>
    <row r="223" spans="1:23">
      <c r="A223" s="2" t="s">
        <v>700</v>
      </c>
      <c r="B223" s="3">
        <v>225.089923327223</v>
      </c>
      <c r="C223" s="3">
        <v>224.94750140085799</v>
      </c>
      <c r="D223" s="3">
        <v>280.81410808870203</v>
      </c>
      <c r="E223" s="3">
        <v>153.50397410563801</v>
      </c>
      <c r="F223" s="3">
        <v>146.93378176016299</v>
      </c>
      <c r="G223" s="3">
        <v>129.46368048378301</v>
      </c>
      <c r="H223" s="3">
        <v>97.689614733254601</v>
      </c>
      <c r="I223" s="3">
        <v>90.199263687665805</v>
      </c>
      <c r="J223" s="3">
        <v>221.08887673060499</v>
      </c>
      <c r="K223" s="3">
        <v>116.07158516621701</v>
      </c>
      <c r="L223" s="3">
        <v>0.92926477485462999</v>
      </c>
      <c r="M223" s="2" t="s">
        <v>701</v>
      </c>
      <c r="N223" s="3">
        <v>1.9043052781585292</v>
      </c>
      <c r="O223" s="6">
        <v>4.6674385803429197E-2</v>
      </c>
      <c r="P223" s="2">
        <v>14</v>
      </c>
      <c r="Q223" s="2">
        <v>105486317</v>
      </c>
      <c r="R223" s="2">
        <v>105488947</v>
      </c>
      <c r="S223" s="2" t="s">
        <v>30</v>
      </c>
      <c r="T223" s="2">
        <v>2485</v>
      </c>
      <c r="U223" s="2" t="s">
        <v>26</v>
      </c>
      <c r="V223" s="2" t="s">
        <v>25</v>
      </c>
      <c r="W223" s="10" t="s">
        <v>702</v>
      </c>
    </row>
    <row r="224" spans="1:23">
      <c r="A224" s="2" t="s">
        <v>703</v>
      </c>
      <c r="B224" s="3">
        <v>662.52883092541197</v>
      </c>
      <c r="C224" s="3">
        <v>703.940190950942</v>
      </c>
      <c r="D224" s="3">
        <v>530.08750113845497</v>
      </c>
      <c r="E224" s="3">
        <v>583.49463841324598</v>
      </c>
      <c r="F224" s="3">
        <v>140.030852415726</v>
      </c>
      <c r="G224" s="3">
        <v>402.12203786629499</v>
      </c>
      <c r="H224" s="3">
        <v>398.82457391099399</v>
      </c>
      <c r="I224" s="3">
        <v>368.72666034957899</v>
      </c>
      <c r="J224" s="3">
        <v>620.01279035701396</v>
      </c>
      <c r="K224" s="3">
        <v>327.42603113564797</v>
      </c>
      <c r="L224" s="3">
        <v>0.920579310662474</v>
      </c>
      <c r="M224" s="2" t="s">
        <v>704</v>
      </c>
      <c r="N224" s="3">
        <v>1.8928752202792321</v>
      </c>
      <c r="O224" s="6">
        <v>2.06769872090986E-2</v>
      </c>
      <c r="P224" s="2">
        <v>16</v>
      </c>
      <c r="Q224" s="2">
        <v>55802851</v>
      </c>
      <c r="R224" s="2">
        <v>55833337</v>
      </c>
      <c r="S224" s="2" t="s">
        <v>25</v>
      </c>
      <c r="T224" s="2">
        <v>2937</v>
      </c>
      <c r="U224" s="2" t="s">
        <v>26</v>
      </c>
      <c r="V224" s="2" t="s">
        <v>25</v>
      </c>
      <c r="W224" s="10" t="s">
        <v>705</v>
      </c>
    </row>
    <row r="225" spans="1:23">
      <c r="A225" s="2" t="s">
        <v>706</v>
      </c>
      <c r="B225" s="3">
        <v>2435.64284958797</v>
      </c>
      <c r="C225" s="3">
        <v>1967.4512809089899</v>
      </c>
      <c r="D225" s="3">
        <v>2493.7513729181501</v>
      </c>
      <c r="E225" s="3">
        <v>2214.5865737930399</v>
      </c>
      <c r="F225" s="3">
        <v>954.57651505931597</v>
      </c>
      <c r="G225" s="3">
        <v>1334.8490086244601</v>
      </c>
      <c r="H225" s="3">
        <v>1204.5398367109599</v>
      </c>
      <c r="I225" s="3">
        <v>1333.1649413176999</v>
      </c>
      <c r="J225" s="3">
        <v>2277.8580193020398</v>
      </c>
      <c r="K225" s="3">
        <v>1206.78257542811</v>
      </c>
      <c r="L225" s="3">
        <v>0.91659318406145396</v>
      </c>
      <c r="M225" s="2" t="s">
        <v>707</v>
      </c>
      <c r="N225" s="3">
        <v>1.8876524767315619</v>
      </c>
      <c r="O225" s="7">
        <v>2.5808375190963398E-10</v>
      </c>
      <c r="P225" s="2">
        <v>12</v>
      </c>
      <c r="Q225" s="2">
        <v>108645109</v>
      </c>
      <c r="R225" s="2">
        <v>108731596</v>
      </c>
      <c r="S225" s="2" t="s">
        <v>25</v>
      </c>
      <c r="T225" s="2">
        <v>6532</v>
      </c>
      <c r="U225" s="2" t="s">
        <v>26</v>
      </c>
      <c r="V225" s="2" t="s">
        <v>25</v>
      </c>
      <c r="W225" s="10" t="s">
        <v>708</v>
      </c>
    </row>
    <row r="226" spans="1:23">
      <c r="A226" s="2" t="s">
        <v>709</v>
      </c>
      <c r="B226" s="3">
        <v>7610.5875962713999</v>
      </c>
      <c r="C226" s="3">
        <v>6226.9049641511001</v>
      </c>
      <c r="D226" s="3">
        <v>7056.9806293595502</v>
      </c>
      <c r="E226" s="3">
        <v>7788.3068967281797</v>
      </c>
      <c r="F226" s="3">
        <v>2212.8819212738699</v>
      </c>
      <c r="G226" s="3">
        <v>3889.7951272627402</v>
      </c>
      <c r="H226" s="3">
        <v>3869.9427194329701</v>
      </c>
      <c r="I226" s="3">
        <v>5281.11732887784</v>
      </c>
      <c r="J226" s="3">
        <v>7170.69502162756</v>
      </c>
      <c r="K226" s="3">
        <v>3813.4342742118602</v>
      </c>
      <c r="L226" s="3">
        <v>0.91104043951634905</v>
      </c>
      <c r="M226" s="2" t="s">
        <v>710</v>
      </c>
      <c r="N226" s="3">
        <v>1.8804011129320162</v>
      </c>
      <c r="O226" s="6">
        <v>1.3091826300603E-2</v>
      </c>
      <c r="P226" s="2">
        <v>2</v>
      </c>
      <c r="Q226" s="2">
        <v>85394748</v>
      </c>
      <c r="R226" s="2">
        <v>85418432</v>
      </c>
      <c r="S226" s="2" t="s">
        <v>25</v>
      </c>
      <c r="T226" s="2">
        <v>2607</v>
      </c>
      <c r="U226" s="2" t="s">
        <v>26</v>
      </c>
      <c r="V226" s="2" t="s">
        <v>25</v>
      </c>
      <c r="W226" s="10" t="s">
        <v>711</v>
      </c>
    </row>
    <row r="227" spans="1:23">
      <c r="A227" s="2" t="s">
        <v>712</v>
      </c>
      <c r="B227" s="3">
        <v>823.91405897134598</v>
      </c>
      <c r="C227" s="3">
        <v>542.78377203689502</v>
      </c>
      <c r="D227" s="3">
        <v>966.57029958067699</v>
      </c>
      <c r="E227" s="3">
        <v>756.74766181902498</v>
      </c>
      <c r="F227" s="3">
        <v>241.60252705530201</v>
      </c>
      <c r="G227" s="3">
        <v>472.73859085744903</v>
      </c>
      <c r="H227" s="3">
        <v>346.84294405293201</v>
      </c>
      <c r="I227" s="3">
        <v>585.79961361989501</v>
      </c>
      <c r="J227" s="3">
        <v>772.50394810198497</v>
      </c>
      <c r="K227" s="3">
        <v>411.74591889639498</v>
      </c>
      <c r="L227" s="3">
        <v>0.90823743974276905</v>
      </c>
      <c r="M227" s="2" t="s">
        <v>713</v>
      </c>
      <c r="N227" s="3">
        <v>1.8767512445966568</v>
      </c>
      <c r="O227" s="6">
        <v>1.03540196243958E-2</v>
      </c>
      <c r="P227" s="2" t="s">
        <v>624</v>
      </c>
      <c r="Q227" s="2">
        <v>148052233</v>
      </c>
      <c r="R227" s="2">
        <v>148052746</v>
      </c>
      <c r="S227" s="2" t="s">
        <v>30</v>
      </c>
      <c r="T227" s="2">
        <v>514</v>
      </c>
      <c r="U227" s="2" t="s">
        <v>101</v>
      </c>
      <c r="V227" s="2" t="s">
        <v>25</v>
      </c>
      <c r="W227" s="10" t="s">
        <v>714</v>
      </c>
    </row>
    <row r="228" spans="1:23">
      <c r="A228" s="2" t="s">
        <v>715</v>
      </c>
      <c r="B228" s="3">
        <v>441.685887283608</v>
      </c>
      <c r="C228" s="3">
        <v>494.660674722284</v>
      </c>
      <c r="D228" s="3">
        <v>430.37814391855397</v>
      </c>
      <c r="E228" s="3">
        <v>448.84202954864998</v>
      </c>
      <c r="F228" s="3">
        <v>140.030852415726</v>
      </c>
      <c r="G228" s="3">
        <v>302.08192112882602</v>
      </c>
      <c r="H228" s="3">
        <v>181.93570450321701</v>
      </c>
      <c r="I228" s="3">
        <v>343.94664285296699</v>
      </c>
      <c r="J228" s="3">
        <v>453.89168386827401</v>
      </c>
      <c r="K228" s="3">
        <v>241.99878022518399</v>
      </c>
      <c r="L228" s="3">
        <v>0.90776387061423802</v>
      </c>
      <c r="M228" s="2" t="s">
        <v>716</v>
      </c>
      <c r="N228" s="3">
        <v>1.8761352962699818</v>
      </c>
      <c r="O228" s="6">
        <v>2.1026353586799801E-2</v>
      </c>
      <c r="P228" s="2">
        <v>11</v>
      </c>
      <c r="Q228" s="2">
        <v>10304680</v>
      </c>
      <c r="R228" s="2">
        <v>10307397</v>
      </c>
      <c r="S228" s="2" t="s">
        <v>30</v>
      </c>
      <c r="T228" s="2">
        <v>2718</v>
      </c>
      <c r="U228" s="2" t="s">
        <v>26</v>
      </c>
      <c r="V228" s="2" t="s">
        <v>25</v>
      </c>
      <c r="W228" s="10" t="s">
        <v>717</v>
      </c>
    </row>
    <row r="229" spans="1:23">
      <c r="A229" s="2" t="s">
        <v>718</v>
      </c>
      <c r="B229" s="3">
        <v>10165.1458770511</v>
      </c>
      <c r="C229" s="3">
        <v>8540.1710606464894</v>
      </c>
      <c r="D229" s="3">
        <v>9734.8890804083294</v>
      </c>
      <c r="E229" s="3">
        <v>10292.8454216097</v>
      </c>
      <c r="F229" s="3">
        <v>4063.8531183465302</v>
      </c>
      <c r="G229" s="3">
        <v>4786.2330360671203</v>
      </c>
      <c r="H229" s="3">
        <v>5959.9627337260899</v>
      </c>
      <c r="I229" s="3">
        <v>5841.1457243012601</v>
      </c>
      <c r="J229" s="3">
        <v>9683.2628599288892</v>
      </c>
      <c r="K229" s="3">
        <v>5162.7986531102497</v>
      </c>
      <c r="L229" s="3">
        <v>0.90731828949627902</v>
      </c>
      <c r="M229" s="2" t="s">
        <v>719</v>
      </c>
      <c r="N229" s="3">
        <v>1.8755559351740896</v>
      </c>
      <c r="O229" s="7">
        <v>1.2007411740494401E-13</v>
      </c>
      <c r="P229" s="2">
        <v>19</v>
      </c>
      <c r="Q229" s="2">
        <v>40348456</v>
      </c>
      <c r="R229" s="2">
        <v>40380439</v>
      </c>
      <c r="S229" s="2" t="s">
        <v>30</v>
      </c>
      <c r="T229" s="2">
        <v>5184</v>
      </c>
      <c r="U229" s="2" t="s">
        <v>26</v>
      </c>
      <c r="V229" s="2" t="s">
        <v>25</v>
      </c>
      <c r="W229" s="10" t="s">
        <v>720</v>
      </c>
    </row>
    <row r="230" spans="1:23">
      <c r="A230" s="2" t="s">
        <v>721</v>
      </c>
      <c r="B230" s="3">
        <v>4474.1930985892404</v>
      </c>
      <c r="C230" s="3">
        <v>3473.8161410361299</v>
      </c>
      <c r="D230" s="3">
        <v>4296.6593422412598</v>
      </c>
      <c r="E230" s="3">
        <v>4724.5112030290902</v>
      </c>
      <c r="F230" s="3">
        <v>1177.44251960829</v>
      </c>
      <c r="G230" s="3">
        <v>2762.8726357789101</v>
      </c>
      <c r="H230" s="3">
        <v>2544.41115805238</v>
      </c>
      <c r="I230" s="3">
        <v>2573.1570168481398</v>
      </c>
      <c r="J230" s="3">
        <v>4242.2949462239303</v>
      </c>
      <c r="K230" s="3">
        <v>2264.4708325719298</v>
      </c>
      <c r="L230" s="3">
        <v>0.90567913803462896</v>
      </c>
      <c r="M230" s="2" t="s">
        <v>722</v>
      </c>
      <c r="N230" s="3">
        <v>1.8734261888683568</v>
      </c>
      <c r="O230" s="6">
        <v>4.9486537801176997E-2</v>
      </c>
      <c r="P230" s="2">
        <v>1</v>
      </c>
      <c r="Q230" s="2">
        <v>28147166</v>
      </c>
      <c r="R230" s="2">
        <v>28193936</v>
      </c>
      <c r="S230" s="2" t="s">
        <v>25</v>
      </c>
      <c r="T230" s="2">
        <v>4706</v>
      </c>
      <c r="U230" s="2" t="s">
        <v>26</v>
      </c>
      <c r="V230" s="2" t="s">
        <v>25</v>
      </c>
      <c r="W230" s="10" t="s">
        <v>723</v>
      </c>
    </row>
    <row r="231" spans="1:23" ht="28.9">
      <c r="A231" s="2" t="s">
        <v>724</v>
      </c>
      <c r="B231" s="3">
        <v>1112.70867757986</v>
      </c>
      <c r="C231" s="3">
        <v>891.95601301733097</v>
      </c>
      <c r="D231" s="3">
        <v>844.47720910732801</v>
      </c>
      <c r="E231" s="3">
        <v>1029.6436157845999</v>
      </c>
      <c r="F231" s="3">
        <v>271.18650996003299</v>
      </c>
      <c r="G231" s="3">
        <v>590.432845842706</v>
      </c>
      <c r="H231" s="3">
        <v>566.42051845336596</v>
      </c>
      <c r="I231" s="3">
        <v>661.13086680959395</v>
      </c>
      <c r="J231" s="3">
        <v>969.69637887227998</v>
      </c>
      <c r="K231" s="3">
        <v>522.292685266425</v>
      </c>
      <c r="L231" s="3">
        <v>0.89264378513715503</v>
      </c>
      <c r="M231" s="2" t="s">
        <v>725</v>
      </c>
      <c r="N231" s="3">
        <v>1.8565752422712922</v>
      </c>
      <c r="O231" s="4">
        <v>3.0343966278569799E-3</v>
      </c>
      <c r="P231" s="2">
        <v>12</v>
      </c>
      <c r="Q231" s="2">
        <v>57762334</v>
      </c>
      <c r="R231" s="2">
        <v>57768986</v>
      </c>
      <c r="S231" s="2" t="s">
        <v>25</v>
      </c>
      <c r="T231" s="2">
        <v>3440</v>
      </c>
      <c r="U231" s="2" t="s">
        <v>26</v>
      </c>
      <c r="V231" s="2" t="s">
        <v>25</v>
      </c>
      <c r="W231" s="10" t="s">
        <v>726</v>
      </c>
    </row>
    <row r="232" spans="1:23">
      <c r="A232" s="2" t="s">
        <v>727</v>
      </c>
      <c r="B232" s="3">
        <v>8419.6372263437806</v>
      </c>
      <c r="C232" s="3">
        <v>7457.9609419667404</v>
      </c>
      <c r="D232" s="3">
        <v>8767.30133840704</v>
      </c>
      <c r="E232" s="3">
        <v>8636.6183325751299</v>
      </c>
      <c r="F232" s="3">
        <v>2925.8559092778801</v>
      </c>
      <c r="G232" s="3">
        <v>5052.02589524216</v>
      </c>
      <c r="H232" s="3">
        <v>5079.8599661292401</v>
      </c>
      <c r="I232" s="3">
        <v>5183.9796602911201</v>
      </c>
      <c r="J232" s="3">
        <v>8320.3794598231707</v>
      </c>
      <c r="K232" s="3">
        <v>4560.4303577351002</v>
      </c>
      <c r="L232" s="3">
        <v>0.86747457206317702</v>
      </c>
      <c r="M232" s="2" t="s">
        <v>728</v>
      </c>
      <c r="N232" s="3">
        <v>1.8244663874342293</v>
      </c>
      <c r="O232" s="4">
        <v>1.0111497496699199E-3</v>
      </c>
      <c r="P232" s="2">
        <v>1</v>
      </c>
      <c r="Q232" s="2">
        <v>10398592</v>
      </c>
      <c r="R232" s="2">
        <v>10420144</v>
      </c>
      <c r="S232" s="2" t="s">
        <v>30</v>
      </c>
      <c r="T232" s="2">
        <v>2966</v>
      </c>
      <c r="U232" s="2" t="s">
        <v>26</v>
      </c>
      <c r="V232" s="2" t="s">
        <v>25</v>
      </c>
      <c r="W232" s="10" t="s">
        <v>729</v>
      </c>
    </row>
    <row r="233" spans="1:23">
      <c r="A233" s="2" t="s">
        <v>730</v>
      </c>
      <c r="B233" s="3">
        <v>829.22278357812002</v>
      </c>
      <c r="C233" s="3">
        <v>738.63358668938304</v>
      </c>
      <c r="D233" s="3">
        <v>883.14002109055502</v>
      </c>
      <c r="E233" s="3">
        <v>759.44071399631696</v>
      </c>
      <c r="F233" s="3">
        <v>267.24197890606899</v>
      </c>
      <c r="G233" s="3">
        <v>526.68179105902504</v>
      </c>
      <c r="H233" s="3">
        <v>464.24972873234799</v>
      </c>
      <c r="I233" s="3">
        <v>502.53875483128098</v>
      </c>
      <c r="J233" s="3">
        <v>802.60927633859399</v>
      </c>
      <c r="K233" s="3">
        <v>440.17806338218099</v>
      </c>
      <c r="L233" s="3">
        <v>0.86649562707681005</v>
      </c>
      <c r="M233" s="2" t="s">
        <v>731</v>
      </c>
      <c r="N233" s="3">
        <v>1.8232288102999783</v>
      </c>
      <c r="O233" s="5">
        <v>8.7137744415627199E-4</v>
      </c>
      <c r="P233" s="2">
        <v>12</v>
      </c>
      <c r="Q233" s="2">
        <v>47841537</v>
      </c>
      <c r="R233" s="2">
        <v>47943048</v>
      </c>
      <c r="S233" s="2" t="s">
        <v>25</v>
      </c>
      <c r="T233" s="2">
        <v>5674</v>
      </c>
      <c r="U233" s="2" t="s">
        <v>26</v>
      </c>
      <c r="V233" s="2" t="s">
        <v>732</v>
      </c>
      <c r="W233" s="10" t="s">
        <v>733</v>
      </c>
    </row>
    <row r="234" spans="1:23">
      <c r="A234" s="2" t="s">
        <v>734</v>
      </c>
      <c r="B234" s="3">
        <v>324.893945934577</v>
      </c>
      <c r="C234" s="3">
        <v>211.51779982468699</v>
      </c>
      <c r="D234" s="3">
        <v>310.319938286428</v>
      </c>
      <c r="E234" s="3">
        <v>303.417211974888</v>
      </c>
      <c r="F234" s="3">
        <v>133.12792307128899</v>
      </c>
      <c r="G234" s="3">
        <v>188.31080797641101</v>
      </c>
      <c r="H234" s="3">
        <v>143.397599608447</v>
      </c>
      <c r="I234" s="3">
        <v>169.49531967682299</v>
      </c>
      <c r="J234" s="3">
        <v>287.53722400514499</v>
      </c>
      <c r="K234" s="3">
        <v>158.58291258324201</v>
      </c>
      <c r="L234" s="3">
        <v>0.85947752029397295</v>
      </c>
      <c r="M234" s="2" t="s">
        <v>735</v>
      </c>
      <c r="N234" s="3">
        <v>1.8143811038393123</v>
      </c>
      <c r="O234" s="6">
        <v>1.7041930526438698E-2</v>
      </c>
      <c r="P234" s="2">
        <v>3</v>
      </c>
      <c r="Q234" s="2">
        <v>168008677</v>
      </c>
      <c r="R234" s="2">
        <v>168095975</v>
      </c>
      <c r="S234" s="2" t="s">
        <v>25</v>
      </c>
      <c r="T234" s="2">
        <v>4647</v>
      </c>
      <c r="U234" s="2" t="s">
        <v>26</v>
      </c>
      <c r="V234" s="2" t="s">
        <v>25</v>
      </c>
      <c r="W234" s="10" t="s">
        <v>736</v>
      </c>
    </row>
    <row r="235" spans="1:23">
      <c r="A235" s="2" t="s">
        <v>737</v>
      </c>
      <c r="B235" s="3">
        <v>562.72480831805797</v>
      </c>
      <c r="C235" s="3">
        <v>519.28179427859595</v>
      </c>
      <c r="D235" s="3">
        <v>603.34335542246401</v>
      </c>
      <c r="E235" s="3">
        <v>496.41928468080698</v>
      </c>
      <c r="F235" s="3">
        <v>276.11717377748801</v>
      </c>
      <c r="G235" s="3">
        <v>232.446153595883</v>
      </c>
      <c r="H235" s="3">
        <v>383.58857895259598</v>
      </c>
      <c r="I235" s="3">
        <v>314.21062185703403</v>
      </c>
      <c r="J235" s="3">
        <v>545.44231067498197</v>
      </c>
      <c r="K235" s="3">
        <v>301.59063204575</v>
      </c>
      <c r="L235" s="3">
        <v>0.85390846216667204</v>
      </c>
      <c r="M235" s="2" t="s">
        <v>738</v>
      </c>
      <c r="N235" s="3">
        <v>1.8073907723815144</v>
      </c>
      <c r="O235" s="5">
        <v>7.1382652668538897E-4</v>
      </c>
      <c r="P235" s="2">
        <v>10</v>
      </c>
      <c r="Q235" s="2">
        <v>71319258</v>
      </c>
      <c r="R235" s="2">
        <v>71381423</v>
      </c>
      <c r="S235" s="2" t="s">
        <v>30</v>
      </c>
      <c r="T235" s="2">
        <v>5439</v>
      </c>
      <c r="U235" s="2" t="s">
        <v>26</v>
      </c>
      <c r="V235" s="2" t="s">
        <v>25</v>
      </c>
      <c r="W235" s="10" t="s">
        <v>739</v>
      </c>
    </row>
    <row r="236" spans="1:23">
      <c r="A236" s="2" t="s">
        <v>740</v>
      </c>
      <c r="B236" s="3">
        <v>992.73150146676301</v>
      </c>
      <c r="C236" s="3">
        <v>784.51840040796606</v>
      </c>
      <c r="D236" s="3">
        <v>700.00038538053195</v>
      </c>
      <c r="E236" s="3">
        <v>745.97545310985697</v>
      </c>
      <c r="F236" s="3">
        <v>240.61639429181099</v>
      </c>
      <c r="G236" s="3">
        <v>412.91067790660998</v>
      </c>
      <c r="H236" s="3">
        <v>428.40032883023599</v>
      </c>
      <c r="I236" s="3">
        <v>705.73489830349502</v>
      </c>
      <c r="J236" s="3">
        <v>805.80643509127901</v>
      </c>
      <c r="K236" s="3">
        <v>446.91557483303802</v>
      </c>
      <c r="L236" s="3">
        <v>0.85039929833991601</v>
      </c>
      <c r="M236" s="2" t="s">
        <v>741</v>
      </c>
      <c r="N236" s="3">
        <v>1.8029998769872431</v>
      </c>
      <c r="O236" s="6">
        <v>2.24906594224514E-2</v>
      </c>
      <c r="P236" s="2">
        <v>7</v>
      </c>
      <c r="Q236" s="2">
        <v>139777051</v>
      </c>
      <c r="R236" s="2">
        <v>140020325</v>
      </c>
      <c r="S236" s="2" t="s">
        <v>30</v>
      </c>
      <c r="T236" s="2">
        <v>6200</v>
      </c>
      <c r="U236" s="2" t="s">
        <v>26</v>
      </c>
      <c r="V236" s="2" t="s">
        <v>25</v>
      </c>
      <c r="W236" s="10" t="s">
        <v>742</v>
      </c>
    </row>
    <row r="237" spans="1:23">
      <c r="A237" s="2" t="s">
        <v>743</v>
      </c>
      <c r="B237" s="3">
        <v>598.82413564412195</v>
      </c>
      <c r="C237" s="3">
        <v>514.80522708653996</v>
      </c>
      <c r="D237" s="3">
        <v>652.18059161180395</v>
      </c>
      <c r="E237" s="3">
        <v>602.34600365428901</v>
      </c>
      <c r="F237" s="3">
        <v>259.352916798141</v>
      </c>
      <c r="G237" s="3">
        <v>305.02427750345799</v>
      </c>
      <c r="H237" s="3">
        <v>397.032103915888</v>
      </c>
      <c r="I237" s="3">
        <v>353.85864985161197</v>
      </c>
      <c r="J237" s="3">
        <v>592.03898949918903</v>
      </c>
      <c r="K237" s="3">
        <v>328.81698701727498</v>
      </c>
      <c r="L237" s="3">
        <v>0.84807968964408598</v>
      </c>
      <c r="M237" s="2" t="s">
        <v>744</v>
      </c>
      <c r="N237" s="3">
        <v>1.8001032885200625</v>
      </c>
      <c r="O237" s="5">
        <v>2.7903587392622399E-4</v>
      </c>
      <c r="P237" s="2">
        <v>6</v>
      </c>
      <c r="Q237" s="2">
        <v>33162681</v>
      </c>
      <c r="R237" s="2">
        <v>33192499</v>
      </c>
      <c r="S237" s="2" t="s">
        <v>25</v>
      </c>
      <c r="T237" s="2">
        <v>6740</v>
      </c>
      <c r="U237" s="2" t="s">
        <v>26</v>
      </c>
      <c r="V237" s="2" t="s">
        <v>25</v>
      </c>
      <c r="W237" s="10" t="s">
        <v>745</v>
      </c>
    </row>
    <row r="238" spans="1:23">
      <c r="A238" s="2" t="s">
        <v>746</v>
      </c>
      <c r="B238" s="3">
        <v>345.067099440319</v>
      </c>
      <c r="C238" s="3">
        <v>280.90459130156802</v>
      </c>
      <c r="D238" s="3">
        <v>325.58157459559601</v>
      </c>
      <c r="E238" s="3">
        <v>282.77047861565001</v>
      </c>
      <c r="F238" s="3">
        <v>131.15565754430699</v>
      </c>
      <c r="G238" s="3">
        <v>246.177150010829</v>
      </c>
      <c r="H238" s="3">
        <v>169.38841453747801</v>
      </c>
      <c r="I238" s="3">
        <v>141.74170008061799</v>
      </c>
      <c r="J238" s="3">
        <v>308.58093598828299</v>
      </c>
      <c r="K238" s="3">
        <v>172.11573054330799</v>
      </c>
      <c r="L238" s="3">
        <v>0.84208377579976101</v>
      </c>
      <c r="M238" s="2" t="s">
        <v>747</v>
      </c>
      <c r="N238" s="3">
        <v>1.7926374927102671</v>
      </c>
      <c r="O238" s="6">
        <v>2.9695840757284001E-2</v>
      </c>
      <c r="P238" s="2">
        <v>6</v>
      </c>
      <c r="Q238" s="2">
        <v>17759183</v>
      </c>
      <c r="R238" s="2">
        <v>17987623</v>
      </c>
      <c r="S238" s="2" t="s">
        <v>25</v>
      </c>
      <c r="T238" s="2">
        <v>11126</v>
      </c>
      <c r="U238" s="2" t="s">
        <v>26</v>
      </c>
      <c r="V238" s="2" t="s">
        <v>25</v>
      </c>
      <c r="W238" s="10" t="s">
        <v>748</v>
      </c>
    </row>
    <row r="239" spans="1:23">
      <c r="A239" s="2" t="s">
        <v>749</v>
      </c>
      <c r="B239" s="3">
        <v>2217.9851407102301</v>
      </c>
      <c r="C239" s="3">
        <v>2011.09781103155</v>
      </c>
      <c r="D239" s="3">
        <v>2126.4546590774899</v>
      </c>
      <c r="E239" s="3">
        <v>2738.83406430587</v>
      </c>
      <c r="F239" s="3">
        <v>1248.4440785796401</v>
      </c>
      <c r="G239" s="3">
        <v>1433.9083399037099</v>
      </c>
      <c r="H239" s="3">
        <v>1136.42597689694</v>
      </c>
      <c r="I239" s="3">
        <v>1269.7280965263701</v>
      </c>
      <c r="J239" s="3">
        <v>2273.5929187812799</v>
      </c>
      <c r="K239" s="3">
        <v>1272.12662297667</v>
      </c>
      <c r="L239" s="3">
        <v>0.83835475119610003</v>
      </c>
      <c r="M239" s="2" t="s">
        <v>750</v>
      </c>
      <c r="N239" s="3">
        <v>1.7880099329921191</v>
      </c>
      <c r="O239" s="7">
        <v>1.28083127483559E-9</v>
      </c>
      <c r="P239" s="2">
        <v>11</v>
      </c>
      <c r="Q239" s="2">
        <v>59208510</v>
      </c>
      <c r="R239" s="2">
        <v>59212951</v>
      </c>
      <c r="S239" s="2" t="s">
        <v>25</v>
      </c>
      <c r="T239" s="2">
        <v>4442</v>
      </c>
      <c r="U239" s="2" t="s">
        <v>26</v>
      </c>
      <c r="V239" s="2" t="s">
        <v>25</v>
      </c>
      <c r="W239" s="10" t="s">
        <v>751</v>
      </c>
    </row>
    <row r="240" spans="1:23">
      <c r="A240" s="2" t="s">
        <v>752</v>
      </c>
      <c r="B240" s="3">
        <v>5483.9125187976797</v>
      </c>
      <c r="C240" s="3">
        <v>4298.6236461726003</v>
      </c>
      <c r="D240" s="3">
        <v>5678.3461494313196</v>
      </c>
      <c r="E240" s="3">
        <v>6046.7998220794198</v>
      </c>
      <c r="F240" s="3">
        <v>1896.3333041932499</v>
      </c>
      <c r="G240" s="3">
        <v>3089.4741933629998</v>
      </c>
      <c r="H240" s="3">
        <v>3294.55985100407</v>
      </c>
      <c r="I240" s="3">
        <v>3877.57713786976</v>
      </c>
      <c r="J240" s="3">
        <v>5376.9205341202596</v>
      </c>
      <c r="K240" s="3">
        <v>3039.4861216075201</v>
      </c>
      <c r="L240" s="3">
        <v>0.82298567362094299</v>
      </c>
      <c r="M240" s="2" t="s">
        <v>753</v>
      </c>
      <c r="N240" s="3">
        <v>1.7690633032655521</v>
      </c>
      <c r="O240" s="6">
        <v>1.1888021822543299E-2</v>
      </c>
      <c r="P240" s="2">
        <v>21</v>
      </c>
      <c r="Q240" s="2">
        <v>43772511</v>
      </c>
      <c r="R240" s="2">
        <v>43776445</v>
      </c>
      <c r="S240" s="2" t="s">
        <v>25</v>
      </c>
      <c r="T240" s="2">
        <v>3935</v>
      </c>
      <c r="U240" s="2" t="s">
        <v>26</v>
      </c>
      <c r="V240" s="2" t="s">
        <v>25</v>
      </c>
      <c r="W240" s="10" t="s">
        <v>754</v>
      </c>
    </row>
    <row r="241" spans="1:23">
      <c r="A241" s="2" t="s">
        <v>755</v>
      </c>
      <c r="B241" s="3">
        <v>1842.1274385506199</v>
      </c>
      <c r="C241" s="3">
        <v>1442.57377764033</v>
      </c>
      <c r="D241" s="3">
        <v>1698.1114000001601</v>
      </c>
      <c r="E241" s="3">
        <v>1678.6691905119501</v>
      </c>
      <c r="F241" s="3">
        <v>711.00172247703199</v>
      </c>
      <c r="G241" s="3">
        <v>1130.8456333166801</v>
      </c>
      <c r="H241" s="3">
        <v>982.27355731786304</v>
      </c>
      <c r="I241" s="3">
        <v>942.631865571101</v>
      </c>
      <c r="J241" s="3">
        <v>1665.37045167576</v>
      </c>
      <c r="K241" s="3">
        <v>941.68819467066896</v>
      </c>
      <c r="L241" s="3">
        <v>0.822536037796603</v>
      </c>
      <c r="M241" s="2" t="s">
        <v>756</v>
      </c>
      <c r="N241" s="3">
        <v>1.7685120361765418</v>
      </c>
      <c r="O241" s="7">
        <v>1.66120470796777E-6</v>
      </c>
      <c r="P241" s="2">
        <v>7</v>
      </c>
      <c r="Q241" s="2">
        <v>128937612</v>
      </c>
      <c r="R241" s="2">
        <v>128950035</v>
      </c>
      <c r="S241" s="2" t="s">
        <v>30</v>
      </c>
      <c r="T241" s="2">
        <v>4375</v>
      </c>
      <c r="U241" s="2" t="s">
        <v>26</v>
      </c>
      <c r="V241" s="2" t="s">
        <v>757</v>
      </c>
      <c r="W241" s="10" t="s">
        <v>758</v>
      </c>
    </row>
    <row r="242" spans="1:23">
      <c r="A242" s="2" t="s">
        <v>759</v>
      </c>
      <c r="B242" s="3">
        <v>1672.2482511338501</v>
      </c>
      <c r="C242" s="3">
        <v>1469.4331807926701</v>
      </c>
      <c r="D242" s="3">
        <v>1549.5648065909199</v>
      </c>
      <c r="E242" s="3">
        <v>1309.72104222296</v>
      </c>
      <c r="F242" s="3">
        <v>801.72593671820698</v>
      </c>
      <c r="G242" s="3">
        <v>955.28503629700299</v>
      </c>
      <c r="H242" s="3">
        <v>594.20380337750305</v>
      </c>
      <c r="I242" s="3">
        <v>1042.74313625741</v>
      </c>
      <c r="J242" s="3">
        <v>1500.2418201851001</v>
      </c>
      <c r="K242" s="3">
        <v>848.48947816253099</v>
      </c>
      <c r="L242" s="3">
        <v>0.82251990933859498</v>
      </c>
      <c r="M242" s="2" t="s">
        <v>760</v>
      </c>
      <c r="N242" s="3">
        <v>1.7684922653920954</v>
      </c>
      <c r="O242" s="7">
        <v>4.0313442976789702E-5</v>
      </c>
      <c r="P242" s="2">
        <v>7</v>
      </c>
      <c r="Q242" s="2">
        <v>100169606</v>
      </c>
      <c r="R242" s="2">
        <v>100177372</v>
      </c>
      <c r="S242" s="2" t="s">
        <v>25</v>
      </c>
      <c r="T242" s="2">
        <v>3828</v>
      </c>
      <c r="U242" s="2" t="s">
        <v>26</v>
      </c>
      <c r="V242" s="2" t="s">
        <v>25</v>
      </c>
      <c r="W242" s="10" t="s">
        <v>761</v>
      </c>
    </row>
    <row r="243" spans="1:23">
      <c r="A243" s="2" t="s">
        <v>762</v>
      </c>
      <c r="B243" s="3">
        <v>607.31809501496105</v>
      </c>
      <c r="C243" s="3">
        <v>474.51612235802799</v>
      </c>
      <c r="D243" s="3">
        <v>572.82008280412697</v>
      </c>
      <c r="E243" s="3">
        <v>681.34220085485094</v>
      </c>
      <c r="F243" s="3">
        <v>289.923032466363</v>
      </c>
      <c r="G243" s="3">
        <v>334.44784124977201</v>
      </c>
      <c r="H243" s="3">
        <v>241.08721434170201</v>
      </c>
      <c r="I243" s="3">
        <v>463.88192753656699</v>
      </c>
      <c r="J243" s="3">
        <v>583.99912525799198</v>
      </c>
      <c r="K243" s="3">
        <v>332.33500389860097</v>
      </c>
      <c r="L243" s="3">
        <v>0.81452244539829299</v>
      </c>
      <c r="M243" s="2" t="s">
        <v>763</v>
      </c>
      <c r="N243" s="3">
        <v>1.7587158930399789</v>
      </c>
      <c r="O243" s="4">
        <v>8.3565780394547606E-3</v>
      </c>
      <c r="P243" s="2">
        <v>15</v>
      </c>
      <c r="Q243" s="2">
        <v>59132434</v>
      </c>
      <c r="R243" s="2">
        <v>59372900</v>
      </c>
      <c r="S243" s="2" t="s">
        <v>25</v>
      </c>
      <c r="T243" s="2">
        <v>9106</v>
      </c>
      <c r="U243" s="2" t="s">
        <v>26</v>
      </c>
      <c r="V243" s="2" t="s">
        <v>25</v>
      </c>
      <c r="W243" s="10" t="s">
        <v>764</v>
      </c>
    </row>
    <row r="244" spans="1:23">
      <c r="A244" s="2" t="s">
        <v>765</v>
      </c>
      <c r="B244" s="3">
        <v>1330.3663864575999</v>
      </c>
      <c r="C244" s="3">
        <v>1254.55795557394</v>
      </c>
      <c r="D244" s="3">
        <v>1134.4482989815299</v>
      </c>
      <c r="E244" s="3">
        <v>1269.3252595635799</v>
      </c>
      <c r="F244" s="3">
        <v>352.04939656629699</v>
      </c>
      <c r="G244" s="3">
        <v>757.16637373848698</v>
      </c>
      <c r="H244" s="3">
        <v>667.69507317683201</v>
      </c>
      <c r="I244" s="3">
        <v>1065.5407523542899</v>
      </c>
      <c r="J244" s="3">
        <v>1247.1744751441599</v>
      </c>
      <c r="K244" s="3">
        <v>710.61289895897801</v>
      </c>
      <c r="L244" s="3">
        <v>0.81159897887003796</v>
      </c>
      <c r="M244" s="2" t="s">
        <v>766</v>
      </c>
      <c r="N244" s="3">
        <v>1.7551556526419592</v>
      </c>
      <c r="O244" s="6">
        <v>1.48814387824563E-2</v>
      </c>
      <c r="P244" s="2">
        <v>11</v>
      </c>
      <c r="Q244" s="2">
        <v>60378482</v>
      </c>
      <c r="R244" s="2">
        <v>60395951</v>
      </c>
      <c r="S244" s="2" t="s">
        <v>30</v>
      </c>
      <c r="T244" s="2">
        <v>4348</v>
      </c>
      <c r="U244" s="2" t="s">
        <v>26</v>
      </c>
      <c r="V244" s="2" t="s">
        <v>25</v>
      </c>
      <c r="W244" s="10" t="s">
        <v>767</v>
      </c>
    </row>
    <row r="245" spans="1:23">
      <c r="A245" s="2" t="s">
        <v>768</v>
      </c>
      <c r="B245" s="3">
        <v>575.46574737431604</v>
      </c>
      <c r="C245" s="3">
        <v>444.29929381164402</v>
      </c>
      <c r="D245" s="3">
        <v>649.12826434996998</v>
      </c>
      <c r="E245" s="3">
        <v>595.16453118151003</v>
      </c>
      <c r="F245" s="3">
        <v>200.18495098867899</v>
      </c>
      <c r="G245" s="3">
        <v>441.353456194714</v>
      </c>
      <c r="H245" s="3">
        <v>245.56838932946599</v>
      </c>
      <c r="I245" s="3">
        <v>407.38348764429298</v>
      </c>
      <c r="J245" s="3">
        <v>566.01445917935996</v>
      </c>
      <c r="K245" s="3">
        <v>323.622571039288</v>
      </c>
      <c r="L245" s="3">
        <v>0.80724463818118297</v>
      </c>
      <c r="M245" s="2" t="s">
        <v>769</v>
      </c>
      <c r="N245" s="3">
        <v>1.7498662299364502</v>
      </c>
      <c r="O245" s="6">
        <v>3.5882337480049799E-2</v>
      </c>
      <c r="P245" s="2">
        <v>4</v>
      </c>
      <c r="Q245" s="2">
        <v>121131408</v>
      </c>
      <c r="R245" s="2">
        <v>121227466</v>
      </c>
      <c r="S245" s="2" t="s">
        <v>25</v>
      </c>
      <c r="T245" s="2">
        <v>3768</v>
      </c>
      <c r="U245" s="2" t="s">
        <v>26</v>
      </c>
      <c r="V245" s="2" t="s">
        <v>25</v>
      </c>
      <c r="W245" s="10" t="s">
        <v>770</v>
      </c>
    </row>
    <row r="246" spans="1:23">
      <c r="A246" s="2" t="s">
        <v>771</v>
      </c>
      <c r="B246" s="3">
        <v>5318.2803110663299</v>
      </c>
      <c r="C246" s="3">
        <v>5252.1324580807204</v>
      </c>
      <c r="D246" s="3">
        <v>5816.71831863445</v>
      </c>
      <c r="E246" s="3">
        <v>5544.9944330440303</v>
      </c>
      <c r="F246" s="3">
        <v>2560.9867867861999</v>
      </c>
      <c r="G246" s="3">
        <v>3253.2653648841501</v>
      </c>
      <c r="H246" s="3">
        <v>3740.8848797853698</v>
      </c>
      <c r="I246" s="3">
        <v>3006.3117226888999</v>
      </c>
      <c r="J246" s="3">
        <v>5483.0313802063802</v>
      </c>
      <c r="K246" s="3">
        <v>3140.3621885361499</v>
      </c>
      <c r="L246" s="3">
        <v>0.80389039821244301</v>
      </c>
      <c r="M246" s="2" t="s">
        <v>772</v>
      </c>
      <c r="N246" s="3">
        <v>1.7458025483130444</v>
      </c>
      <c r="O246" s="7">
        <v>7.7715477630239E-12</v>
      </c>
      <c r="P246" s="2">
        <v>12</v>
      </c>
      <c r="Q246" s="2">
        <v>104215779</v>
      </c>
      <c r="R246" s="2">
        <v>104350305</v>
      </c>
      <c r="S246" s="2" t="s">
        <v>30</v>
      </c>
      <c r="T246" s="2">
        <v>6708</v>
      </c>
      <c r="U246" s="2" t="s">
        <v>26</v>
      </c>
      <c r="V246" s="2" t="s">
        <v>25</v>
      </c>
      <c r="W246" s="10" t="s">
        <v>773</v>
      </c>
    </row>
    <row r="247" spans="1:23">
      <c r="A247" s="2" t="s">
        <v>774</v>
      </c>
      <c r="B247" s="3">
        <v>1141.37579045644</v>
      </c>
      <c r="C247" s="3">
        <v>1095.6398202559201</v>
      </c>
      <c r="D247" s="3">
        <v>881.10513624933299</v>
      </c>
      <c r="E247" s="3">
        <v>1288.1766248046299</v>
      </c>
      <c r="F247" s="3">
        <v>591.67965809461703</v>
      </c>
      <c r="G247" s="3">
        <v>544.33592930681402</v>
      </c>
      <c r="H247" s="3">
        <v>676.65742315236002</v>
      </c>
      <c r="I247" s="3">
        <v>726.55011300064905</v>
      </c>
      <c r="J247" s="3">
        <v>1101.57434294158</v>
      </c>
      <c r="K247" s="3">
        <v>634.80578088861</v>
      </c>
      <c r="L247" s="3">
        <v>0.79535919609376704</v>
      </c>
      <c r="M247" s="2" t="s">
        <v>775</v>
      </c>
      <c r="N247" s="3">
        <v>1.7355094202937342</v>
      </c>
      <c r="O247" s="7">
        <v>2.4611627889003302E-5</v>
      </c>
      <c r="P247" s="2">
        <v>3</v>
      </c>
      <c r="Q247" s="2">
        <v>196639686</v>
      </c>
      <c r="R247" s="2">
        <v>196662004</v>
      </c>
      <c r="S247" s="2" t="s">
        <v>30</v>
      </c>
      <c r="T247" s="2">
        <v>2910</v>
      </c>
      <c r="U247" s="2" t="s">
        <v>26</v>
      </c>
      <c r="V247" s="2" t="s">
        <v>25</v>
      </c>
      <c r="W247" s="10" t="s">
        <v>776</v>
      </c>
    </row>
    <row r="248" spans="1:23">
      <c r="A248" s="2" t="s">
        <v>777</v>
      </c>
      <c r="B248" s="3">
        <v>5752.53398390045</v>
      </c>
      <c r="C248" s="3">
        <v>4813.4288732591403</v>
      </c>
      <c r="D248" s="3">
        <v>5655.9624161778702</v>
      </c>
      <c r="E248" s="3">
        <v>5729.9173492180698</v>
      </c>
      <c r="F248" s="3">
        <v>2156.6723537548801</v>
      </c>
      <c r="G248" s="3">
        <v>3549.4625732637101</v>
      </c>
      <c r="H248" s="3">
        <v>3143.0961364176501</v>
      </c>
      <c r="I248" s="3">
        <v>3849.8235182735598</v>
      </c>
      <c r="J248" s="3">
        <v>5487.9606556388899</v>
      </c>
      <c r="K248" s="3">
        <v>3174.7636454274498</v>
      </c>
      <c r="L248" s="3">
        <v>0.78968913102837002</v>
      </c>
      <c r="M248" s="2" t="s">
        <v>778</v>
      </c>
      <c r="N248" s="3">
        <v>1.7287019253312652</v>
      </c>
      <c r="O248" s="7">
        <v>1.2194336548149101E-6</v>
      </c>
      <c r="P248" s="2">
        <v>4</v>
      </c>
      <c r="Q248" s="2">
        <v>121667955</v>
      </c>
      <c r="R248" s="2">
        <v>121697113</v>
      </c>
      <c r="S248" s="2" t="s">
        <v>25</v>
      </c>
      <c r="T248" s="2">
        <v>3034</v>
      </c>
      <c r="U248" s="2" t="s">
        <v>26</v>
      </c>
      <c r="V248" s="2" t="s">
        <v>25</v>
      </c>
      <c r="W248" s="10" t="s">
        <v>779</v>
      </c>
    </row>
    <row r="249" spans="1:23">
      <c r="A249" s="2" t="s">
        <v>780</v>
      </c>
      <c r="B249" s="3">
        <v>2229.6643348451398</v>
      </c>
      <c r="C249" s="3">
        <v>1736.90807051806</v>
      </c>
      <c r="D249" s="3">
        <v>2238.3733253447199</v>
      </c>
      <c r="E249" s="3">
        <v>2330.3878174165902</v>
      </c>
      <c r="F249" s="3">
        <v>918.08960281014799</v>
      </c>
      <c r="G249" s="3">
        <v>1277.96345204825</v>
      </c>
      <c r="H249" s="3">
        <v>1294.16333646624</v>
      </c>
      <c r="I249" s="3">
        <v>1467.96823649926</v>
      </c>
      <c r="J249" s="3">
        <v>2133.8333870311299</v>
      </c>
      <c r="K249" s="3">
        <v>1239.54615695597</v>
      </c>
      <c r="L249" s="3">
        <v>0.78383533200042199</v>
      </c>
      <c r="M249" s="2" t="s">
        <v>781</v>
      </c>
      <c r="N249" s="3">
        <v>1.7217018518599176</v>
      </c>
      <c r="O249" s="7">
        <v>6.6068357740396204E-6</v>
      </c>
      <c r="P249" s="2">
        <v>9</v>
      </c>
      <c r="Q249" s="2">
        <v>121207794</v>
      </c>
      <c r="R249" s="2">
        <v>121332843</v>
      </c>
      <c r="S249" s="2" t="s">
        <v>30</v>
      </c>
      <c r="T249" s="2">
        <v>11018</v>
      </c>
      <c r="U249" s="2" t="s">
        <v>26</v>
      </c>
      <c r="V249" s="2" t="s">
        <v>25</v>
      </c>
      <c r="W249" s="10" t="s">
        <v>782</v>
      </c>
    </row>
    <row r="250" spans="1:23">
      <c r="A250" s="2" t="s">
        <v>783</v>
      </c>
      <c r="B250" s="3">
        <v>4021.8897620920802</v>
      </c>
      <c r="C250" s="3">
        <v>3374.2125210128602</v>
      </c>
      <c r="D250" s="3">
        <v>3770.6416107852501</v>
      </c>
      <c r="E250" s="3">
        <v>3850.1669294683202</v>
      </c>
      <c r="F250" s="3">
        <v>1450.6012950953</v>
      </c>
      <c r="G250" s="3">
        <v>2660.8709481250198</v>
      </c>
      <c r="H250" s="3">
        <v>2220.8703239358301</v>
      </c>
      <c r="I250" s="3">
        <v>2469.0809433623699</v>
      </c>
      <c r="J250" s="3">
        <v>3754.2277058396298</v>
      </c>
      <c r="K250" s="3">
        <v>2200.35587762963</v>
      </c>
      <c r="L250" s="3">
        <v>0.77081860648441103</v>
      </c>
      <c r="M250" s="2" t="s">
        <v>784</v>
      </c>
      <c r="N250" s="3">
        <v>1.7062376533751358</v>
      </c>
      <c r="O250" s="7">
        <v>1.17868346053175E-5</v>
      </c>
      <c r="P250" s="2">
        <v>9</v>
      </c>
      <c r="Q250" s="2">
        <v>110243811</v>
      </c>
      <c r="R250" s="2">
        <v>110256640</v>
      </c>
      <c r="S250" s="2" t="s">
        <v>25</v>
      </c>
      <c r="T250" s="2">
        <v>1142</v>
      </c>
      <c r="U250" s="2" t="s">
        <v>26</v>
      </c>
      <c r="V250" s="2" t="s">
        <v>25</v>
      </c>
      <c r="W250" s="10" t="s">
        <v>785</v>
      </c>
    </row>
    <row r="251" spans="1:23">
      <c r="A251" s="2" t="s">
        <v>786</v>
      </c>
      <c r="B251" s="3">
        <v>433.19192791276902</v>
      </c>
      <c r="C251" s="3">
        <v>425.27388324540198</v>
      </c>
      <c r="D251" s="3">
        <v>538.22704050334505</v>
      </c>
      <c r="E251" s="3">
        <v>498.21465279900201</v>
      </c>
      <c r="F251" s="3">
        <v>159.75350768554699</v>
      </c>
      <c r="G251" s="3">
        <v>349.15962312292902</v>
      </c>
      <c r="H251" s="3">
        <v>343.25800406271998</v>
      </c>
      <c r="I251" s="3">
        <v>263.65938616394601</v>
      </c>
      <c r="J251" s="3">
        <v>473.72687611512998</v>
      </c>
      <c r="K251" s="3">
        <v>278.95763025878603</v>
      </c>
      <c r="L251" s="3">
        <v>0.76377020778281002</v>
      </c>
      <c r="M251" s="2" t="s">
        <v>787</v>
      </c>
      <c r="N251" s="3">
        <v>1.6979220266268997</v>
      </c>
      <c r="O251" s="6">
        <v>4.6502583256738401E-2</v>
      </c>
      <c r="P251" s="2">
        <v>13</v>
      </c>
      <c r="Q251" s="2">
        <v>110523066</v>
      </c>
      <c r="R251" s="2">
        <v>110561733</v>
      </c>
      <c r="S251" s="2" t="s">
        <v>25</v>
      </c>
      <c r="T251" s="2">
        <v>1518</v>
      </c>
      <c r="U251" s="2" t="s">
        <v>26</v>
      </c>
      <c r="V251" s="2" t="s">
        <v>25</v>
      </c>
      <c r="W251" s="10" t="s">
        <v>788</v>
      </c>
    </row>
    <row r="252" spans="1:23">
      <c r="A252" s="2" t="s">
        <v>789</v>
      </c>
      <c r="B252" s="3">
        <v>5470.1098348200703</v>
      </c>
      <c r="C252" s="3">
        <v>4193.4243171592698</v>
      </c>
      <c r="D252" s="3">
        <v>4406.5431236672703</v>
      </c>
      <c r="E252" s="3">
        <v>5193.9999659369796</v>
      </c>
      <c r="F252" s="3">
        <v>1903.2362335376899</v>
      </c>
      <c r="G252" s="3">
        <v>2697.16001007881</v>
      </c>
      <c r="H252" s="3">
        <v>3109.0392065106498</v>
      </c>
      <c r="I252" s="3">
        <v>3659.5129838995799</v>
      </c>
      <c r="J252" s="3">
        <v>4816.0193103959</v>
      </c>
      <c r="K252" s="3">
        <v>2842.2371085066802</v>
      </c>
      <c r="L252" s="3">
        <v>0.76083275959068997</v>
      </c>
      <c r="M252" s="2" t="s">
        <v>790</v>
      </c>
      <c r="N252" s="3">
        <v>1.6944684319674117</v>
      </c>
      <c r="O252" s="7">
        <v>4.5419550204395397E-5</v>
      </c>
      <c r="P252" s="2">
        <v>9</v>
      </c>
      <c r="Q252" s="2">
        <v>93121489</v>
      </c>
      <c r="R252" s="2">
        <v>93134288</v>
      </c>
      <c r="S252" s="2" t="s">
        <v>25</v>
      </c>
      <c r="T252" s="2">
        <v>2648</v>
      </c>
      <c r="U252" s="2" t="s">
        <v>26</v>
      </c>
      <c r="V252" s="2" t="s">
        <v>25</v>
      </c>
      <c r="W252" s="10" t="s">
        <v>791</v>
      </c>
    </row>
    <row r="253" spans="1:23">
      <c r="A253" s="2" t="s">
        <v>792</v>
      </c>
      <c r="B253" s="3">
        <v>1015.02814481521</v>
      </c>
      <c r="C253" s="3">
        <v>692.74877297080002</v>
      </c>
      <c r="D253" s="3">
        <v>895.34933013788998</v>
      </c>
      <c r="E253" s="3">
        <v>1057.47182161662</v>
      </c>
      <c r="F253" s="3">
        <v>275.13104101399699</v>
      </c>
      <c r="G253" s="3">
        <v>669.87646795775402</v>
      </c>
      <c r="H253" s="3">
        <v>584.34521840442198</v>
      </c>
      <c r="I253" s="3">
        <v>639.32445141257597</v>
      </c>
      <c r="J253" s="3">
        <v>915.14951738513105</v>
      </c>
      <c r="K253" s="3">
        <v>542.16929469718798</v>
      </c>
      <c r="L253" s="3">
        <v>0.75547280850700804</v>
      </c>
      <c r="M253" s="2" t="s">
        <v>793</v>
      </c>
      <c r="N253" s="3">
        <v>1.6881847634540703</v>
      </c>
      <c r="O253" s="6">
        <v>3.5928138433743699E-2</v>
      </c>
      <c r="P253" s="2">
        <v>15</v>
      </c>
      <c r="Q253" s="2">
        <v>45430529</v>
      </c>
      <c r="R253" s="2">
        <v>45448761</v>
      </c>
      <c r="S253" s="2" t="s">
        <v>30</v>
      </c>
      <c r="T253" s="2">
        <v>1405</v>
      </c>
      <c r="U253" s="2" t="s">
        <v>26</v>
      </c>
      <c r="V253" s="2" t="s">
        <v>25</v>
      </c>
      <c r="W253" s="10" t="s">
        <v>794</v>
      </c>
    </row>
    <row r="254" spans="1:23">
      <c r="A254" s="2" t="s">
        <v>795</v>
      </c>
      <c r="B254" s="3">
        <v>7382.3124381801099</v>
      </c>
      <c r="C254" s="3">
        <v>7340.4510531752503</v>
      </c>
      <c r="D254" s="3">
        <v>8124.2777285807397</v>
      </c>
      <c r="E254" s="3">
        <v>8389.7552163233704</v>
      </c>
      <c r="F254" s="3">
        <v>3758.15196166431</v>
      </c>
      <c r="G254" s="3">
        <v>4961.7936330867897</v>
      </c>
      <c r="H254" s="3">
        <v>4819.9518168389304</v>
      </c>
      <c r="I254" s="3">
        <v>4974.83631261972</v>
      </c>
      <c r="J254" s="3">
        <v>7809.1991090648698</v>
      </c>
      <c r="K254" s="3">
        <v>4628.68343105244</v>
      </c>
      <c r="L254" s="3">
        <v>0.754633560752479</v>
      </c>
      <c r="M254" s="2" t="s">
        <v>796</v>
      </c>
      <c r="N254" s="3">
        <v>1.6872029944605123</v>
      </c>
      <c r="O254" s="7">
        <v>1.69161721307172E-12</v>
      </c>
      <c r="P254" s="2">
        <v>11</v>
      </c>
      <c r="Q254" s="2">
        <v>130068147</v>
      </c>
      <c r="R254" s="2">
        <v>130144811</v>
      </c>
      <c r="S254" s="2" t="s">
        <v>30</v>
      </c>
      <c r="T254" s="2">
        <v>7463</v>
      </c>
      <c r="U254" s="2" t="s">
        <v>26</v>
      </c>
      <c r="V254" s="2" t="s">
        <v>25</v>
      </c>
      <c r="W254" s="10" t="s">
        <v>797</v>
      </c>
    </row>
    <row r="255" spans="1:23">
      <c r="A255" s="2" t="s">
        <v>798</v>
      </c>
      <c r="B255" s="3">
        <v>386.47515137315702</v>
      </c>
      <c r="C255" s="3">
        <v>322.31283782809402</v>
      </c>
      <c r="D255" s="3">
        <v>365.26182899943501</v>
      </c>
      <c r="E255" s="3">
        <v>365.35741205260098</v>
      </c>
      <c r="F255" s="3">
        <v>169.61483532045699</v>
      </c>
      <c r="G255" s="3">
        <v>211.84965897346299</v>
      </c>
      <c r="H255" s="3">
        <v>276.04037924626101</v>
      </c>
      <c r="I255" s="3">
        <v>198.240139972892</v>
      </c>
      <c r="J255" s="3">
        <v>359.85180756332198</v>
      </c>
      <c r="K255" s="3">
        <v>213.93625337826799</v>
      </c>
      <c r="L255" s="3">
        <v>0.74942124735553195</v>
      </c>
      <c r="M255" s="2" t="s">
        <v>799</v>
      </c>
      <c r="N255" s="3">
        <v>1.6811182965183968</v>
      </c>
      <c r="O255" s="6">
        <v>1.9878806362656799E-2</v>
      </c>
      <c r="P255" s="2">
        <v>17</v>
      </c>
      <c r="Q255" s="2">
        <v>68267026</v>
      </c>
      <c r="R255" s="2">
        <v>68291267</v>
      </c>
      <c r="S255" s="2" t="s">
        <v>25</v>
      </c>
      <c r="T255" s="2">
        <v>4061</v>
      </c>
      <c r="U255" s="2" t="s">
        <v>26</v>
      </c>
      <c r="V255" s="2" t="s">
        <v>25</v>
      </c>
      <c r="W255" s="10" t="s">
        <v>800</v>
      </c>
    </row>
    <row r="256" spans="1:23">
      <c r="A256" s="2" t="s">
        <v>801</v>
      </c>
      <c r="B256" s="3">
        <v>484.15568413780102</v>
      </c>
      <c r="C256" s="3">
        <v>332.38511401022203</v>
      </c>
      <c r="D256" s="3">
        <v>320.49436249254001</v>
      </c>
      <c r="E256" s="3">
        <v>286.36121485203898</v>
      </c>
      <c r="F256" s="3">
        <v>213.99080967755299</v>
      </c>
      <c r="G256" s="3">
        <v>185.36845160178001</v>
      </c>
      <c r="H256" s="3">
        <v>215.09639941267099</v>
      </c>
      <c r="I256" s="3">
        <v>231.94096376828301</v>
      </c>
      <c r="J256" s="3">
        <v>355.84909387315099</v>
      </c>
      <c r="K256" s="3">
        <v>211.59915611507199</v>
      </c>
      <c r="L256" s="3">
        <v>0.74921191819854405</v>
      </c>
      <c r="M256" s="2" t="s">
        <v>802</v>
      </c>
      <c r="N256" s="3">
        <v>1.6808743908162704</v>
      </c>
      <c r="O256" s="6">
        <v>3.25063930936383E-2</v>
      </c>
      <c r="P256" s="2">
        <v>1</v>
      </c>
      <c r="Q256" s="2">
        <v>44808482</v>
      </c>
      <c r="R256" s="2">
        <v>44815585</v>
      </c>
      <c r="S256" s="2" t="s">
        <v>30</v>
      </c>
      <c r="T256" s="2">
        <v>3520</v>
      </c>
      <c r="U256" s="2" t="s">
        <v>26</v>
      </c>
      <c r="V256" s="2" t="s">
        <v>25</v>
      </c>
      <c r="W256" s="10" t="s">
        <v>803</v>
      </c>
    </row>
    <row r="257" spans="1:23">
      <c r="A257" s="2" t="s">
        <v>804</v>
      </c>
      <c r="B257" s="3">
        <v>2692.5851205558401</v>
      </c>
      <c r="C257" s="3">
        <v>2209.1859092800601</v>
      </c>
      <c r="D257" s="3">
        <v>2729.7980144999501</v>
      </c>
      <c r="E257" s="3">
        <v>2744.2201686604499</v>
      </c>
      <c r="F257" s="3">
        <v>1101.5102968194799</v>
      </c>
      <c r="G257" s="3">
        <v>1531.98688572476</v>
      </c>
      <c r="H257" s="3">
        <v>1531.6656108177301</v>
      </c>
      <c r="I257" s="3">
        <v>2026.0142305229499</v>
      </c>
      <c r="J257" s="3">
        <v>2593.9473032490801</v>
      </c>
      <c r="K257" s="3">
        <v>1547.7942559712301</v>
      </c>
      <c r="L257" s="3">
        <v>0.745100183999029</v>
      </c>
      <c r="M257" s="2" t="s">
        <v>805</v>
      </c>
      <c r="N257" s="3">
        <v>1.6760906568119933</v>
      </c>
      <c r="O257" s="7">
        <v>6.4868748922125897E-5</v>
      </c>
      <c r="P257" s="2">
        <v>7</v>
      </c>
      <c r="Q257" s="2">
        <v>98252379</v>
      </c>
      <c r="R257" s="2">
        <v>98310441</v>
      </c>
      <c r="S257" s="2" t="s">
        <v>30</v>
      </c>
      <c r="T257" s="2">
        <v>5139</v>
      </c>
      <c r="U257" s="2" t="s">
        <v>26</v>
      </c>
      <c r="V257" s="2" t="s">
        <v>25</v>
      </c>
      <c r="W257" s="10" t="s">
        <v>806</v>
      </c>
    </row>
    <row r="258" spans="1:23">
      <c r="A258" s="2" t="s">
        <v>807</v>
      </c>
      <c r="B258" s="3">
        <v>393.907365822641</v>
      </c>
      <c r="C258" s="3">
        <v>490.18410753022698</v>
      </c>
      <c r="D258" s="3">
        <v>458.86653169566898</v>
      </c>
      <c r="E258" s="3">
        <v>479.36328755795898</v>
      </c>
      <c r="F258" s="3">
        <v>244.56092534577499</v>
      </c>
      <c r="G258" s="3">
        <v>287.37013925566902</v>
      </c>
      <c r="H258" s="3">
        <v>281.41778923157801</v>
      </c>
      <c r="I258" s="3">
        <v>284.47460086109999</v>
      </c>
      <c r="J258" s="3">
        <v>455.58032315162399</v>
      </c>
      <c r="K258" s="3">
        <v>274.45586367353002</v>
      </c>
      <c r="L258" s="3">
        <v>0.73115598371895896</v>
      </c>
      <c r="M258" s="2" t="s">
        <v>808</v>
      </c>
      <c r="N258" s="3">
        <v>1.659968636747442</v>
      </c>
      <c r="O258" s="4">
        <v>1.9859731982871101E-3</v>
      </c>
      <c r="P258" s="2">
        <v>1</v>
      </c>
      <c r="Q258" s="2">
        <v>149884459</v>
      </c>
      <c r="R258" s="2">
        <v>149886652</v>
      </c>
      <c r="S258" s="2" t="s">
        <v>25</v>
      </c>
      <c r="T258" s="2">
        <v>2194</v>
      </c>
      <c r="U258" s="2" t="s">
        <v>26</v>
      </c>
      <c r="V258" s="2" t="s">
        <v>25</v>
      </c>
      <c r="W258" s="10" t="s">
        <v>809</v>
      </c>
    </row>
    <row r="259" spans="1:23">
      <c r="A259" s="2" t="s">
        <v>810</v>
      </c>
      <c r="B259" s="3">
        <v>643.41742234102503</v>
      </c>
      <c r="C259" s="3">
        <v>643.50653385817395</v>
      </c>
      <c r="D259" s="3">
        <v>702.03527022175501</v>
      </c>
      <c r="E259" s="3">
        <v>701.988934214089</v>
      </c>
      <c r="F259" s="3">
        <v>238.64412876482899</v>
      </c>
      <c r="G259" s="3">
        <v>511.97000918586798</v>
      </c>
      <c r="H259" s="3">
        <v>350.42788404314302</v>
      </c>
      <c r="I259" s="3">
        <v>524.34517022829903</v>
      </c>
      <c r="J259" s="3">
        <v>672.73704015876103</v>
      </c>
      <c r="K259" s="3">
        <v>406.34679805553498</v>
      </c>
      <c r="L259" s="3">
        <v>0.72770727054198103</v>
      </c>
      <c r="M259" s="2" t="s">
        <v>811</v>
      </c>
      <c r="N259" s="3">
        <v>1.6560052774917571</v>
      </c>
      <c r="O259" s="6">
        <v>3.4441967963303101E-2</v>
      </c>
      <c r="P259" s="2">
        <v>1</v>
      </c>
      <c r="Q259" s="2">
        <v>228687415</v>
      </c>
      <c r="R259" s="2">
        <v>228687826</v>
      </c>
      <c r="S259" s="2" t="s">
        <v>30</v>
      </c>
      <c r="T259" s="2">
        <v>412</v>
      </c>
      <c r="U259" s="2" t="s">
        <v>101</v>
      </c>
      <c r="V259" s="2" t="s">
        <v>25</v>
      </c>
      <c r="W259" s="10" t="s">
        <v>812</v>
      </c>
    </row>
    <row r="260" spans="1:23">
      <c r="A260" s="2" t="s">
        <v>813</v>
      </c>
      <c r="B260" s="3">
        <v>6202.7138305548997</v>
      </c>
      <c r="C260" s="3">
        <v>5245.4176072926302</v>
      </c>
      <c r="D260" s="3">
        <v>6125.00337207966</v>
      </c>
      <c r="E260" s="3">
        <v>5950.7476277560099</v>
      </c>
      <c r="F260" s="3">
        <v>2684.2533822225801</v>
      </c>
      <c r="G260" s="3">
        <v>4231.1084667199902</v>
      </c>
      <c r="H260" s="3">
        <v>3590.3174001964999</v>
      </c>
      <c r="I260" s="3">
        <v>3760.6154552857602</v>
      </c>
      <c r="J260" s="3">
        <v>5880.9706094208004</v>
      </c>
      <c r="K260" s="3">
        <v>3566.5736761062099</v>
      </c>
      <c r="L260" s="3">
        <v>0.72155346168827905</v>
      </c>
      <c r="M260" s="2" t="s">
        <v>814</v>
      </c>
      <c r="N260" s="3">
        <v>1.6489566384909158</v>
      </c>
      <c r="O260" s="7">
        <v>1.15154373800923E-7</v>
      </c>
      <c r="P260" s="2">
        <v>8</v>
      </c>
      <c r="Q260" s="2">
        <v>18055992</v>
      </c>
      <c r="R260" s="2">
        <v>18084998</v>
      </c>
      <c r="S260" s="2" t="s">
        <v>25</v>
      </c>
      <c r="T260" s="2">
        <v>15378</v>
      </c>
      <c r="U260" s="2" t="s">
        <v>26</v>
      </c>
      <c r="V260" s="2" t="s">
        <v>25</v>
      </c>
      <c r="W260" s="10" t="s">
        <v>815</v>
      </c>
    </row>
    <row r="261" spans="1:23">
      <c r="A261" s="2" t="s">
        <v>816</v>
      </c>
      <c r="B261" s="3">
        <v>1528.9126867509499</v>
      </c>
      <c r="C261" s="3">
        <v>1618.27903992856</v>
      </c>
      <c r="D261" s="3">
        <v>1675.7276667467099</v>
      </c>
      <c r="E261" s="3">
        <v>1964.1327213048901</v>
      </c>
      <c r="F261" s="3">
        <v>706.07105865957703</v>
      </c>
      <c r="G261" s="3">
        <v>954.30425083879197</v>
      </c>
      <c r="H261" s="3">
        <v>1183.92643176724</v>
      </c>
      <c r="I261" s="3">
        <v>1279.6401035250201</v>
      </c>
      <c r="J261" s="3">
        <v>1696.76302868278</v>
      </c>
      <c r="K261" s="3">
        <v>1030.98546119766</v>
      </c>
      <c r="L261" s="3">
        <v>0.71883762508214299</v>
      </c>
      <c r="M261" s="2" t="s">
        <v>817</v>
      </c>
      <c r="N261" s="3">
        <v>1.6458554395695049</v>
      </c>
      <c r="O261" s="5">
        <v>8.0115249315229999E-4</v>
      </c>
      <c r="P261" s="2">
        <v>1</v>
      </c>
      <c r="Q261" s="2">
        <v>27612064</v>
      </c>
      <c r="R261" s="2">
        <v>27635277</v>
      </c>
      <c r="S261" s="2" t="s">
        <v>25</v>
      </c>
      <c r="T261" s="2">
        <v>3474</v>
      </c>
      <c r="U261" s="2" t="s">
        <v>26</v>
      </c>
      <c r="V261" s="2" t="s">
        <v>25</v>
      </c>
      <c r="W261" s="10" t="s">
        <v>818</v>
      </c>
    </row>
    <row r="262" spans="1:23">
      <c r="A262" s="2" t="s">
        <v>819</v>
      </c>
      <c r="B262" s="3">
        <v>1318.68719232269</v>
      </c>
      <c r="C262" s="3">
        <v>1020.65731978897</v>
      </c>
      <c r="D262" s="3">
        <v>1484.4484916718</v>
      </c>
      <c r="E262" s="3">
        <v>1167.88696088559</v>
      </c>
      <c r="F262" s="3">
        <v>714.94625353099605</v>
      </c>
      <c r="G262" s="3">
        <v>789.532293859432</v>
      </c>
      <c r="H262" s="3">
        <v>879.20653259929202</v>
      </c>
      <c r="I262" s="3">
        <v>652.21006051081395</v>
      </c>
      <c r="J262" s="3">
        <v>1247.9199911672599</v>
      </c>
      <c r="K262" s="3">
        <v>758.97378512513399</v>
      </c>
      <c r="L262" s="3">
        <v>0.71717312107428</v>
      </c>
      <c r="M262" s="2" t="s">
        <v>820</v>
      </c>
      <c r="N262" s="3">
        <v>1.6439576350144403</v>
      </c>
      <c r="O262" s="5">
        <v>1.2828174521109501E-4</v>
      </c>
      <c r="P262" s="2" t="s">
        <v>624</v>
      </c>
      <c r="Q262" s="2">
        <v>1336616</v>
      </c>
      <c r="R262" s="2">
        <v>1382689</v>
      </c>
      <c r="S262" s="2" t="s">
        <v>30</v>
      </c>
      <c r="T262" s="2">
        <v>1710</v>
      </c>
      <c r="U262" s="2" t="s">
        <v>26</v>
      </c>
      <c r="V262" s="2" t="s">
        <v>25</v>
      </c>
      <c r="W262" s="10" t="s">
        <v>821</v>
      </c>
    </row>
    <row r="263" spans="1:23" ht="28.9">
      <c r="A263" s="2" t="s">
        <v>822</v>
      </c>
      <c r="B263" s="3">
        <v>2191.44151767636</v>
      </c>
      <c r="C263" s="3">
        <v>1911.49419100828</v>
      </c>
      <c r="D263" s="3">
        <v>2225.1465738767802</v>
      </c>
      <c r="E263" s="3">
        <v>2157.1347940108099</v>
      </c>
      <c r="F263" s="3">
        <v>1148.8446694670499</v>
      </c>
      <c r="G263" s="3">
        <v>1121.0377787345701</v>
      </c>
      <c r="H263" s="3">
        <v>1435.7684660795801</v>
      </c>
      <c r="I263" s="3">
        <v>1456.0738281008901</v>
      </c>
      <c r="J263" s="3">
        <v>2121.3042691430601</v>
      </c>
      <c r="K263" s="3">
        <v>1290.43118559552</v>
      </c>
      <c r="L263" s="3">
        <v>0.71705056989946703</v>
      </c>
      <c r="M263" s="2" t="s">
        <v>823</v>
      </c>
      <c r="N263" s="3">
        <v>1.6438179933181316</v>
      </c>
      <c r="O263" s="7">
        <v>2.11236147509929E-7</v>
      </c>
      <c r="P263" s="2">
        <v>19</v>
      </c>
      <c r="Q263" s="2">
        <v>43766533</v>
      </c>
      <c r="R263" s="2">
        <v>43781261</v>
      </c>
      <c r="S263" s="2" t="s">
        <v>25</v>
      </c>
      <c r="T263" s="2">
        <v>3408</v>
      </c>
      <c r="U263" s="2" t="s">
        <v>26</v>
      </c>
      <c r="V263" s="2" t="s">
        <v>25</v>
      </c>
      <c r="W263" s="10" t="s">
        <v>824</v>
      </c>
    </row>
    <row r="264" spans="1:23">
      <c r="A264" s="2" t="s">
        <v>825</v>
      </c>
      <c r="B264" s="3">
        <v>8459.9835333552601</v>
      </c>
      <c r="C264" s="3">
        <v>7538.5391514237599</v>
      </c>
      <c r="D264" s="3">
        <v>8042.88233493184</v>
      </c>
      <c r="E264" s="3">
        <v>8592.6318136793598</v>
      </c>
      <c r="F264" s="3">
        <v>3269.0301109727602</v>
      </c>
      <c r="G264" s="3">
        <v>5752.3067124044401</v>
      </c>
      <c r="H264" s="3">
        <v>5496.6092399912905</v>
      </c>
      <c r="I264" s="3">
        <v>5336.6245680702496</v>
      </c>
      <c r="J264" s="3">
        <v>8158.5092083475602</v>
      </c>
      <c r="K264" s="3">
        <v>4963.6426578596802</v>
      </c>
      <c r="L264" s="3">
        <v>0.71689486434834904</v>
      </c>
      <c r="M264" s="2" t="s">
        <v>826</v>
      </c>
      <c r="N264" s="3">
        <v>1.6436405907709515</v>
      </c>
      <c r="O264" s="7">
        <v>6.7768716784865097E-6</v>
      </c>
      <c r="P264" s="2">
        <v>8</v>
      </c>
      <c r="Q264" s="2">
        <v>58552924</v>
      </c>
      <c r="R264" s="2">
        <v>58582860</v>
      </c>
      <c r="S264" s="2" t="s">
        <v>30</v>
      </c>
      <c r="T264" s="2">
        <v>4778</v>
      </c>
      <c r="U264" s="2" t="s">
        <v>26</v>
      </c>
      <c r="V264" s="2" t="s">
        <v>25</v>
      </c>
      <c r="W264" s="10" t="s">
        <v>827</v>
      </c>
    </row>
    <row r="265" spans="1:23">
      <c r="A265" s="2" t="s">
        <v>828</v>
      </c>
      <c r="B265" s="3">
        <v>1267.7234360976599</v>
      </c>
      <c r="C265" s="3">
        <v>1024.0147451830101</v>
      </c>
      <c r="D265" s="3">
        <v>1171.07622612354</v>
      </c>
      <c r="E265" s="3">
        <v>1325.8793552867101</v>
      </c>
      <c r="F265" s="3">
        <v>448.69040738841801</v>
      </c>
      <c r="G265" s="3">
        <v>993.53566916721104</v>
      </c>
      <c r="H265" s="3">
        <v>705.33694307405005</v>
      </c>
      <c r="I265" s="3">
        <v>778.09254939360096</v>
      </c>
      <c r="J265" s="3">
        <v>1197.1734406727301</v>
      </c>
      <c r="K265" s="3">
        <v>731.41389225581997</v>
      </c>
      <c r="L265" s="3">
        <v>0.71111323263229198</v>
      </c>
      <c r="M265" s="2" t="s">
        <v>829</v>
      </c>
      <c r="N265" s="3">
        <v>1.6370668464082505</v>
      </c>
      <c r="O265" s="6">
        <v>1.08665615458965E-2</v>
      </c>
      <c r="P265" s="2">
        <v>18</v>
      </c>
      <c r="Q265" s="2">
        <v>9708165</v>
      </c>
      <c r="R265" s="2">
        <v>9862551</v>
      </c>
      <c r="S265" s="2" t="s">
        <v>30</v>
      </c>
      <c r="T265" s="2">
        <v>5586</v>
      </c>
      <c r="U265" s="2" t="s">
        <v>26</v>
      </c>
      <c r="V265" s="2" t="s">
        <v>25</v>
      </c>
      <c r="W265" s="10" t="s">
        <v>830</v>
      </c>
    </row>
    <row r="266" spans="1:23">
      <c r="A266" s="2" t="s">
        <v>831</v>
      </c>
      <c r="B266" s="3">
        <v>1606.42006600985</v>
      </c>
      <c r="C266" s="3">
        <v>1546.65396485565</v>
      </c>
      <c r="D266" s="3">
        <v>1460.02987357713</v>
      </c>
      <c r="E266" s="3">
        <v>1574.53783965667</v>
      </c>
      <c r="F266" s="3">
        <v>520.678099123263</v>
      </c>
      <c r="G266" s="3">
        <v>1127.9032769420501</v>
      </c>
      <c r="H266" s="3">
        <v>899.81993754300595</v>
      </c>
      <c r="I266" s="3">
        <v>1236.02727273098</v>
      </c>
      <c r="J266" s="3">
        <v>1546.91043602482</v>
      </c>
      <c r="K266" s="3">
        <v>946.10714658482402</v>
      </c>
      <c r="L266" s="3">
        <v>0.70937007807623798</v>
      </c>
      <c r="M266" s="2" t="s">
        <v>832</v>
      </c>
      <c r="N266" s="3">
        <v>1.6350900341510211</v>
      </c>
      <c r="O266" s="6">
        <v>1.21220298737333E-2</v>
      </c>
      <c r="P266" s="2" t="s">
        <v>624</v>
      </c>
      <c r="Q266" s="2">
        <v>30653359</v>
      </c>
      <c r="R266" s="2">
        <v>30731456</v>
      </c>
      <c r="S266" s="2" t="s">
        <v>30</v>
      </c>
      <c r="T266" s="2">
        <v>5359</v>
      </c>
      <c r="U266" s="2" t="s">
        <v>26</v>
      </c>
      <c r="V266" s="2" t="s">
        <v>25</v>
      </c>
      <c r="W266" s="10" t="s">
        <v>833</v>
      </c>
    </row>
    <row r="267" spans="1:23">
      <c r="A267" s="2" t="s">
        <v>834</v>
      </c>
      <c r="B267" s="3">
        <v>608.37983993631599</v>
      </c>
      <c r="C267" s="3">
        <v>569.64317518923599</v>
      </c>
      <c r="D267" s="3">
        <v>843.45976668671699</v>
      </c>
      <c r="E267" s="3">
        <v>810.608705364863</v>
      </c>
      <c r="F267" s="3">
        <v>337.25740511393201</v>
      </c>
      <c r="G267" s="3">
        <v>499.21979822913198</v>
      </c>
      <c r="H267" s="3">
        <v>498.306658639354</v>
      </c>
      <c r="I267" s="3">
        <v>400.44508274524202</v>
      </c>
      <c r="J267" s="3">
        <v>708.02287179428299</v>
      </c>
      <c r="K267" s="3">
        <v>433.80723618191502</v>
      </c>
      <c r="L267" s="3">
        <v>0.70704514073329505</v>
      </c>
      <c r="M267" s="2" t="s">
        <v>835</v>
      </c>
      <c r="N267" s="3">
        <v>1.6324571697358996</v>
      </c>
      <c r="O267" s="6">
        <v>1.0784985110774701E-2</v>
      </c>
      <c r="P267" s="2">
        <v>12</v>
      </c>
      <c r="Q267" s="2">
        <v>12974864</v>
      </c>
      <c r="R267" s="2">
        <v>13000273</v>
      </c>
      <c r="S267" s="2" t="s">
        <v>25</v>
      </c>
      <c r="T267" s="2">
        <v>3442</v>
      </c>
      <c r="U267" s="2" t="s">
        <v>26</v>
      </c>
      <c r="V267" s="2" t="s">
        <v>25</v>
      </c>
      <c r="W267" s="10" t="s">
        <v>836</v>
      </c>
    </row>
    <row r="268" spans="1:23">
      <c r="A268" s="2" t="s">
        <v>837</v>
      </c>
      <c r="B268" s="3">
        <v>6812.1554154125697</v>
      </c>
      <c r="C268" s="3">
        <v>5988.5277611740703</v>
      </c>
      <c r="D268" s="3">
        <v>6210.4685354109997</v>
      </c>
      <c r="E268" s="3">
        <v>6861.8969477397704</v>
      </c>
      <c r="F268" s="3">
        <v>3026.4414511539699</v>
      </c>
      <c r="G268" s="3">
        <v>4396.8612091575596</v>
      </c>
      <c r="H268" s="3">
        <v>3998.1043240830199</v>
      </c>
      <c r="I268" s="3">
        <v>4430.6671283941296</v>
      </c>
      <c r="J268" s="3">
        <v>6468.26216493435</v>
      </c>
      <c r="K268" s="3">
        <v>3963.0185281971699</v>
      </c>
      <c r="L268" s="3">
        <v>0.70683419263556302</v>
      </c>
      <c r="M268" s="2" t="s">
        <v>838</v>
      </c>
      <c r="N268" s="3">
        <v>1.6322184924340788</v>
      </c>
      <c r="O268" s="7">
        <v>2.7324359765519399E-8</v>
      </c>
      <c r="P268" s="2">
        <v>8</v>
      </c>
      <c r="Q268" s="2">
        <v>20197367</v>
      </c>
      <c r="R268" s="2">
        <v>20226819</v>
      </c>
      <c r="S268" s="2" t="s">
        <v>30</v>
      </c>
      <c r="T268" s="2">
        <v>7816</v>
      </c>
      <c r="U268" s="2" t="s">
        <v>26</v>
      </c>
      <c r="V268" s="2" t="s">
        <v>25</v>
      </c>
      <c r="W268" s="10" t="s">
        <v>839</v>
      </c>
    </row>
    <row r="269" spans="1:23">
      <c r="A269" s="2" t="s">
        <v>840</v>
      </c>
      <c r="B269" s="3">
        <v>3430.4978408974498</v>
      </c>
      <c r="C269" s="3">
        <v>2394.9634477504201</v>
      </c>
      <c r="D269" s="3">
        <v>3047.2400497306598</v>
      </c>
      <c r="E269" s="3">
        <v>3056.6142212263098</v>
      </c>
      <c r="F269" s="3">
        <v>1477.2268797095601</v>
      </c>
      <c r="G269" s="3">
        <v>1799.7413158162201</v>
      </c>
      <c r="H269" s="3">
        <v>2210.1155039651899</v>
      </c>
      <c r="I269" s="3">
        <v>1824.8004884504701</v>
      </c>
      <c r="J269" s="3">
        <v>2982.32888990121</v>
      </c>
      <c r="K269" s="3">
        <v>1827.9710469853601</v>
      </c>
      <c r="L269" s="3">
        <v>0.70609192778060004</v>
      </c>
      <c r="M269" s="2" t="s">
        <v>841</v>
      </c>
      <c r="N269" s="3">
        <v>1.6313789339867681</v>
      </c>
      <c r="O269" s="7">
        <v>1.17693263281302E-5</v>
      </c>
      <c r="P269" s="2">
        <v>10</v>
      </c>
      <c r="Q269" s="2">
        <v>127907061</v>
      </c>
      <c r="R269" s="2">
        <v>128085855</v>
      </c>
      <c r="S269" s="2" t="s">
        <v>30</v>
      </c>
      <c r="T269" s="2">
        <v>11235</v>
      </c>
      <c r="U269" s="2" t="s">
        <v>26</v>
      </c>
      <c r="V269" s="2" t="s">
        <v>25</v>
      </c>
      <c r="W269" s="10" t="s">
        <v>842</v>
      </c>
    </row>
    <row r="270" spans="1:23">
      <c r="A270" s="2" t="s">
        <v>843</v>
      </c>
      <c r="B270" s="3">
        <v>1290.02007944611</v>
      </c>
      <c r="C270" s="3">
        <v>1095.6398202559201</v>
      </c>
      <c r="D270" s="3">
        <v>1570.9310974237501</v>
      </c>
      <c r="E270" s="3">
        <v>1146.3425434672499</v>
      </c>
      <c r="F270" s="3">
        <v>673.528677464373</v>
      </c>
      <c r="G270" s="3">
        <v>689.492177121964</v>
      </c>
      <c r="H270" s="3">
        <v>820.95125775836004</v>
      </c>
      <c r="I270" s="3">
        <v>959.48227746879695</v>
      </c>
      <c r="J270" s="3">
        <v>1275.7333851482599</v>
      </c>
      <c r="K270" s="3">
        <v>785.86359745337302</v>
      </c>
      <c r="L270" s="3">
        <v>0.69895119031612796</v>
      </c>
      <c r="M270" s="2" t="s">
        <v>844</v>
      </c>
      <c r="N270" s="3">
        <v>1.6233242402413117</v>
      </c>
      <c r="O270" s="5">
        <v>6.1164890411575905E-4</v>
      </c>
      <c r="P270" s="2">
        <v>16</v>
      </c>
      <c r="Q270" s="2">
        <v>726936</v>
      </c>
      <c r="R270" s="2">
        <v>735525</v>
      </c>
      <c r="S270" s="2" t="s">
        <v>30</v>
      </c>
      <c r="T270" s="2">
        <v>5287</v>
      </c>
      <c r="U270" s="2" t="s">
        <v>26</v>
      </c>
      <c r="V270" s="2" t="s">
        <v>25</v>
      </c>
      <c r="W270" s="10" t="s">
        <v>845</v>
      </c>
    </row>
    <row r="271" spans="1:23">
      <c r="A271" s="2" t="s">
        <v>846</v>
      </c>
      <c r="B271" s="3">
        <v>317.46173148509303</v>
      </c>
      <c r="C271" s="3">
        <v>383.86563671887598</v>
      </c>
      <c r="D271" s="3">
        <v>429.36070149794301</v>
      </c>
      <c r="E271" s="3">
        <v>393.18561788461801</v>
      </c>
      <c r="F271" s="3">
        <v>192.29588888075099</v>
      </c>
      <c r="G271" s="3">
        <v>277.56228467356402</v>
      </c>
      <c r="H271" s="3">
        <v>224.058749388199</v>
      </c>
      <c r="I271" s="3">
        <v>249.78257636584399</v>
      </c>
      <c r="J271" s="3">
        <v>380.96842189663198</v>
      </c>
      <c r="K271" s="3">
        <v>235.92487482708901</v>
      </c>
      <c r="L271" s="3">
        <v>0.69175046241183002</v>
      </c>
      <c r="M271" s="2" t="s">
        <v>847</v>
      </c>
      <c r="N271" s="3">
        <v>1.6152421486371777</v>
      </c>
      <c r="O271" s="6">
        <v>2.6734343200717402E-2</v>
      </c>
      <c r="P271" s="2">
        <v>3</v>
      </c>
      <c r="Q271" s="2">
        <v>188947214</v>
      </c>
      <c r="R271" s="2">
        <v>189325304</v>
      </c>
      <c r="S271" s="2" t="s">
        <v>30</v>
      </c>
      <c r="T271" s="2">
        <v>9535</v>
      </c>
      <c r="U271" s="2" t="s">
        <v>26</v>
      </c>
      <c r="V271" s="2" t="s">
        <v>25</v>
      </c>
      <c r="W271" s="10" t="s">
        <v>848</v>
      </c>
    </row>
    <row r="272" spans="1:23">
      <c r="A272" s="2" t="s">
        <v>849</v>
      </c>
      <c r="B272" s="3">
        <v>597.76239072276803</v>
      </c>
      <c r="C272" s="3">
        <v>691.62963117278605</v>
      </c>
      <c r="D272" s="3">
        <v>445.63978022772199</v>
      </c>
      <c r="E272" s="3">
        <v>503.60075715358602</v>
      </c>
      <c r="F272" s="3">
        <v>252.44998745370299</v>
      </c>
      <c r="G272" s="3">
        <v>367.79454682892799</v>
      </c>
      <c r="H272" s="3">
        <v>406.89068888896901</v>
      </c>
      <c r="I272" s="3">
        <v>357.82345265107</v>
      </c>
      <c r="J272" s="3">
        <v>559.65813981921497</v>
      </c>
      <c r="K272" s="3">
        <v>346.23966895566798</v>
      </c>
      <c r="L272" s="3">
        <v>0.69170401779285995</v>
      </c>
      <c r="M272" s="2" t="s">
        <v>850</v>
      </c>
      <c r="N272" s="3">
        <v>1.6151901500536392</v>
      </c>
      <c r="O272" s="6">
        <v>2.63043766335939E-2</v>
      </c>
      <c r="P272" s="2">
        <v>13</v>
      </c>
      <c r="Q272" s="2">
        <v>45777243</v>
      </c>
      <c r="R272" s="2">
        <v>45851736</v>
      </c>
      <c r="S272" s="2" t="s">
        <v>25</v>
      </c>
      <c r="T272" s="2">
        <v>7057</v>
      </c>
      <c r="U272" s="2" t="s">
        <v>26</v>
      </c>
      <c r="V272" s="2" t="s">
        <v>25</v>
      </c>
      <c r="W272" s="10" t="s">
        <v>851</v>
      </c>
    </row>
    <row r="273" spans="1:23">
      <c r="A273" s="2" t="s">
        <v>852</v>
      </c>
      <c r="B273" s="3">
        <v>2946.3421567596401</v>
      </c>
      <c r="C273" s="3">
        <v>2290.8832605350999</v>
      </c>
      <c r="D273" s="3">
        <v>2717.5887054526202</v>
      </c>
      <c r="E273" s="3">
        <v>2971.3342356120702</v>
      </c>
      <c r="F273" s="3">
        <v>1210.9710335669799</v>
      </c>
      <c r="G273" s="3">
        <v>1756.5867556549599</v>
      </c>
      <c r="H273" s="3">
        <v>1968.1320546259401</v>
      </c>
      <c r="I273" s="3">
        <v>1830.7476926496599</v>
      </c>
      <c r="J273" s="3">
        <v>2731.53708958986</v>
      </c>
      <c r="K273" s="3">
        <v>1691.6093841243801</v>
      </c>
      <c r="L273" s="3">
        <v>0.69131834505351397</v>
      </c>
      <c r="M273" s="2" t="s">
        <v>853</v>
      </c>
      <c r="N273" s="3">
        <v>1.6147584222556275</v>
      </c>
      <c r="O273" s="7">
        <v>7.5051922195700605E-5</v>
      </c>
      <c r="P273" s="2">
        <v>20</v>
      </c>
      <c r="Q273" s="2">
        <v>25294743</v>
      </c>
      <c r="R273" s="2">
        <v>25390983</v>
      </c>
      <c r="S273" s="2" t="s">
        <v>25</v>
      </c>
      <c r="T273" s="2">
        <v>3429</v>
      </c>
      <c r="U273" s="2" t="s">
        <v>26</v>
      </c>
      <c r="V273" s="2" t="s">
        <v>25</v>
      </c>
      <c r="W273" s="10" t="s">
        <v>854</v>
      </c>
    </row>
    <row r="274" spans="1:23" ht="28.9">
      <c r="A274" s="2" t="s">
        <v>855</v>
      </c>
      <c r="B274" s="3">
        <v>415.14226424973702</v>
      </c>
      <c r="C274" s="3">
        <v>398.414480093061</v>
      </c>
      <c r="D274" s="3">
        <v>519.91307693234296</v>
      </c>
      <c r="E274" s="3">
        <v>492.828548444418</v>
      </c>
      <c r="F274" s="3">
        <v>285.97850141239797</v>
      </c>
      <c r="G274" s="3">
        <v>390.35261236776898</v>
      </c>
      <c r="H274" s="3">
        <v>233.91733436127899</v>
      </c>
      <c r="I274" s="3">
        <v>222.028956769639</v>
      </c>
      <c r="J274" s="3">
        <v>456.57459242989</v>
      </c>
      <c r="K274" s="3">
        <v>283.06935122777099</v>
      </c>
      <c r="L274" s="3">
        <v>0.69051832461068097</v>
      </c>
      <c r="M274" s="2" t="s">
        <v>856</v>
      </c>
      <c r="N274" s="3">
        <v>1.6138632354043163</v>
      </c>
      <c r="O274" s="6">
        <v>4.93831209436301E-2</v>
      </c>
      <c r="P274" s="2">
        <v>1</v>
      </c>
      <c r="Q274" s="2">
        <v>200739558</v>
      </c>
      <c r="R274" s="2">
        <v>200860704</v>
      </c>
      <c r="S274" s="2" t="s">
        <v>30</v>
      </c>
      <c r="T274" s="2">
        <v>7777</v>
      </c>
      <c r="U274" s="2" t="s">
        <v>26</v>
      </c>
      <c r="V274" s="2" t="s">
        <v>25</v>
      </c>
      <c r="W274" s="10" t="s">
        <v>857</v>
      </c>
    </row>
    <row r="275" spans="1:23">
      <c r="A275" s="2" t="s">
        <v>858</v>
      </c>
      <c r="B275" s="3">
        <v>1798.5958967750801</v>
      </c>
      <c r="C275" s="3">
        <v>1857.7753847035999</v>
      </c>
      <c r="D275" s="3">
        <v>1701.1637272619901</v>
      </c>
      <c r="E275" s="3">
        <v>2135.59037659248</v>
      </c>
      <c r="F275" s="3">
        <v>813.55952988009903</v>
      </c>
      <c r="G275" s="3">
        <v>1309.34858671098</v>
      </c>
      <c r="H275" s="3">
        <v>1287.8896914833699</v>
      </c>
      <c r="I275" s="3">
        <v>1239.9920755304399</v>
      </c>
      <c r="J275" s="3">
        <v>1873.28134633329</v>
      </c>
      <c r="K275" s="3">
        <v>1162.69747090122</v>
      </c>
      <c r="L275" s="3">
        <v>0.68812528731678901</v>
      </c>
      <c r="M275" s="2" t="s">
        <v>859</v>
      </c>
      <c r="N275" s="3">
        <v>1.6111884957403164</v>
      </c>
      <c r="O275" s="5">
        <v>2.48475220379423E-4</v>
      </c>
      <c r="P275" s="2">
        <v>19</v>
      </c>
      <c r="Q275" s="2">
        <v>54617158</v>
      </c>
      <c r="R275" s="2">
        <v>54637528</v>
      </c>
      <c r="S275" s="2" t="s">
        <v>30</v>
      </c>
      <c r="T275" s="2">
        <v>5008</v>
      </c>
      <c r="U275" s="2" t="s">
        <v>26</v>
      </c>
      <c r="V275" s="2" t="s">
        <v>25</v>
      </c>
      <c r="W275" s="10" t="s">
        <v>860</v>
      </c>
    </row>
    <row r="276" spans="1:23">
      <c r="A276" s="2" t="s">
        <v>861</v>
      </c>
      <c r="B276" s="3">
        <v>743.22144494837903</v>
      </c>
      <c r="C276" s="3">
        <v>604.33657092767703</v>
      </c>
      <c r="D276" s="3">
        <v>709.15736716603305</v>
      </c>
      <c r="E276" s="3">
        <v>626.58347324991598</v>
      </c>
      <c r="F276" s="3">
        <v>411.21736237575902</v>
      </c>
      <c r="G276" s="3">
        <v>360.92904862145502</v>
      </c>
      <c r="H276" s="3">
        <v>603.16615335303095</v>
      </c>
      <c r="I276" s="3">
        <v>290.421805060287</v>
      </c>
      <c r="J276" s="3">
        <v>670.82471407300102</v>
      </c>
      <c r="K276" s="3">
        <v>416.43359235263301</v>
      </c>
      <c r="L276" s="3">
        <v>0.68695892012569204</v>
      </c>
      <c r="M276" s="2" t="s">
        <v>862</v>
      </c>
      <c r="N276" s="3">
        <v>1.6098864340408414</v>
      </c>
      <c r="O276" s="6">
        <v>3.6447893545919499E-2</v>
      </c>
      <c r="P276" s="2">
        <v>19</v>
      </c>
      <c r="Q276" s="2">
        <v>3136193</v>
      </c>
      <c r="R276" s="2">
        <v>3163769</v>
      </c>
      <c r="S276" s="2" t="s">
        <v>30</v>
      </c>
      <c r="T276" s="2">
        <v>2613</v>
      </c>
      <c r="U276" s="2" t="s">
        <v>26</v>
      </c>
      <c r="V276" s="2" t="s">
        <v>25</v>
      </c>
      <c r="W276" s="10" t="s">
        <v>863</v>
      </c>
    </row>
    <row r="277" spans="1:23">
      <c r="A277" s="2" t="s">
        <v>864</v>
      </c>
      <c r="B277" s="3">
        <v>1164.7341787262501</v>
      </c>
      <c r="C277" s="3">
        <v>989.32134944456698</v>
      </c>
      <c r="D277" s="3">
        <v>962.500529898232</v>
      </c>
      <c r="E277" s="3">
        <v>1263.0414711499</v>
      </c>
      <c r="F277" s="3">
        <v>587.73512704065297</v>
      </c>
      <c r="G277" s="3">
        <v>643.39526058607203</v>
      </c>
      <c r="H277" s="3">
        <v>773.45080288806196</v>
      </c>
      <c r="I277" s="3">
        <v>720.60290880146204</v>
      </c>
      <c r="J277" s="3">
        <v>1094.8993823047399</v>
      </c>
      <c r="K277" s="3">
        <v>681.29602482906205</v>
      </c>
      <c r="L277" s="3">
        <v>0.68456875943637496</v>
      </c>
      <c r="M277" s="2" t="s">
        <v>865</v>
      </c>
      <c r="N277" s="3">
        <v>1.6072214899894051</v>
      </c>
      <c r="O277" s="5">
        <v>1.85624877170404E-4</v>
      </c>
      <c r="P277" s="2">
        <v>17</v>
      </c>
      <c r="Q277" s="2">
        <v>42458844</v>
      </c>
      <c r="R277" s="2">
        <v>42522611</v>
      </c>
      <c r="S277" s="2" t="s">
        <v>30</v>
      </c>
      <c r="T277" s="2">
        <v>10955</v>
      </c>
      <c r="U277" s="2" t="s">
        <v>26</v>
      </c>
      <c r="V277" s="2" t="s">
        <v>25</v>
      </c>
      <c r="W277" s="10" t="s">
        <v>866</v>
      </c>
    </row>
    <row r="278" spans="1:23">
      <c r="A278" s="2" t="s">
        <v>867</v>
      </c>
      <c r="B278" s="3">
        <v>1183.84558731063</v>
      </c>
      <c r="C278" s="3">
        <v>1001.63190922272</v>
      </c>
      <c r="D278" s="3">
        <v>1091.71571731586</v>
      </c>
      <c r="E278" s="3">
        <v>1182.24990583115</v>
      </c>
      <c r="F278" s="3">
        <v>524.62263017722796</v>
      </c>
      <c r="G278" s="3">
        <v>696.35767532943703</v>
      </c>
      <c r="H278" s="3">
        <v>870.244182623764</v>
      </c>
      <c r="I278" s="3">
        <v>692.84928920525704</v>
      </c>
      <c r="J278" s="3">
        <v>1114.86077992009</v>
      </c>
      <c r="K278" s="3">
        <v>696.01844433392102</v>
      </c>
      <c r="L278" s="3">
        <v>0.67936925938876602</v>
      </c>
      <c r="M278" s="2" t="s">
        <v>868</v>
      </c>
      <c r="N278" s="3">
        <v>1.6014394590590417</v>
      </c>
      <c r="O278" s="5">
        <v>9.4375668591223599E-4</v>
      </c>
      <c r="P278" s="2">
        <v>2</v>
      </c>
      <c r="Q278" s="2">
        <v>215942805</v>
      </c>
      <c r="R278" s="2">
        <v>216034096</v>
      </c>
      <c r="S278" s="2" t="s">
        <v>25</v>
      </c>
      <c r="T278" s="2">
        <v>3056</v>
      </c>
      <c r="U278" s="2" t="s">
        <v>26</v>
      </c>
      <c r="V278" s="2" t="s">
        <v>25</v>
      </c>
      <c r="W278" s="10" t="s">
        <v>869</v>
      </c>
    </row>
    <row r="279" spans="1:23">
      <c r="A279" s="2" t="s">
        <v>870</v>
      </c>
      <c r="B279" s="3">
        <v>455.48857126122101</v>
      </c>
      <c r="C279" s="3">
        <v>382.74649492086201</v>
      </c>
      <c r="D279" s="3">
        <v>387.64556225288197</v>
      </c>
      <c r="E279" s="3">
        <v>311.49636850676302</v>
      </c>
      <c r="F279" s="3">
        <v>218.921473495008</v>
      </c>
      <c r="G279" s="3">
        <v>228.52301176304101</v>
      </c>
      <c r="H279" s="3">
        <v>245.56838932946599</v>
      </c>
      <c r="I279" s="3">
        <v>267.62418896340398</v>
      </c>
      <c r="J279" s="3">
        <v>384.34424923543202</v>
      </c>
      <c r="K279" s="3">
        <v>240.15926588772999</v>
      </c>
      <c r="L279" s="3">
        <v>0.67756817391983004</v>
      </c>
      <c r="M279" s="2" t="s">
        <v>871</v>
      </c>
      <c r="N279" s="3">
        <v>1.5994414417490463</v>
      </c>
      <c r="O279" s="6">
        <v>2.48249794849109E-2</v>
      </c>
      <c r="P279" s="2">
        <v>7</v>
      </c>
      <c r="Q279" s="2">
        <v>96120220</v>
      </c>
      <c r="R279" s="2">
        <v>96322147</v>
      </c>
      <c r="S279" s="2" t="s">
        <v>25</v>
      </c>
      <c r="T279" s="2">
        <v>3710</v>
      </c>
      <c r="U279" s="2" t="s">
        <v>26</v>
      </c>
      <c r="V279" s="2" t="s">
        <v>25</v>
      </c>
      <c r="W279" s="10" t="s">
        <v>872</v>
      </c>
    </row>
    <row r="280" spans="1:23">
      <c r="A280" s="2" t="s">
        <v>873</v>
      </c>
      <c r="B280" s="3">
        <v>1710.4710683026301</v>
      </c>
      <c r="C280" s="3">
        <v>1356.39985919323</v>
      </c>
      <c r="D280" s="3">
        <v>1793.7509875376099</v>
      </c>
      <c r="E280" s="3">
        <v>1648.1479325026401</v>
      </c>
      <c r="F280" s="3">
        <v>900.33921306730997</v>
      </c>
      <c r="G280" s="3">
        <v>1112.2107096106799</v>
      </c>
      <c r="H280" s="3">
        <v>1162.41679182597</v>
      </c>
      <c r="I280" s="3">
        <v>897.03663337733599</v>
      </c>
      <c r="J280" s="3">
        <v>1627.1924618840301</v>
      </c>
      <c r="K280" s="3">
        <v>1018.0008369703201</v>
      </c>
      <c r="L280" s="3">
        <v>0.67656963583615404</v>
      </c>
      <c r="M280" s="2" t="s">
        <v>874</v>
      </c>
      <c r="N280" s="3">
        <v>1.5983347971915736</v>
      </c>
      <c r="O280" s="7">
        <v>3.8906860882738201E-5</v>
      </c>
      <c r="P280" s="2">
        <v>14</v>
      </c>
      <c r="Q280" s="2">
        <v>91232532</v>
      </c>
      <c r="R280" s="2">
        <v>91253925</v>
      </c>
      <c r="S280" s="2" t="s">
        <v>25</v>
      </c>
      <c r="T280" s="2">
        <v>3278</v>
      </c>
      <c r="U280" s="2" t="s">
        <v>26</v>
      </c>
      <c r="V280" s="2" t="s">
        <v>25</v>
      </c>
      <c r="W280" s="10" t="s">
        <v>875</v>
      </c>
    </row>
    <row r="281" spans="1:23">
      <c r="A281" s="2" t="s">
        <v>876</v>
      </c>
      <c r="B281" s="3">
        <v>1185.9690771533401</v>
      </c>
      <c r="C281" s="3">
        <v>728.56131050725503</v>
      </c>
      <c r="D281" s="3">
        <v>1035.75638418224</v>
      </c>
      <c r="E281" s="3">
        <v>1049.39266508474</v>
      </c>
      <c r="F281" s="3">
        <v>403.32830026783103</v>
      </c>
      <c r="G281" s="3">
        <v>632.60662054575596</v>
      </c>
      <c r="H281" s="3">
        <v>776.13950788071998</v>
      </c>
      <c r="I281" s="3">
        <v>690.86688780552799</v>
      </c>
      <c r="J281" s="3">
        <v>999.919859231896</v>
      </c>
      <c r="K281" s="3">
        <v>625.73532912495898</v>
      </c>
      <c r="L281" s="3">
        <v>0.67617990692389296</v>
      </c>
      <c r="M281" s="2" t="s">
        <v>877</v>
      </c>
      <c r="N281" s="3">
        <v>1.5979030821481435</v>
      </c>
      <c r="O281" s="6">
        <v>2.5124533148875899E-2</v>
      </c>
      <c r="P281" s="2">
        <v>9</v>
      </c>
      <c r="Q281" s="2">
        <v>124257606</v>
      </c>
      <c r="R281" s="2">
        <v>124353307</v>
      </c>
      <c r="S281" s="2" t="s">
        <v>30</v>
      </c>
      <c r="T281" s="2">
        <v>4419</v>
      </c>
      <c r="U281" s="2" t="s">
        <v>26</v>
      </c>
      <c r="V281" s="2" t="s">
        <v>25</v>
      </c>
      <c r="W281" s="10" t="s">
        <v>878</v>
      </c>
    </row>
    <row r="282" spans="1:23">
      <c r="A282" s="2" t="s">
        <v>879</v>
      </c>
      <c r="B282" s="3">
        <v>15508.90806623</v>
      </c>
      <c r="C282" s="3">
        <v>14112.3780729593</v>
      </c>
      <c r="D282" s="3">
        <v>16977.044230319101</v>
      </c>
      <c r="E282" s="3">
        <v>17839.675306440698</v>
      </c>
      <c r="F282" s="3">
        <v>6960.1250447196799</v>
      </c>
      <c r="G282" s="3">
        <v>12455.975319273</v>
      </c>
      <c r="H282" s="3">
        <v>9713.3949034771904</v>
      </c>
      <c r="I282" s="3">
        <v>11289.7759714562</v>
      </c>
      <c r="J282" s="3">
        <v>16109.5014189873</v>
      </c>
      <c r="K282" s="3">
        <v>10104.817809731499</v>
      </c>
      <c r="L282" s="3">
        <v>0.67288982437162703</v>
      </c>
      <c r="M282" s="2" t="s">
        <v>880</v>
      </c>
      <c r="N282" s="3">
        <v>1.5942631978578399</v>
      </c>
      <c r="O282" s="6">
        <v>1.48814387824563E-2</v>
      </c>
      <c r="P282" s="2">
        <v>1</v>
      </c>
      <c r="Q282" s="2">
        <v>150730196</v>
      </c>
      <c r="R282" s="2">
        <v>150765957</v>
      </c>
      <c r="S282" s="2" t="s">
        <v>25</v>
      </c>
      <c r="T282" s="2">
        <v>4228</v>
      </c>
      <c r="U282" s="2" t="s">
        <v>26</v>
      </c>
      <c r="V282" s="2" t="s">
        <v>25</v>
      </c>
      <c r="W282" s="10" t="s">
        <v>881</v>
      </c>
    </row>
    <row r="283" spans="1:23">
      <c r="A283" s="2" t="s">
        <v>882</v>
      </c>
      <c r="B283" s="3">
        <v>1551.2093300993999</v>
      </c>
      <c r="C283" s="3">
        <v>1149.3586265606</v>
      </c>
      <c r="D283" s="3">
        <v>1285.02977723199</v>
      </c>
      <c r="E283" s="3">
        <v>1447.06670326485</v>
      </c>
      <c r="F283" s="3">
        <v>626.19430481680399</v>
      </c>
      <c r="G283" s="3">
        <v>807.18643210722098</v>
      </c>
      <c r="H283" s="3">
        <v>798.54538281954001</v>
      </c>
      <c r="I283" s="3">
        <v>1213.2296566340999</v>
      </c>
      <c r="J283" s="3">
        <v>1358.16610928921</v>
      </c>
      <c r="K283" s="3">
        <v>861.28894409441602</v>
      </c>
      <c r="L283" s="3">
        <v>0.65737185927371999</v>
      </c>
      <c r="M283" s="2" t="s">
        <v>883</v>
      </c>
      <c r="N283" s="3">
        <v>1.5772068258425271</v>
      </c>
      <c r="O283" s="6">
        <v>1.07658887875081E-2</v>
      </c>
      <c r="P283" s="2">
        <v>1</v>
      </c>
      <c r="Q283" s="2">
        <v>156082573</v>
      </c>
      <c r="R283" s="2">
        <v>156140089</v>
      </c>
      <c r="S283" s="2" t="s">
        <v>30</v>
      </c>
      <c r="T283" s="2">
        <v>6985</v>
      </c>
      <c r="U283" s="2" t="s">
        <v>26</v>
      </c>
      <c r="V283" s="2" t="s">
        <v>25</v>
      </c>
      <c r="W283" s="10" t="s">
        <v>884</v>
      </c>
    </row>
    <row r="284" spans="1:23">
      <c r="A284" s="2" t="s">
        <v>885</v>
      </c>
      <c r="B284" s="3">
        <v>2147.90997590081</v>
      </c>
      <c r="C284" s="3">
        <v>1604.8493383523901</v>
      </c>
      <c r="D284" s="3">
        <v>1784.59400575211</v>
      </c>
      <c r="E284" s="3">
        <v>1818.70790373113</v>
      </c>
      <c r="F284" s="3">
        <v>775.10035210394904</v>
      </c>
      <c r="G284" s="3">
        <v>1446.6585508604501</v>
      </c>
      <c r="H284" s="3">
        <v>1423.2211761138401</v>
      </c>
      <c r="I284" s="3">
        <v>1036.7959320582199</v>
      </c>
      <c r="J284" s="3">
        <v>1839.0153059341101</v>
      </c>
      <c r="K284" s="3">
        <v>1170.4440027841199</v>
      </c>
      <c r="L284" s="3">
        <v>0.65166960506733995</v>
      </c>
      <c r="M284" s="2" t="s">
        <v>886</v>
      </c>
      <c r="N284" s="3">
        <v>1.5709852171725103</v>
      </c>
      <c r="O284" s="4">
        <v>7.6957492680631802E-3</v>
      </c>
      <c r="P284" s="2">
        <v>4</v>
      </c>
      <c r="Q284" s="2">
        <v>158769138</v>
      </c>
      <c r="R284" s="2">
        <v>158908049</v>
      </c>
      <c r="S284" s="2" t="s">
        <v>30</v>
      </c>
      <c r="T284" s="2">
        <v>10868</v>
      </c>
      <c r="U284" s="2" t="s">
        <v>26</v>
      </c>
      <c r="V284" s="2" t="s">
        <v>25</v>
      </c>
      <c r="W284" s="10" t="s">
        <v>887</v>
      </c>
    </row>
    <row r="285" spans="1:23">
      <c r="A285" s="2" t="s">
        <v>888</v>
      </c>
      <c r="B285" s="3">
        <v>2069.3408517205598</v>
      </c>
      <c r="C285" s="3">
        <v>2277.45355895893</v>
      </c>
      <c r="D285" s="3">
        <v>2452.03623367308</v>
      </c>
      <c r="E285" s="3">
        <v>2233.43793903408</v>
      </c>
      <c r="F285" s="3">
        <v>1352.97415150969</v>
      </c>
      <c r="G285" s="3">
        <v>1581.0261586352899</v>
      </c>
      <c r="H285" s="3">
        <v>1507.4672658838001</v>
      </c>
      <c r="I285" s="3">
        <v>1308.3849238210901</v>
      </c>
      <c r="J285" s="3">
        <v>2258.06714584666</v>
      </c>
      <c r="K285" s="3">
        <v>1437.4631249624699</v>
      </c>
      <c r="L285" s="3">
        <v>0.65145273679273397</v>
      </c>
      <c r="M285" s="2" t="s">
        <v>889</v>
      </c>
      <c r="N285" s="3">
        <v>1.5707490818576628</v>
      </c>
      <c r="O285" s="7">
        <v>5.15751531613427E-8</v>
      </c>
      <c r="P285" s="2">
        <v>3</v>
      </c>
      <c r="Q285" s="2">
        <v>156673235</v>
      </c>
      <c r="R285" s="2">
        <v>156706770</v>
      </c>
      <c r="S285" s="2" t="s">
        <v>30</v>
      </c>
      <c r="T285" s="2">
        <v>5048</v>
      </c>
      <c r="U285" s="2" t="s">
        <v>26</v>
      </c>
      <c r="V285" s="2" t="s">
        <v>25</v>
      </c>
      <c r="W285" s="10" t="s">
        <v>890</v>
      </c>
    </row>
    <row r="286" spans="1:23">
      <c r="A286" s="2" t="s">
        <v>891</v>
      </c>
      <c r="B286" s="3">
        <v>708.18386254366999</v>
      </c>
      <c r="C286" s="3">
        <v>579.715451371364</v>
      </c>
      <c r="D286" s="3">
        <v>817.00626375082402</v>
      </c>
      <c r="E286" s="3">
        <v>720.84029945513305</v>
      </c>
      <c r="F286" s="3">
        <v>321.47928089807601</v>
      </c>
      <c r="G286" s="3">
        <v>495.29665639629002</v>
      </c>
      <c r="H286" s="3">
        <v>525.19370856593798</v>
      </c>
      <c r="I286" s="3">
        <v>458.92592403724501</v>
      </c>
      <c r="J286" s="3">
        <v>706.43646928024805</v>
      </c>
      <c r="K286" s="3">
        <v>450.22389247438701</v>
      </c>
      <c r="L286" s="3">
        <v>0.64986511492107701</v>
      </c>
      <c r="M286" s="2" t="s">
        <v>892</v>
      </c>
      <c r="N286" s="3">
        <v>1.5690214929382429</v>
      </c>
      <c r="O286" s="6">
        <v>1.8285581248947001E-2</v>
      </c>
      <c r="P286" s="2">
        <v>17</v>
      </c>
      <c r="Q286" s="2">
        <v>30968785</v>
      </c>
      <c r="R286" s="2">
        <v>30999911</v>
      </c>
      <c r="S286" s="2" t="s">
        <v>30</v>
      </c>
      <c r="T286" s="2">
        <v>3580</v>
      </c>
      <c r="U286" s="2" t="s">
        <v>26</v>
      </c>
      <c r="V286" s="2" t="s">
        <v>25</v>
      </c>
      <c r="W286" s="10" t="s">
        <v>893</v>
      </c>
    </row>
    <row r="287" spans="1:23">
      <c r="A287" s="2" t="s">
        <v>894</v>
      </c>
      <c r="B287" s="3">
        <v>1560.7650343916</v>
      </c>
      <c r="C287" s="3">
        <v>1151.59691015663</v>
      </c>
      <c r="D287" s="3">
        <v>1483.43104925119</v>
      </c>
      <c r="E287" s="3">
        <v>1632.8873034979899</v>
      </c>
      <c r="F287" s="3">
        <v>529.55329399468303</v>
      </c>
      <c r="G287" s="3">
        <v>1095.5373568211</v>
      </c>
      <c r="H287" s="3">
        <v>969.72626735212395</v>
      </c>
      <c r="I287" s="3">
        <v>1134.92480134481</v>
      </c>
      <c r="J287" s="3">
        <v>1457.17007432435</v>
      </c>
      <c r="K287" s="3">
        <v>932.43542987817796</v>
      </c>
      <c r="L287" s="3">
        <v>0.644284905462849</v>
      </c>
      <c r="M287" s="2" t="s">
        <v>895</v>
      </c>
      <c r="N287" s="3">
        <v>1.5629643862934441</v>
      </c>
      <c r="O287" s="6">
        <v>3.2472884329468203E-2</v>
      </c>
      <c r="P287" s="2">
        <v>15</v>
      </c>
      <c r="Q287" s="2">
        <v>22867052</v>
      </c>
      <c r="R287" s="2">
        <v>22981063</v>
      </c>
      <c r="S287" s="2" t="s">
        <v>25</v>
      </c>
      <c r="T287" s="2">
        <v>10414</v>
      </c>
      <c r="U287" s="2" t="s">
        <v>26</v>
      </c>
      <c r="V287" s="2" t="s">
        <v>25</v>
      </c>
      <c r="W287" s="10" t="s">
        <v>896</v>
      </c>
    </row>
    <row r="288" spans="1:23">
      <c r="A288" s="2" t="s">
        <v>897</v>
      </c>
      <c r="B288" s="3">
        <v>5205.7353494027202</v>
      </c>
      <c r="C288" s="3">
        <v>4563.8602523019699</v>
      </c>
      <c r="D288" s="3">
        <v>5648.8403192336</v>
      </c>
      <c r="E288" s="3">
        <v>5421.1140328886004</v>
      </c>
      <c r="F288" s="3">
        <v>2226.68777996274</v>
      </c>
      <c r="G288" s="3">
        <v>3345.45919795593</v>
      </c>
      <c r="H288" s="3">
        <v>3508.76001541919</v>
      </c>
      <c r="I288" s="3">
        <v>4324.6086535086397</v>
      </c>
      <c r="J288" s="3">
        <v>5209.8874884567203</v>
      </c>
      <c r="K288" s="3">
        <v>3351.3789117116298</v>
      </c>
      <c r="L288" s="3">
        <v>0.63654479082412796</v>
      </c>
      <c r="M288" s="2" t="s">
        <v>898</v>
      </c>
      <c r="N288" s="3">
        <v>1.5546014756983488</v>
      </c>
      <c r="O288" s="5">
        <v>7.4120354387774195E-4</v>
      </c>
      <c r="P288" s="2">
        <v>12</v>
      </c>
      <c r="Q288" s="2">
        <v>55725323</v>
      </c>
      <c r="R288" s="2">
        <v>55729707</v>
      </c>
      <c r="S288" s="2" t="s">
        <v>25</v>
      </c>
      <c r="T288" s="2">
        <v>2633</v>
      </c>
      <c r="U288" s="2" t="s">
        <v>26</v>
      </c>
      <c r="V288" s="2" t="s">
        <v>25</v>
      </c>
      <c r="W288" s="10" t="s">
        <v>899</v>
      </c>
    </row>
    <row r="289" spans="1:23">
      <c r="A289" s="2" t="s">
        <v>900</v>
      </c>
      <c r="B289" s="3">
        <v>7245.3473433253403</v>
      </c>
      <c r="C289" s="3">
        <v>6736.1144822475699</v>
      </c>
      <c r="D289" s="3">
        <v>7168.8992956267903</v>
      </c>
      <c r="E289" s="3">
        <v>7799.0791054373503</v>
      </c>
      <c r="F289" s="3">
        <v>3555.0086123851602</v>
      </c>
      <c r="G289" s="3">
        <v>4467.4777621487101</v>
      </c>
      <c r="H289" s="3">
        <v>5007.2649313274696</v>
      </c>
      <c r="I289" s="3">
        <v>5600.2839542341899</v>
      </c>
      <c r="J289" s="3">
        <v>7237.3600566592604</v>
      </c>
      <c r="K289" s="3">
        <v>4657.5088150238798</v>
      </c>
      <c r="L289" s="3">
        <v>0.63593744843190703</v>
      </c>
      <c r="M289" s="2" t="s">
        <v>901</v>
      </c>
      <c r="N289" s="3">
        <v>1.5539471609319169</v>
      </c>
      <c r="O289" s="7">
        <v>2.9958169460739202E-6</v>
      </c>
      <c r="P289" s="2">
        <v>11</v>
      </c>
      <c r="Q289" s="2">
        <v>747329</v>
      </c>
      <c r="R289" s="2">
        <v>765024</v>
      </c>
      <c r="S289" s="2" t="s">
        <v>30</v>
      </c>
      <c r="T289" s="2">
        <v>3005</v>
      </c>
      <c r="U289" s="2" t="s">
        <v>26</v>
      </c>
      <c r="V289" s="2" t="s">
        <v>25</v>
      </c>
      <c r="W289" s="10" t="s">
        <v>902</v>
      </c>
    </row>
    <row r="290" spans="1:23">
      <c r="A290" s="2" t="s">
        <v>903</v>
      </c>
      <c r="B290" s="3">
        <v>2283.81332583423</v>
      </c>
      <c r="C290" s="3">
        <v>2058.1017665481399</v>
      </c>
      <c r="D290" s="3">
        <v>2080.6697501499798</v>
      </c>
      <c r="E290" s="3">
        <v>2289.0943506981198</v>
      </c>
      <c r="F290" s="3">
        <v>1209.9849008034901</v>
      </c>
      <c r="G290" s="3">
        <v>1440.7738381111899</v>
      </c>
      <c r="H290" s="3">
        <v>1602.4681756243999</v>
      </c>
      <c r="I290" s="3">
        <v>1368.8481665128199</v>
      </c>
      <c r="J290" s="3">
        <v>2177.9197983076201</v>
      </c>
      <c r="K290" s="3">
        <v>1405.5187702629701</v>
      </c>
      <c r="L290" s="3">
        <v>0.63169519330070201</v>
      </c>
      <c r="M290" s="2" t="s">
        <v>904</v>
      </c>
      <c r="N290" s="3">
        <v>1.5493844797286156</v>
      </c>
      <c r="O290" s="7">
        <v>1.03605938203322E-6</v>
      </c>
      <c r="P290" s="2">
        <v>21</v>
      </c>
      <c r="Q290" s="2">
        <v>25880550</v>
      </c>
      <c r="R290" s="2">
        <v>26171128</v>
      </c>
      <c r="S290" s="2" t="s">
        <v>25</v>
      </c>
      <c r="T290" s="2">
        <v>6316</v>
      </c>
      <c r="U290" s="2" t="s">
        <v>26</v>
      </c>
      <c r="V290" s="2" t="s">
        <v>25</v>
      </c>
      <c r="W290" s="10" t="s">
        <v>905</v>
      </c>
    </row>
    <row r="291" spans="1:23">
      <c r="A291" s="2" t="s">
        <v>906</v>
      </c>
      <c r="B291" s="3">
        <v>5628.3098281019402</v>
      </c>
      <c r="C291" s="3">
        <v>3912.5197258577</v>
      </c>
      <c r="D291" s="3">
        <v>5123.8400301982001</v>
      </c>
      <c r="E291" s="3">
        <v>5580.90179540792</v>
      </c>
      <c r="F291" s="3">
        <v>2243.4520369420902</v>
      </c>
      <c r="G291" s="3">
        <v>3368.9980489529798</v>
      </c>
      <c r="H291" s="3">
        <v>3368.0511208034</v>
      </c>
      <c r="I291" s="3">
        <v>4103.5708974388599</v>
      </c>
      <c r="J291" s="3">
        <v>5061.3928448914403</v>
      </c>
      <c r="K291" s="3">
        <v>3271.01802603433</v>
      </c>
      <c r="L291" s="3">
        <v>0.62989215955270506</v>
      </c>
      <c r="M291" s="2" t="s">
        <v>907</v>
      </c>
      <c r="N291" s="3">
        <v>1.5474493184627036</v>
      </c>
      <c r="O291" s="4">
        <v>1.4674814141666999E-3</v>
      </c>
      <c r="P291" s="2">
        <v>20</v>
      </c>
      <c r="Q291" s="2">
        <v>50190734</v>
      </c>
      <c r="R291" s="2">
        <v>50192689</v>
      </c>
      <c r="S291" s="2" t="s">
        <v>30</v>
      </c>
      <c r="T291" s="2">
        <v>1956</v>
      </c>
      <c r="U291" s="2" t="s">
        <v>26</v>
      </c>
      <c r="V291" s="2" t="s">
        <v>297</v>
      </c>
      <c r="W291" s="10" t="s">
        <v>908</v>
      </c>
    </row>
    <row r="292" spans="1:23">
      <c r="A292" s="2" t="s">
        <v>909</v>
      </c>
      <c r="B292" s="3">
        <v>2697.89384516261</v>
      </c>
      <c r="C292" s="3">
        <v>2318.8618054854601</v>
      </c>
      <c r="D292" s="3">
        <v>2339.1001249852402</v>
      </c>
      <c r="E292" s="3">
        <v>2728.9595396557902</v>
      </c>
      <c r="F292" s="3">
        <v>1321.4179030779801</v>
      </c>
      <c r="G292" s="3">
        <v>1584.9493004681301</v>
      </c>
      <c r="H292" s="3">
        <v>1839.97044997589</v>
      </c>
      <c r="I292" s="3">
        <v>1774.24925275738</v>
      </c>
      <c r="J292" s="3">
        <v>2521.2038288222798</v>
      </c>
      <c r="K292" s="3">
        <v>1630.14672656984</v>
      </c>
      <c r="L292" s="3">
        <v>0.62909066828304505</v>
      </c>
      <c r="M292" s="2" t="s">
        <v>910</v>
      </c>
      <c r="N292" s="3">
        <v>1.5465898695621658</v>
      </c>
      <c r="O292" s="7">
        <v>1.34639686512029E-5</v>
      </c>
      <c r="P292" s="2">
        <v>17</v>
      </c>
      <c r="Q292" s="2">
        <v>43014605</v>
      </c>
      <c r="R292" s="2">
        <v>43025123</v>
      </c>
      <c r="S292" s="2" t="s">
        <v>25</v>
      </c>
      <c r="T292" s="2">
        <v>3501</v>
      </c>
      <c r="U292" s="2" t="s">
        <v>26</v>
      </c>
      <c r="V292" s="2" t="s">
        <v>25</v>
      </c>
      <c r="W292" s="10" t="s">
        <v>911</v>
      </c>
    </row>
    <row r="293" spans="1:23">
      <c r="A293" s="2" t="s">
        <v>912</v>
      </c>
      <c r="B293" s="3">
        <v>2228.6025899237802</v>
      </c>
      <c r="C293" s="3">
        <v>2259.5472901907001</v>
      </c>
      <c r="D293" s="3">
        <v>2219.0419193531102</v>
      </c>
      <c r="E293" s="3">
        <v>2377.0673884896501</v>
      </c>
      <c r="F293" s="3">
        <v>1347.0573549287501</v>
      </c>
      <c r="G293" s="3">
        <v>1373.0996414946701</v>
      </c>
      <c r="H293" s="3">
        <v>1492.2312709253999</v>
      </c>
      <c r="I293" s="3">
        <v>1671.16437997148</v>
      </c>
      <c r="J293" s="3">
        <v>2271.0647969893098</v>
      </c>
      <c r="K293" s="3">
        <v>1470.88816183007</v>
      </c>
      <c r="L293" s="3">
        <v>0.62679506940076402</v>
      </c>
      <c r="M293" s="2" t="s">
        <v>913</v>
      </c>
      <c r="N293" s="3">
        <v>1.5441309113374535</v>
      </c>
      <c r="O293" s="7">
        <v>6.8256126189576806E-8</v>
      </c>
      <c r="P293" s="2">
        <v>9</v>
      </c>
      <c r="Q293" s="2">
        <v>19108375</v>
      </c>
      <c r="R293" s="2">
        <v>19149290</v>
      </c>
      <c r="S293" s="2" t="s">
        <v>25</v>
      </c>
      <c r="T293" s="2">
        <v>5086</v>
      </c>
      <c r="U293" s="2" t="s">
        <v>26</v>
      </c>
      <c r="V293" s="2" t="s">
        <v>25</v>
      </c>
      <c r="W293" s="10" t="s">
        <v>914</v>
      </c>
    </row>
    <row r="294" spans="1:23">
      <c r="A294" s="2" t="s">
        <v>915</v>
      </c>
      <c r="B294" s="3">
        <v>5925.5984060812898</v>
      </c>
      <c r="C294" s="3">
        <v>6216.8326879689703</v>
      </c>
      <c r="D294" s="3">
        <v>6858.5793573403598</v>
      </c>
      <c r="E294" s="3">
        <v>7216.4821510831998</v>
      </c>
      <c r="F294" s="3">
        <v>3191.1256226569699</v>
      </c>
      <c r="G294" s="3">
        <v>4731.3090504073298</v>
      </c>
      <c r="H294" s="3">
        <v>3961.3586891833502</v>
      </c>
      <c r="I294" s="3">
        <v>5115.5868120004698</v>
      </c>
      <c r="J294" s="3">
        <v>6554.3731506184604</v>
      </c>
      <c r="K294" s="3">
        <v>4249.8450435620298</v>
      </c>
      <c r="L294" s="3">
        <v>0.62517270815743198</v>
      </c>
      <c r="M294" s="2" t="s">
        <v>916</v>
      </c>
      <c r="N294" s="3">
        <v>1.5423954578672798</v>
      </c>
      <c r="O294" s="7">
        <v>3.6030403777685101E-5</v>
      </c>
      <c r="P294" s="2">
        <v>15</v>
      </c>
      <c r="Q294" s="2">
        <v>60347134</v>
      </c>
      <c r="R294" s="2">
        <v>60402883</v>
      </c>
      <c r="S294" s="2" t="s">
        <v>25</v>
      </c>
      <c r="T294" s="2">
        <v>8824</v>
      </c>
      <c r="U294" s="2" t="s">
        <v>26</v>
      </c>
      <c r="V294" s="2" t="s">
        <v>25</v>
      </c>
      <c r="W294" s="10" t="s">
        <v>917</v>
      </c>
    </row>
    <row r="295" spans="1:23">
      <c r="A295" s="2" t="s">
        <v>918</v>
      </c>
      <c r="B295" s="3">
        <v>901.42143823024799</v>
      </c>
      <c r="C295" s="3">
        <v>647.98310105023097</v>
      </c>
      <c r="D295" s="3">
        <v>652.18059161180395</v>
      </c>
      <c r="E295" s="3">
        <v>730.71482410520298</v>
      </c>
      <c r="F295" s="3">
        <v>386.56404328848299</v>
      </c>
      <c r="G295" s="3">
        <v>455.08445260965999</v>
      </c>
      <c r="H295" s="3">
        <v>500.09912863445999</v>
      </c>
      <c r="I295" s="3">
        <v>570.93160312192902</v>
      </c>
      <c r="J295" s="3">
        <v>733.07498874937198</v>
      </c>
      <c r="K295" s="3">
        <v>478.16980691363301</v>
      </c>
      <c r="L295" s="3">
        <v>0.61638247967568105</v>
      </c>
      <c r="M295" s="2" t="s">
        <v>919</v>
      </c>
      <c r="N295" s="3">
        <v>1.5330263341677419</v>
      </c>
      <c r="O295" s="6">
        <v>1.7041930526438698E-2</v>
      </c>
      <c r="P295" s="2">
        <v>9</v>
      </c>
      <c r="Q295" s="2">
        <v>105694544</v>
      </c>
      <c r="R295" s="2">
        <v>105776612</v>
      </c>
      <c r="S295" s="2" t="s">
        <v>30</v>
      </c>
      <c r="T295" s="2">
        <v>4511</v>
      </c>
      <c r="U295" s="2" t="s">
        <v>26</v>
      </c>
      <c r="V295" s="2" t="s">
        <v>25</v>
      </c>
      <c r="W295" s="10" t="s">
        <v>920</v>
      </c>
    </row>
    <row r="296" spans="1:23">
      <c r="A296" s="2" t="s">
        <v>921</v>
      </c>
      <c r="B296" s="3">
        <v>1234.80934353566</v>
      </c>
      <c r="C296" s="3">
        <v>860.62004267293196</v>
      </c>
      <c r="D296" s="3">
        <v>1119.1866626723599</v>
      </c>
      <c r="E296" s="3">
        <v>855.49290831972803</v>
      </c>
      <c r="F296" s="3">
        <v>660.70895153899005</v>
      </c>
      <c r="G296" s="3">
        <v>770.89737015343303</v>
      </c>
      <c r="H296" s="3">
        <v>694.58212310341605</v>
      </c>
      <c r="I296" s="3">
        <v>531.28357512734999</v>
      </c>
      <c r="J296" s="3">
        <v>1017.52723930017</v>
      </c>
      <c r="K296" s="3">
        <v>664.36800498079697</v>
      </c>
      <c r="L296" s="3">
        <v>0.61470797476439998</v>
      </c>
      <c r="M296" s="2" t="s">
        <v>922</v>
      </c>
      <c r="N296" s="3">
        <v>1.5312480159066957</v>
      </c>
      <c r="O296" s="6">
        <v>1.06526059202975E-2</v>
      </c>
      <c r="P296" s="2">
        <v>9</v>
      </c>
      <c r="Q296" s="2">
        <v>98198999</v>
      </c>
      <c r="R296" s="2">
        <v>98255721</v>
      </c>
      <c r="S296" s="2" t="s">
        <v>25</v>
      </c>
      <c r="T296" s="2">
        <v>3681</v>
      </c>
      <c r="U296" s="2" t="s">
        <v>26</v>
      </c>
      <c r="V296" s="2" t="s">
        <v>25</v>
      </c>
      <c r="W296" s="10" t="s">
        <v>923</v>
      </c>
    </row>
    <row r="297" spans="1:23">
      <c r="A297" s="2" t="s">
        <v>924</v>
      </c>
      <c r="B297" s="3">
        <v>3505.8817303136402</v>
      </c>
      <c r="C297" s="3">
        <v>2913.1261002310098</v>
      </c>
      <c r="D297" s="3">
        <v>3428.78095745987</v>
      </c>
      <c r="E297" s="3">
        <v>3528.7960363114898</v>
      </c>
      <c r="F297" s="3">
        <v>1499.90793326986</v>
      </c>
      <c r="G297" s="3">
        <v>2157.7280080630499</v>
      </c>
      <c r="H297" s="3">
        <v>2318.5599386690801</v>
      </c>
      <c r="I297" s="3">
        <v>2766.4411533217099</v>
      </c>
      <c r="J297" s="3">
        <v>3344.146206079</v>
      </c>
      <c r="K297" s="3">
        <v>2185.6592583309198</v>
      </c>
      <c r="L297" s="3">
        <v>0.613633125331699</v>
      </c>
      <c r="M297" s="2" t="s">
        <v>925</v>
      </c>
      <c r="N297" s="3">
        <v>1.5301076168203784</v>
      </c>
      <c r="O297" s="4">
        <v>1.3890430158190899E-3</v>
      </c>
      <c r="P297" s="2">
        <v>17</v>
      </c>
      <c r="Q297" s="2">
        <v>82228397</v>
      </c>
      <c r="R297" s="2">
        <v>82261129</v>
      </c>
      <c r="S297" s="2" t="s">
        <v>30</v>
      </c>
      <c r="T297" s="2">
        <v>8995</v>
      </c>
      <c r="U297" s="2" t="s">
        <v>26</v>
      </c>
      <c r="V297" s="2" t="s">
        <v>25</v>
      </c>
      <c r="W297" s="10" t="s">
        <v>926</v>
      </c>
    </row>
    <row r="298" spans="1:23">
      <c r="A298" s="2" t="s">
        <v>927</v>
      </c>
      <c r="B298" s="3">
        <v>984.23754209592403</v>
      </c>
      <c r="C298" s="3">
        <v>699.46362375888498</v>
      </c>
      <c r="D298" s="3">
        <v>1024.5645175555201</v>
      </c>
      <c r="E298" s="3">
        <v>940.77289393397098</v>
      </c>
      <c r="F298" s="3">
        <v>462.496266077293</v>
      </c>
      <c r="G298" s="3">
        <v>608.08698409049498</v>
      </c>
      <c r="H298" s="3">
        <v>708.92188306426101</v>
      </c>
      <c r="I298" s="3">
        <v>606.61482831704905</v>
      </c>
      <c r="J298" s="3">
        <v>912.25964433607498</v>
      </c>
      <c r="K298" s="3">
        <v>596.52999038727398</v>
      </c>
      <c r="L298" s="3">
        <v>0.61282575050423904</v>
      </c>
      <c r="M298" s="2" t="s">
        <v>928</v>
      </c>
      <c r="N298" s="3">
        <v>1.5292515628881949</v>
      </c>
      <c r="O298" s="6">
        <v>1.4267843396272E-2</v>
      </c>
      <c r="P298" s="2">
        <v>19</v>
      </c>
      <c r="Q298" s="2">
        <v>7522626</v>
      </c>
      <c r="R298" s="2">
        <v>7534009</v>
      </c>
      <c r="S298" s="2" t="s">
        <v>30</v>
      </c>
      <c r="T298" s="2">
        <v>3956</v>
      </c>
      <c r="U298" s="2" t="s">
        <v>26</v>
      </c>
      <c r="V298" s="2" t="s">
        <v>25</v>
      </c>
      <c r="W298" s="10" t="s">
        <v>929</v>
      </c>
    </row>
    <row r="299" spans="1:23">
      <c r="A299" s="2" t="s">
        <v>930</v>
      </c>
      <c r="B299" s="3">
        <v>613.68856454309002</v>
      </c>
      <c r="C299" s="3">
        <v>547.26033922895203</v>
      </c>
      <c r="D299" s="3">
        <v>581.97706458962796</v>
      </c>
      <c r="E299" s="3">
        <v>659.79778343651606</v>
      </c>
      <c r="F299" s="3">
        <v>278.08943930446998</v>
      </c>
      <c r="G299" s="3">
        <v>363.87140499608603</v>
      </c>
      <c r="H299" s="3">
        <v>431.985268820447</v>
      </c>
      <c r="I299" s="3">
        <v>501.54755413141601</v>
      </c>
      <c r="J299" s="3">
        <v>600.680937949547</v>
      </c>
      <c r="K299" s="3">
        <v>393.873416813105</v>
      </c>
      <c r="L299" s="3">
        <v>0.60903196645938995</v>
      </c>
      <c r="M299" s="2" t="s">
        <v>931</v>
      </c>
      <c r="N299" s="3">
        <v>1.52523544822714</v>
      </c>
      <c r="O299" s="6">
        <v>4.9705455506514597E-2</v>
      </c>
      <c r="P299" s="2" t="s">
        <v>624</v>
      </c>
      <c r="Q299" s="2">
        <v>104112131</v>
      </c>
      <c r="R299" s="2">
        <v>104115846</v>
      </c>
      <c r="S299" s="2" t="s">
        <v>30</v>
      </c>
      <c r="T299" s="2">
        <v>3389</v>
      </c>
      <c r="U299" s="2" t="s">
        <v>26</v>
      </c>
      <c r="V299" s="2" t="s">
        <v>25</v>
      </c>
      <c r="W299" s="10" t="s">
        <v>932</v>
      </c>
    </row>
    <row r="300" spans="1:23">
      <c r="A300" s="2" t="s">
        <v>933</v>
      </c>
      <c r="B300" s="3">
        <v>2671.3502221287399</v>
      </c>
      <c r="C300" s="3">
        <v>2272.97699176687</v>
      </c>
      <c r="D300" s="3">
        <v>2803.0538687839598</v>
      </c>
      <c r="E300" s="3">
        <v>2690.3591251146099</v>
      </c>
      <c r="F300" s="3">
        <v>1322.40403584147</v>
      </c>
      <c r="G300" s="3">
        <v>1859.5692287670599</v>
      </c>
      <c r="H300" s="3">
        <v>1794.2624651007</v>
      </c>
      <c r="I300" s="3">
        <v>1877.3341255432899</v>
      </c>
      <c r="J300" s="3">
        <v>2609.4350519485502</v>
      </c>
      <c r="K300" s="3">
        <v>1713.39246381313</v>
      </c>
      <c r="L300" s="3">
        <v>0.60697568098019505</v>
      </c>
      <c r="M300" s="2" t="s">
        <v>934</v>
      </c>
      <c r="N300" s="3">
        <v>1.5230630657305977</v>
      </c>
      <c r="O300" s="7">
        <v>6.9716290596308106E-5</v>
      </c>
      <c r="P300" s="2">
        <v>15</v>
      </c>
      <c r="Q300" s="2">
        <v>40087890</v>
      </c>
      <c r="R300" s="2">
        <v>40108892</v>
      </c>
      <c r="S300" s="2" t="s">
        <v>25</v>
      </c>
      <c r="T300" s="2">
        <v>5447</v>
      </c>
      <c r="U300" s="2" t="s">
        <v>26</v>
      </c>
      <c r="V300" s="2" t="s">
        <v>25</v>
      </c>
      <c r="W300" s="10" t="s">
        <v>935</v>
      </c>
    </row>
    <row r="301" spans="1:23">
      <c r="A301" s="2" t="s">
        <v>936</v>
      </c>
      <c r="B301" s="3">
        <v>1898.39991938243</v>
      </c>
      <c r="C301" s="3">
        <v>1994.31068406133</v>
      </c>
      <c r="D301" s="3">
        <v>2141.71629538666</v>
      </c>
      <c r="E301" s="3">
        <v>2263.9591970433898</v>
      </c>
      <c r="F301" s="3">
        <v>895.40854924985399</v>
      </c>
      <c r="G301" s="3">
        <v>1571.21830405318</v>
      </c>
      <c r="H301" s="3">
        <v>1490.4388009303</v>
      </c>
      <c r="I301" s="3">
        <v>1523.47547569167</v>
      </c>
      <c r="J301" s="3">
        <v>2074.5965239684501</v>
      </c>
      <c r="K301" s="3">
        <v>1370.13528248125</v>
      </c>
      <c r="L301" s="3">
        <v>0.59856404278562902</v>
      </c>
      <c r="M301" s="2" t="s">
        <v>937</v>
      </c>
      <c r="N301" s="3">
        <v>1.5142086793501546</v>
      </c>
      <c r="O301" s="4">
        <v>5.1666405799079699E-3</v>
      </c>
      <c r="P301" s="2">
        <v>14</v>
      </c>
      <c r="Q301" s="2">
        <v>74476192</v>
      </c>
      <c r="R301" s="2">
        <v>74494177</v>
      </c>
      <c r="S301" s="2" t="s">
        <v>25</v>
      </c>
      <c r="T301" s="2">
        <v>2749</v>
      </c>
      <c r="U301" s="2" t="s">
        <v>26</v>
      </c>
      <c r="V301" s="2" t="s">
        <v>25</v>
      </c>
      <c r="W301" s="10" t="s">
        <v>938</v>
      </c>
    </row>
    <row r="302" spans="1:23">
      <c r="A302" s="2" t="s">
        <v>939</v>
      </c>
      <c r="B302" s="3">
        <v>3114.0978543337101</v>
      </c>
      <c r="C302" s="3">
        <v>2798.9736368335598</v>
      </c>
      <c r="D302" s="3">
        <v>2933.2864986221998</v>
      </c>
      <c r="E302" s="3">
        <v>3385.1665868559198</v>
      </c>
      <c r="F302" s="3">
        <v>1472.29621589211</v>
      </c>
      <c r="G302" s="3">
        <v>2434.3095072783999</v>
      </c>
      <c r="H302" s="3">
        <v>1813.97963504686</v>
      </c>
      <c r="I302" s="3">
        <v>2367.9784719761901</v>
      </c>
      <c r="J302" s="3">
        <v>3057.8811441613502</v>
      </c>
      <c r="K302" s="3">
        <v>2022.1409575483899</v>
      </c>
      <c r="L302" s="3">
        <v>0.59687147440160904</v>
      </c>
      <c r="M302" s="2" t="s">
        <v>940</v>
      </c>
      <c r="N302" s="3">
        <v>1.5124332529046793</v>
      </c>
      <c r="O302" s="4">
        <v>1.3104806555317601E-3</v>
      </c>
      <c r="P302" s="2">
        <v>11</v>
      </c>
      <c r="Q302" s="2">
        <v>61362001</v>
      </c>
      <c r="R302" s="2">
        <v>61369509</v>
      </c>
      <c r="S302" s="2" t="s">
        <v>30</v>
      </c>
      <c r="T302" s="2">
        <v>6348</v>
      </c>
      <c r="U302" s="2" t="s">
        <v>26</v>
      </c>
      <c r="V302" s="2" t="s">
        <v>25</v>
      </c>
      <c r="W302" s="10" t="s">
        <v>941</v>
      </c>
    </row>
    <row r="303" spans="1:23" ht="28.9">
      <c r="A303" s="2" t="s">
        <v>942</v>
      </c>
      <c r="B303" s="3">
        <v>2685.1529061063602</v>
      </c>
      <c r="C303" s="3">
        <v>2149.8713939853101</v>
      </c>
      <c r="D303" s="3">
        <v>2658.5770450571699</v>
      </c>
      <c r="E303" s="3">
        <v>2525.18525824071</v>
      </c>
      <c r="F303" s="3">
        <v>1258.30540621455</v>
      </c>
      <c r="G303" s="3">
        <v>1728.1439773668601</v>
      </c>
      <c r="H303" s="3">
        <v>1692.0916753796801</v>
      </c>
      <c r="I303" s="3">
        <v>1946.7181745338</v>
      </c>
      <c r="J303" s="3">
        <v>2504.6966508473902</v>
      </c>
      <c r="K303" s="3">
        <v>1656.3148083737201</v>
      </c>
      <c r="L303" s="3">
        <v>0.59675299082161903</v>
      </c>
      <c r="M303" s="2" t="s">
        <v>943</v>
      </c>
      <c r="N303" s="3">
        <v>1.5123090470656457</v>
      </c>
      <c r="O303" s="5">
        <v>3.7251479172242401E-4</v>
      </c>
      <c r="P303" s="2">
        <v>7</v>
      </c>
      <c r="Q303" s="2">
        <v>151085831</v>
      </c>
      <c r="R303" s="2">
        <v>151144436</v>
      </c>
      <c r="S303" s="2" t="s">
        <v>30</v>
      </c>
      <c r="T303" s="2">
        <v>11032</v>
      </c>
      <c r="U303" s="2" t="s">
        <v>26</v>
      </c>
      <c r="V303" s="2" t="s">
        <v>25</v>
      </c>
      <c r="W303" s="10" t="s">
        <v>944</v>
      </c>
    </row>
    <row r="304" spans="1:23">
      <c r="A304" s="2" t="s">
        <v>945</v>
      </c>
      <c r="B304" s="3">
        <v>3568.5246806735699</v>
      </c>
      <c r="C304" s="3">
        <v>3242.1537888471798</v>
      </c>
      <c r="D304" s="3">
        <v>3647.5310778912899</v>
      </c>
      <c r="E304" s="3">
        <v>3250.5139779913302</v>
      </c>
      <c r="F304" s="3">
        <v>2023.54443068359</v>
      </c>
      <c r="G304" s="3">
        <v>2511.7915584770299</v>
      </c>
      <c r="H304" s="3">
        <v>2308.7013536959998</v>
      </c>
      <c r="I304" s="3">
        <v>2305.5328278847301</v>
      </c>
      <c r="J304" s="3">
        <v>3427.1808813508401</v>
      </c>
      <c r="K304" s="3">
        <v>2287.3925426853398</v>
      </c>
      <c r="L304" s="3">
        <v>0.583258250423352</v>
      </c>
      <c r="M304" s="2" t="s">
        <v>946</v>
      </c>
      <c r="N304" s="3">
        <v>1.4982291017503631</v>
      </c>
      <c r="O304" s="7">
        <v>5.9783115998277304E-8</v>
      </c>
      <c r="P304" s="2">
        <v>1</v>
      </c>
      <c r="Q304" s="2">
        <v>45511036</v>
      </c>
      <c r="R304" s="2">
        <v>45523047</v>
      </c>
      <c r="S304" s="2" t="s">
        <v>25</v>
      </c>
      <c r="T304" s="2">
        <v>1522</v>
      </c>
      <c r="U304" s="2" t="s">
        <v>26</v>
      </c>
      <c r="V304" s="2" t="s">
        <v>25</v>
      </c>
      <c r="W304" s="10" t="s">
        <v>947</v>
      </c>
    </row>
    <row r="305" spans="1:23" ht="28.9">
      <c r="A305" s="2" t="s">
        <v>948</v>
      </c>
      <c r="B305" s="3">
        <v>982.11405225321505</v>
      </c>
      <c r="C305" s="3">
        <v>853.905191884847</v>
      </c>
      <c r="D305" s="3">
        <v>1036.77382660285</v>
      </c>
      <c r="E305" s="3">
        <v>781.88281547374902</v>
      </c>
      <c r="F305" s="3">
        <v>562.09567518988695</v>
      </c>
      <c r="G305" s="3">
        <v>634.56819146217697</v>
      </c>
      <c r="H305" s="3">
        <v>633.63814326982595</v>
      </c>
      <c r="I305" s="3">
        <v>609.58843041664204</v>
      </c>
      <c r="J305" s="3">
        <v>913.66897155366598</v>
      </c>
      <c r="K305" s="3">
        <v>609.97261008463295</v>
      </c>
      <c r="L305" s="3">
        <v>0.58249686218443497</v>
      </c>
      <c r="M305" s="2" t="s">
        <v>949</v>
      </c>
      <c r="N305" s="3">
        <v>1.4974386137925015</v>
      </c>
      <c r="O305" s="4">
        <v>1.9672851094238099E-3</v>
      </c>
      <c r="P305" s="2">
        <v>10</v>
      </c>
      <c r="Q305" s="2">
        <v>1177318</v>
      </c>
      <c r="R305" s="2">
        <v>1737476</v>
      </c>
      <c r="S305" s="2" t="s">
        <v>25</v>
      </c>
      <c r="T305" s="2">
        <v>10513</v>
      </c>
      <c r="U305" s="2" t="s">
        <v>26</v>
      </c>
      <c r="V305" s="2" t="s">
        <v>25</v>
      </c>
      <c r="W305" s="10" t="s">
        <v>950</v>
      </c>
    </row>
    <row r="306" spans="1:23">
      <c r="A306" s="2" t="s">
        <v>951</v>
      </c>
      <c r="B306" s="3">
        <v>3575.9568951230599</v>
      </c>
      <c r="C306" s="3">
        <v>2727.3485617606502</v>
      </c>
      <c r="D306" s="3">
        <v>3891.7172588379899</v>
      </c>
      <c r="E306" s="3">
        <v>3961.4797527963901</v>
      </c>
      <c r="F306" s="3">
        <v>2131.0329019041101</v>
      </c>
      <c r="G306" s="3">
        <v>2597.1198933413398</v>
      </c>
      <c r="H306" s="3">
        <v>2525.5902231037799</v>
      </c>
      <c r="I306" s="3">
        <v>2252.9991907919198</v>
      </c>
      <c r="J306" s="3">
        <v>3539.1256171295199</v>
      </c>
      <c r="K306" s="3">
        <v>2376.6855522852902</v>
      </c>
      <c r="L306" s="3">
        <v>0.57465614013802302</v>
      </c>
      <c r="M306" s="2" t="s">
        <v>952</v>
      </c>
      <c r="N306" s="3">
        <v>1.4893224475219613</v>
      </c>
      <c r="O306" s="5">
        <v>1.2828174521109501E-4</v>
      </c>
      <c r="P306" s="2" t="s">
        <v>624</v>
      </c>
      <c r="Q306" s="2">
        <v>154531390</v>
      </c>
      <c r="R306" s="2">
        <v>154547572</v>
      </c>
      <c r="S306" s="2" t="s">
        <v>25</v>
      </c>
      <c r="T306" s="2">
        <v>3995</v>
      </c>
      <c r="U306" s="2" t="s">
        <v>26</v>
      </c>
      <c r="V306" s="2" t="s">
        <v>25</v>
      </c>
      <c r="W306" s="10" t="s">
        <v>953</v>
      </c>
    </row>
    <row r="307" spans="1:23">
      <c r="A307" s="2" t="s">
        <v>954</v>
      </c>
      <c r="B307" s="3">
        <v>1962.10461466372</v>
      </c>
      <c r="C307" s="3">
        <v>1389.97411313366</v>
      </c>
      <c r="D307" s="3">
        <v>1902.61732654302</v>
      </c>
      <c r="E307" s="3">
        <v>1614.9336223160401</v>
      </c>
      <c r="F307" s="3">
        <v>786.93394526584098</v>
      </c>
      <c r="G307" s="3">
        <v>1309.34858671098</v>
      </c>
      <c r="H307" s="3">
        <v>1388.2680112092801</v>
      </c>
      <c r="I307" s="3">
        <v>1140.8720055439901</v>
      </c>
      <c r="J307" s="3">
        <v>1717.40741916411</v>
      </c>
      <c r="K307" s="3">
        <v>1156.35563718252</v>
      </c>
      <c r="L307" s="3">
        <v>0.57046768762871203</v>
      </c>
      <c r="M307" s="2" t="s">
        <v>955</v>
      </c>
      <c r="N307" s="3">
        <v>1.4850048960912809</v>
      </c>
      <c r="O307" s="6">
        <v>2.2585102965125201E-2</v>
      </c>
      <c r="P307" s="2">
        <v>1</v>
      </c>
      <c r="Q307" s="2">
        <v>167721192</v>
      </c>
      <c r="R307" s="2">
        <v>167791919</v>
      </c>
      <c r="S307" s="2" t="s">
        <v>30</v>
      </c>
      <c r="T307" s="2">
        <v>7069</v>
      </c>
      <c r="U307" s="2" t="s">
        <v>26</v>
      </c>
      <c r="V307" s="2" t="s">
        <v>25</v>
      </c>
      <c r="W307" s="10" t="s">
        <v>956</v>
      </c>
    </row>
    <row r="308" spans="1:23">
      <c r="A308" s="2" t="s">
        <v>957</v>
      </c>
      <c r="B308" s="3">
        <v>1174.2898830184399</v>
      </c>
      <c r="C308" s="3">
        <v>1041.92101395124</v>
      </c>
      <c r="D308" s="3">
        <v>1223.98323199532</v>
      </c>
      <c r="E308" s="3">
        <v>1491.05322216062</v>
      </c>
      <c r="F308" s="3">
        <v>605.48551678349202</v>
      </c>
      <c r="G308" s="3">
        <v>1039.6325857030999</v>
      </c>
      <c r="H308" s="3">
        <v>985.85849730807399</v>
      </c>
      <c r="I308" s="3">
        <v>693.84048990512099</v>
      </c>
      <c r="J308" s="3">
        <v>1232.8118377814001</v>
      </c>
      <c r="K308" s="3">
        <v>831.20427242494804</v>
      </c>
      <c r="L308" s="3">
        <v>0.56882828786085404</v>
      </c>
      <c r="M308" s="2" t="s">
        <v>958</v>
      </c>
      <c r="N308" s="3">
        <v>1.4833183761331994</v>
      </c>
      <c r="O308" s="6">
        <v>4.4588908967415401E-2</v>
      </c>
      <c r="P308" s="2">
        <v>8</v>
      </c>
      <c r="Q308" s="2">
        <v>26514022</v>
      </c>
      <c r="R308" s="2">
        <v>26658178</v>
      </c>
      <c r="S308" s="2" t="s">
        <v>30</v>
      </c>
      <c r="T308" s="2">
        <v>7305</v>
      </c>
      <c r="U308" s="2" t="s">
        <v>26</v>
      </c>
      <c r="V308" s="2" t="s">
        <v>25</v>
      </c>
      <c r="W308" s="10" t="s">
        <v>959</v>
      </c>
    </row>
    <row r="309" spans="1:23">
      <c r="A309" s="2" t="s">
        <v>960</v>
      </c>
      <c r="B309" s="3">
        <v>4682.2951031747898</v>
      </c>
      <c r="C309" s="3">
        <v>3925.9494274338699</v>
      </c>
      <c r="D309" s="3">
        <v>3635.3217688439499</v>
      </c>
      <c r="E309" s="3">
        <v>4293.6228546623897</v>
      </c>
      <c r="F309" s="3">
        <v>2324.3149235483602</v>
      </c>
      <c r="G309" s="3">
        <v>2917.83673817616</v>
      </c>
      <c r="H309" s="3">
        <v>2965.6416069021998</v>
      </c>
      <c r="I309" s="3">
        <v>2970.6284974937798</v>
      </c>
      <c r="J309" s="3">
        <v>4134.29728852875</v>
      </c>
      <c r="K309" s="3">
        <v>2794.6054415301301</v>
      </c>
      <c r="L309" s="3">
        <v>0.56496349040058202</v>
      </c>
      <c r="M309" s="2" t="s">
        <v>961</v>
      </c>
      <c r="N309" s="3">
        <v>1.4793500715642294</v>
      </c>
      <c r="O309" s="7">
        <v>1.3520383913185299E-5</v>
      </c>
      <c r="P309" s="2">
        <v>11</v>
      </c>
      <c r="Q309" s="2">
        <v>10308313</v>
      </c>
      <c r="R309" s="2">
        <v>10507579</v>
      </c>
      <c r="S309" s="2" t="s">
        <v>30</v>
      </c>
      <c r="T309" s="2">
        <v>6793</v>
      </c>
      <c r="U309" s="2" t="s">
        <v>26</v>
      </c>
      <c r="V309" s="2" t="s">
        <v>25</v>
      </c>
      <c r="W309" s="10" t="s">
        <v>962</v>
      </c>
    </row>
    <row r="310" spans="1:23">
      <c r="A310" s="2" t="s">
        <v>963</v>
      </c>
      <c r="B310" s="3">
        <v>1372.8361833117899</v>
      </c>
      <c r="C310" s="3">
        <v>1068.78041710358</v>
      </c>
      <c r="D310" s="3">
        <v>1123.2564323548099</v>
      </c>
      <c r="E310" s="3">
        <v>1574.53783965667</v>
      </c>
      <c r="F310" s="3">
        <v>791.86460908329605</v>
      </c>
      <c r="G310" s="3">
        <v>969.01603271194904</v>
      </c>
      <c r="H310" s="3">
        <v>697.27082809607498</v>
      </c>
      <c r="I310" s="3">
        <v>1020.93672086039</v>
      </c>
      <c r="J310" s="3">
        <v>1284.85271810671</v>
      </c>
      <c r="K310" s="3">
        <v>869.77204768792797</v>
      </c>
      <c r="L310" s="3">
        <v>0.56368042107559002</v>
      </c>
      <c r="M310" s="2" t="s">
        <v>964</v>
      </c>
      <c r="N310" s="3">
        <v>1.4780349877474355</v>
      </c>
      <c r="O310" s="6">
        <v>1.9379582619707798E-2</v>
      </c>
      <c r="P310" s="2">
        <v>5</v>
      </c>
      <c r="Q310" s="2">
        <v>95885098</v>
      </c>
      <c r="R310" s="2">
        <v>95962071</v>
      </c>
      <c r="S310" s="2" t="s">
        <v>25</v>
      </c>
      <c r="T310" s="2">
        <v>7328</v>
      </c>
      <c r="U310" s="2" t="s">
        <v>26</v>
      </c>
      <c r="V310" s="2" t="s">
        <v>25</v>
      </c>
      <c r="W310" s="10" t="s">
        <v>965</v>
      </c>
    </row>
    <row r="311" spans="1:23">
      <c r="A311" s="2" t="s">
        <v>966</v>
      </c>
      <c r="B311" s="3">
        <v>3081.1837617717101</v>
      </c>
      <c r="C311" s="3">
        <v>2796.73535323753</v>
      </c>
      <c r="D311" s="3">
        <v>3006.54235290621</v>
      </c>
      <c r="E311" s="3">
        <v>3295.3981809461902</v>
      </c>
      <c r="F311" s="3">
        <v>1316.48723926052</v>
      </c>
      <c r="G311" s="3">
        <v>2423.52086723808</v>
      </c>
      <c r="H311" s="3">
        <v>2519.31657812091</v>
      </c>
      <c r="I311" s="3">
        <v>2001.2342130263401</v>
      </c>
      <c r="J311" s="3">
        <v>3044.9649122154101</v>
      </c>
      <c r="K311" s="3">
        <v>2065.1397244114601</v>
      </c>
      <c r="L311" s="3">
        <v>0.56011649366835503</v>
      </c>
      <c r="M311" s="2" t="s">
        <v>967</v>
      </c>
      <c r="N311" s="3">
        <v>1.4743882652939524</v>
      </c>
      <c r="O311" s="6">
        <v>1.2761594697879099E-2</v>
      </c>
      <c r="P311" s="2">
        <v>4</v>
      </c>
      <c r="Q311" s="2">
        <v>76158733</v>
      </c>
      <c r="R311" s="2">
        <v>76234536</v>
      </c>
      <c r="S311" s="2" t="s">
        <v>25</v>
      </c>
      <c r="T311" s="2">
        <v>19341</v>
      </c>
      <c r="U311" s="2" t="s">
        <v>26</v>
      </c>
      <c r="V311" s="2" t="s">
        <v>25</v>
      </c>
      <c r="W311" s="10" t="s">
        <v>968</v>
      </c>
    </row>
    <row r="312" spans="1:23">
      <c r="A312" s="2" t="s">
        <v>969</v>
      </c>
      <c r="B312" s="3">
        <v>847.27244724115201</v>
      </c>
      <c r="C312" s="3">
        <v>861.73918447094695</v>
      </c>
      <c r="D312" s="3">
        <v>716.27946411031201</v>
      </c>
      <c r="E312" s="3">
        <v>882.42343009264698</v>
      </c>
      <c r="F312" s="3">
        <v>583.79059598668903</v>
      </c>
      <c r="G312" s="3">
        <v>555.12456934712895</v>
      </c>
      <c r="H312" s="3">
        <v>463.35349373479499</v>
      </c>
      <c r="I312" s="3">
        <v>646.26285631162705</v>
      </c>
      <c r="J312" s="3">
        <v>826.92863147876403</v>
      </c>
      <c r="K312" s="3">
        <v>562.13287884505996</v>
      </c>
      <c r="L312" s="3">
        <v>0.55741126405100205</v>
      </c>
      <c r="M312" s="2" t="s">
        <v>970</v>
      </c>
      <c r="N312" s="3">
        <v>1.4716261974221385</v>
      </c>
      <c r="O312" s="6">
        <v>1.03540196243958E-2</v>
      </c>
      <c r="P312" s="2">
        <v>13</v>
      </c>
      <c r="Q312" s="2">
        <v>48488959</v>
      </c>
      <c r="R312" s="2">
        <v>48533256</v>
      </c>
      <c r="S312" s="2" t="s">
        <v>25</v>
      </c>
      <c r="T312" s="2">
        <v>3545</v>
      </c>
      <c r="U312" s="2" t="s">
        <v>26</v>
      </c>
      <c r="V312" s="2" t="s">
        <v>25</v>
      </c>
      <c r="W312" s="10" t="s">
        <v>971</v>
      </c>
    </row>
    <row r="313" spans="1:23">
      <c r="A313" s="2" t="s">
        <v>972</v>
      </c>
      <c r="B313" s="3">
        <v>1458.83752194153</v>
      </c>
      <c r="C313" s="3">
        <v>1096.75896205393</v>
      </c>
      <c r="D313" s="3">
        <v>1495.6403582985199</v>
      </c>
      <c r="E313" s="3">
        <v>1537.73279323368</v>
      </c>
      <c r="F313" s="3">
        <v>699.16812931514005</v>
      </c>
      <c r="G313" s="3">
        <v>917.03440342679403</v>
      </c>
      <c r="H313" s="3">
        <v>886.37641257971404</v>
      </c>
      <c r="I313" s="3">
        <v>1305.4113217214899</v>
      </c>
      <c r="J313" s="3">
        <v>1397.24240888192</v>
      </c>
      <c r="K313" s="3">
        <v>951.99756676078505</v>
      </c>
      <c r="L313" s="3">
        <v>0.55395431339358403</v>
      </c>
      <c r="M313" s="2" t="s">
        <v>973</v>
      </c>
      <c r="N313" s="3">
        <v>1.4681041440476952</v>
      </c>
      <c r="O313" s="6">
        <v>4.6308187349745102E-2</v>
      </c>
      <c r="P313" s="2" t="s">
        <v>624</v>
      </c>
      <c r="Q313" s="2">
        <v>154778684</v>
      </c>
      <c r="R313" s="2">
        <v>154821007</v>
      </c>
      <c r="S313" s="2" t="s">
        <v>25</v>
      </c>
      <c r="T313" s="2">
        <v>5396</v>
      </c>
      <c r="U313" s="2" t="s">
        <v>26</v>
      </c>
      <c r="V313" s="2" t="s">
        <v>25</v>
      </c>
      <c r="W313" s="10" t="s">
        <v>974</v>
      </c>
    </row>
    <row r="314" spans="1:23" ht="28.9">
      <c r="A314" s="2" t="s">
        <v>975</v>
      </c>
      <c r="B314" s="3">
        <v>663.59057584676702</v>
      </c>
      <c r="C314" s="3">
        <v>515.92436888455404</v>
      </c>
      <c r="D314" s="3">
        <v>629.79685835835699</v>
      </c>
      <c r="E314" s="3">
        <v>615.81126454074797</v>
      </c>
      <c r="F314" s="3">
        <v>429.95388488208903</v>
      </c>
      <c r="G314" s="3">
        <v>471.75780539923898</v>
      </c>
      <c r="H314" s="3">
        <v>326.229539109217</v>
      </c>
      <c r="I314" s="3">
        <v>425.225100241853</v>
      </c>
      <c r="J314" s="3">
        <v>606.28076690760599</v>
      </c>
      <c r="K314" s="3">
        <v>413.29158240809898</v>
      </c>
      <c r="L314" s="3">
        <v>0.55368708218498897</v>
      </c>
      <c r="M314" s="2" t="s">
        <v>976</v>
      </c>
      <c r="N314" s="3">
        <v>1.4678322314807595</v>
      </c>
      <c r="O314" s="6">
        <v>3.9675778530772303E-2</v>
      </c>
      <c r="P314" s="2">
        <v>5</v>
      </c>
      <c r="Q314" s="2">
        <v>141653401</v>
      </c>
      <c r="R314" s="2">
        <v>141682221</v>
      </c>
      <c r="S314" s="2" t="s">
        <v>25</v>
      </c>
      <c r="T314" s="2">
        <v>6186</v>
      </c>
      <c r="U314" s="2" t="s">
        <v>26</v>
      </c>
      <c r="V314" s="2" t="s">
        <v>25</v>
      </c>
      <c r="W314" s="10" t="s">
        <v>977</v>
      </c>
    </row>
    <row r="315" spans="1:23">
      <c r="A315" s="2" t="s">
        <v>978</v>
      </c>
      <c r="B315" s="3">
        <v>2426.0871452957799</v>
      </c>
      <c r="C315" s="3">
        <v>2315.50438009141</v>
      </c>
      <c r="D315" s="3">
        <v>2399.1292278013002</v>
      </c>
      <c r="E315" s="3">
        <v>2595.2046148503</v>
      </c>
      <c r="F315" s="3">
        <v>1180.4009178987601</v>
      </c>
      <c r="G315" s="3">
        <v>1799.7413158162201</v>
      </c>
      <c r="H315" s="3">
        <v>1495.8162109156101</v>
      </c>
      <c r="I315" s="3">
        <v>2169.7383320033</v>
      </c>
      <c r="J315" s="3">
        <v>2433.9813420096998</v>
      </c>
      <c r="K315" s="3">
        <v>1661.4241941584801</v>
      </c>
      <c r="L315" s="3">
        <v>0.55109906258286001</v>
      </c>
      <c r="M315" s="2" t="s">
        <v>979</v>
      </c>
      <c r="N315" s="3">
        <v>1.4652014791436132</v>
      </c>
      <c r="O315" s="6">
        <v>9.8602547721271805E-3</v>
      </c>
      <c r="P315" s="2">
        <v>19</v>
      </c>
      <c r="Q315" s="2">
        <v>48872392</v>
      </c>
      <c r="R315" s="2">
        <v>48876057</v>
      </c>
      <c r="S315" s="2" t="s">
        <v>30</v>
      </c>
      <c r="T315" s="2">
        <v>3093</v>
      </c>
      <c r="U315" s="2" t="s">
        <v>26</v>
      </c>
      <c r="V315" s="2" t="s">
        <v>25</v>
      </c>
      <c r="W315" s="10" t="s">
        <v>980</v>
      </c>
    </row>
    <row r="316" spans="1:23">
      <c r="A316" s="2" t="s">
        <v>981</v>
      </c>
      <c r="B316" s="3">
        <v>1021.39861434334</v>
      </c>
      <c r="C316" s="3">
        <v>881.88373683520297</v>
      </c>
      <c r="D316" s="3">
        <v>829.21557279815897</v>
      </c>
      <c r="E316" s="3">
        <v>957.82889105682</v>
      </c>
      <c r="F316" s="3">
        <v>600.55485296603695</v>
      </c>
      <c r="G316" s="3">
        <v>643.39526058607203</v>
      </c>
      <c r="H316" s="3">
        <v>569.109223446025</v>
      </c>
      <c r="I316" s="3">
        <v>708.70850040308801</v>
      </c>
      <c r="J316" s="3">
        <v>922.58170375838097</v>
      </c>
      <c r="K316" s="3">
        <v>630.44195935030496</v>
      </c>
      <c r="L316" s="3">
        <v>0.54971693564254398</v>
      </c>
      <c r="M316" s="2" t="s">
        <v>982</v>
      </c>
      <c r="N316" s="3">
        <v>1.4637984628083527</v>
      </c>
      <c r="O316" s="4">
        <v>3.21463633881406E-3</v>
      </c>
      <c r="P316" s="2">
        <v>2</v>
      </c>
      <c r="Q316" s="2">
        <v>158456964</v>
      </c>
      <c r="R316" s="2">
        <v>158682879</v>
      </c>
      <c r="S316" s="2" t="s">
        <v>30</v>
      </c>
      <c r="T316" s="2">
        <v>9525</v>
      </c>
      <c r="U316" s="2" t="s">
        <v>26</v>
      </c>
      <c r="V316" s="2" t="s">
        <v>25</v>
      </c>
      <c r="W316" s="10" t="s">
        <v>983</v>
      </c>
    </row>
    <row r="317" spans="1:23">
      <c r="A317" s="2" t="s">
        <v>984</v>
      </c>
      <c r="B317" s="3">
        <v>5533.8145301013601</v>
      </c>
      <c r="C317" s="3">
        <v>4434.0398037323303</v>
      </c>
      <c r="D317" s="3">
        <v>5557.2705013785799</v>
      </c>
      <c r="E317" s="3">
        <v>5711.0659839770296</v>
      </c>
      <c r="F317" s="3">
        <v>2634.9467440480298</v>
      </c>
      <c r="G317" s="3">
        <v>4460.6122639412397</v>
      </c>
      <c r="H317" s="3">
        <v>3736.4037047975999</v>
      </c>
      <c r="I317" s="3">
        <v>3740.7914412884702</v>
      </c>
      <c r="J317" s="3">
        <v>5309.04770479732</v>
      </c>
      <c r="K317" s="3">
        <v>3643.1885385188398</v>
      </c>
      <c r="L317" s="3">
        <v>0.54333311495912795</v>
      </c>
      <c r="M317" s="2" t="s">
        <v>985</v>
      </c>
      <c r="N317" s="3">
        <v>1.4573355704766513</v>
      </c>
      <c r="O317" s="4">
        <v>2.0323025848215902E-3</v>
      </c>
      <c r="P317" s="2">
        <v>10</v>
      </c>
      <c r="Q317" s="2">
        <v>96593312</v>
      </c>
      <c r="R317" s="2">
        <v>96720514</v>
      </c>
      <c r="S317" s="2" t="s">
        <v>25</v>
      </c>
      <c r="T317" s="2">
        <v>5691</v>
      </c>
      <c r="U317" s="2" t="s">
        <v>26</v>
      </c>
      <c r="V317" s="2" t="s">
        <v>25</v>
      </c>
      <c r="W317" s="10" t="s">
        <v>986</v>
      </c>
    </row>
    <row r="318" spans="1:23">
      <c r="A318" s="2" t="s">
        <v>987</v>
      </c>
      <c r="B318" s="3">
        <v>5224.8467579871003</v>
      </c>
      <c r="C318" s="3">
        <v>4793.2843208948898</v>
      </c>
      <c r="D318" s="3">
        <v>5212.35752079137</v>
      </c>
      <c r="E318" s="3">
        <v>5734.4057695135598</v>
      </c>
      <c r="F318" s="3">
        <v>2332.2039856562801</v>
      </c>
      <c r="G318" s="3">
        <v>4314.4752306678802</v>
      </c>
      <c r="H318" s="3">
        <v>3807.2062696042699</v>
      </c>
      <c r="I318" s="3">
        <v>3977.68840855608</v>
      </c>
      <c r="J318" s="3">
        <v>5241.2235922967302</v>
      </c>
      <c r="K318" s="3">
        <v>3607.8934736211299</v>
      </c>
      <c r="L318" s="3">
        <v>0.53879226037035199</v>
      </c>
      <c r="M318" s="2" t="s">
        <v>988</v>
      </c>
      <c r="N318" s="3">
        <v>1.4527558461830608</v>
      </c>
      <c r="O318" s="4">
        <v>6.7790683705041101E-3</v>
      </c>
      <c r="P318" s="2">
        <v>8</v>
      </c>
      <c r="Q318" s="2">
        <v>55879813</v>
      </c>
      <c r="R318" s="2">
        <v>56014168</v>
      </c>
      <c r="S318" s="2" t="s">
        <v>30</v>
      </c>
      <c r="T318" s="2">
        <v>6185</v>
      </c>
      <c r="U318" s="2" t="s">
        <v>26</v>
      </c>
      <c r="V318" s="2" t="s">
        <v>25</v>
      </c>
      <c r="W318" s="10" t="s">
        <v>989</v>
      </c>
    </row>
    <row r="319" spans="1:23">
      <c r="A319" s="2" t="s">
        <v>990</v>
      </c>
      <c r="B319" s="3">
        <v>3177.8025496149999</v>
      </c>
      <c r="C319" s="3">
        <v>2739.6591215387998</v>
      </c>
      <c r="D319" s="3">
        <v>2978.0539651291001</v>
      </c>
      <c r="E319" s="3">
        <v>3378.8827984422401</v>
      </c>
      <c r="F319" s="3">
        <v>2009.7385719947199</v>
      </c>
      <c r="G319" s="3">
        <v>2262.6720520915701</v>
      </c>
      <c r="H319" s="3">
        <v>1982.4718145867801</v>
      </c>
      <c r="I319" s="3">
        <v>2201.4567543989601</v>
      </c>
      <c r="J319" s="3">
        <v>3068.5996086812802</v>
      </c>
      <c r="K319" s="3">
        <v>2114.0847982680102</v>
      </c>
      <c r="L319" s="3">
        <v>0.53795633450270997</v>
      </c>
      <c r="M319" s="2" t="s">
        <v>991</v>
      </c>
      <c r="N319" s="3">
        <v>1.4519143347047427</v>
      </c>
      <c r="O319" s="7">
        <v>2.5312706119480899E-6</v>
      </c>
      <c r="P319" s="2">
        <v>8</v>
      </c>
      <c r="Q319" s="2">
        <v>30678061</v>
      </c>
      <c r="R319" s="2">
        <v>30727999</v>
      </c>
      <c r="S319" s="2" t="s">
        <v>25</v>
      </c>
      <c r="T319" s="2">
        <v>3760</v>
      </c>
      <c r="U319" s="2" t="s">
        <v>26</v>
      </c>
      <c r="V319" s="2" t="s">
        <v>25</v>
      </c>
      <c r="W319" s="10" t="s">
        <v>992</v>
      </c>
    </row>
    <row r="320" spans="1:23">
      <c r="A320" s="2" t="s">
        <v>993</v>
      </c>
      <c r="B320" s="3">
        <v>837.71674294895797</v>
      </c>
      <c r="C320" s="3">
        <v>631.195974080018</v>
      </c>
      <c r="D320" s="3">
        <v>681.68642180952997</v>
      </c>
      <c r="E320" s="3">
        <v>732.51019222339801</v>
      </c>
      <c r="F320" s="3">
        <v>504.899974907407</v>
      </c>
      <c r="G320" s="3">
        <v>578.66342034418005</v>
      </c>
      <c r="H320" s="3">
        <v>450.80620376905603</v>
      </c>
      <c r="I320" s="3">
        <v>452.978719838058</v>
      </c>
      <c r="J320" s="3">
        <v>720.77733276547599</v>
      </c>
      <c r="K320" s="3">
        <v>496.83707971467499</v>
      </c>
      <c r="L320" s="3">
        <v>0.53716133922180997</v>
      </c>
      <c r="M320" s="2" t="s">
        <v>994</v>
      </c>
      <c r="N320" s="3">
        <v>1.4511144795434532</v>
      </c>
      <c r="O320" s="6">
        <v>2.38436279013601E-2</v>
      </c>
      <c r="P320" s="2">
        <v>5</v>
      </c>
      <c r="Q320" s="2">
        <v>151437046</v>
      </c>
      <c r="R320" s="2">
        <v>151492381</v>
      </c>
      <c r="S320" s="2" t="s">
        <v>30</v>
      </c>
      <c r="T320" s="2">
        <v>6980</v>
      </c>
      <c r="U320" s="2" t="s">
        <v>26</v>
      </c>
      <c r="V320" s="2" t="s">
        <v>25</v>
      </c>
      <c r="W320" s="10" t="s">
        <v>995</v>
      </c>
    </row>
    <row r="321" spans="1:23">
      <c r="A321" s="2" t="s">
        <v>996</v>
      </c>
      <c r="B321" s="3">
        <v>926.90331634276401</v>
      </c>
      <c r="C321" s="3">
        <v>652.45966824228799</v>
      </c>
      <c r="D321" s="3">
        <v>626.74453109652302</v>
      </c>
      <c r="E321" s="3">
        <v>804.32491695118199</v>
      </c>
      <c r="F321" s="3">
        <v>499.96931108995199</v>
      </c>
      <c r="G321" s="3">
        <v>545.31671476502402</v>
      </c>
      <c r="H321" s="3">
        <v>483.07066368095599</v>
      </c>
      <c r="I321" s="3">
        <v>549.12518772491001</v>
      </c>
      <c r="J321" s="3">
        <v>752.608108158189</v>
      </c>
      <c r="K321" s="3">
        <v>519.37046931521104</v>
      </c>
      <c r="L321" s="3">
        <v>0.535534355449375</v>
      </c>
      <c r="M321" s="2" t="s">
        <v>997</v>
      </c>
      <c r="N321" s="3">
        <v>1.449478923253706</v>
      </c>
      <c r="O321" s="6">
        <v>3.4612000479800599E-2</v>
      </c>
      <c r="P321" s="2">
        <v>15</v>
      </c>
      <c r="Q321" s="2">
        <v>40323664</v>
      </c>
      <c r="R321" s="2">
        <v>40326715</v>
      </c>
      <c r="S321" s="2" t="s">
        <v>30</v>
      </c>
      <c r="T321" s="2">
        <v>3052</v>
      </c>
      <c r="U321" s="2" t="s">
        <v>26</v>
      </c>
      <c r="V321" s="2" t="s">
        <v>25</v>
      </c>
      <c r="W321" s="10" t="s">
        <v>998</v>
      </c>
    </row>
    <row r="322" spans="1:23">
      <c r="A322" s="2" t="s">
        <v>999</v>
      </c>
      <c r="B322" s="3">
        <v>14051.1322892098</v>
      </c>
      <c r="C322" s="3">
        <v>12658.612877338801</v>
      </c>
      <c r="D322" s="3">
        <v>14214.688058359599</v>
      </c>
      <c r="E322" s="3">
        <v>14303.697797656399</v>
      </c>
      <c r="F322" s="3">
        <v>8372.2671620388392</v>
      </c>
      <c r="G322" s="3">
        <v>10136.417710605299</v>
      </c>
      <c r="H322" s="3">
        <v>9878.3021430269091</v>
      </c>
      <c r="I322" s="3">
        <v>9748.4588831669607</v>
      </c>
      <c r="J322" s="3">
        <v>13807.032755641099</v>
      </c>
      <c r="K322" s="3">
        <v>9533.8614747094907</v>
      </c>
      <c r="L322" s="3">
        <v>0.534304312860995</v>
      </c>
      <c r="M322" s="2" t="s">
        <v>1000</v>
      </c>
      <c r="N322" s="3">
        <v>1.4482436234069731</v>
      </c>
      <c r="O322" s="7">
        <v>8.05349815734856E-10</v>
      </c>
      <c r="P322" s="2">
        <v>13</v>
      </c>
      <c r="Q322" s="2">
        <v>113297241</v>
      </c>
      <c r="R322" s="2">
        <v>113323672</v>
      </c>
      <c r="S322" s="2" t="s">
        <v>30</v>
      </c>
      <c r="T322" s="2">
        <v>5739</v>
      </c>
      <c r="U322" s="2" t="s">
        <v>26</v>
      </c>
      <c r="V322" s="2" t="s">
        <v>25</v>
      </c>
      <c r="W322" s="10" t="s">
        <v>1001</v>
      </c>
    </row>
    <row r="323" spans="1:23">
      <c r="A323" s="2" t="s">
        <v>1002</v>
      </c>
      <c r="B323" s="3">
        <v>568.033532924832</v>
      </c>
      <c r="C323" s="3">
        <v>583.07287676540705</v>
      </c>
      <c r="D323" s="3">
        <v>587.06427669268498</v>
      </c>
      <c r="E323" s="3">
        <v>624.78810513172095</v>
      </c>
      <c r="F323" s="3">
        <v>388.53630881546502</v>
      </c>
      <c r="G323" s="3">
        <v>424.68010340513598</v>
      </c>
      <c r="H323" s="3">
        <v>429.29656382778899</v>
      </c>
      <c r="I323" s="3">
        <v>389.54187504673303</v>
      </c>
      <c r="J323" s="3">
        <v>590.73969787866099</v>
      </c>
      <c r="K323" s="3">
        <v>408.01371277378098</v>
      </c>
      <c r="L323" s="3">
        <v>0.533992177924968</v>
      </c>
      <c r="M323" s="2" t="s">
        <v>1003</v>
      </c>
      <c r="N323" s="3">
        <v>1.4479303218983404</v>
      </c>
      <c r="O323" s="6">
        <v>1.08665615458965E-2</v>
      </c>
      <c r="P323" s="2">
        <v>14</v>
      </c>
      <c r="Q323" s="2">
        <v>102932379</v>
      </c>
      <c r="R323" s="2">
        <v>103057462</v>
      </c>
      <c r="S323" s="2" t="s">
        <v>25</v>
      </c>
      <c r="T323" s="2">
        <v>8009</v>
      </c>
      <c r="U323" s="2" t="s">
        <v>26</v>
      </c>
      <c r="V323" s="2" t="s">
        <v>25</v>
      </c>
      <c r="W323" s="10" t="s">
        <v>1004</v>
      </c>
    </row>
    <row r="324" spans="1:23">
      <c r="A324" s="2" t="s">
        <v>1005</v>
      </c>
      <c r="B324" s="3">
        <v>1013.9663998938599</v>
      </c>
      <c r="C324" s="3">
        <v>1086.6866858717999</v>
      </c>
      <c r="D324" s="3">
        <v>1169.04134128231</v>
      </c>
      <c r="E324" s="3">
        <v>871.65122138347897</v>
      </c>
      <c r="F324" s="3">
        <v>618.30524270887497</v>
      </c>
      <c r="G324" s="3">
        <v>791.49386477585301</v>
      </c>
      <c r="H324" s="3">
        <v>744.77128296637295</v>
      </c>
      <c r="I324" s="3">
        <v>709.69970110295299</v>
      </c>
      <c r="J324" s="3">
        <v>1035.33641210786</v>
      </c>
      <c r="K324" s="3">
        <v>716.06752288851396</v>
      </c>
      <c r="L324" s="3">
        <v>0.53136987247954903</v>
      </c>
      <c r="M324" s="2" t="s">
        <v>1006</v>
      </c>
      <c r="N324" s="3">
        <v>1.4453008909858656</v>
      </c>
      <c r="O324" s="4">
        <v>7.6992596885266601E-3</v>
      </c>
      <c r="P324" s="2">
        <v>7</v>
      </c>
      <c r="Q324" s="2">
        <v>100177563</v>
      </c>
      <c r="R324" s="2">
        <v>100221488</v>
      </c>
      <c r="S324" s="2" t="s">
        <v>30</v>
      </c>
      <c r="T324" s="2">
        <v>8583</v>
      </c>
      <c r="U324" s="2" t="s">
        <v>26</v>
      </c>
      <c r="V324" s="2" t="s">
        <v>25</v>
      </c>
      <c r="W324" s="10" t="s">
        <v>1007</v>
      </c>
    </row>
    <row r="325" spans="1:23">
      <c r="A325" s="2" t="s">
        <v>1008</v>
      </c>
      <c r="B325" s="3">
        <v>4011.2723128785401</v>
      </c>
      <c r="C325" s="3">
        <v>3322.7319983042098</v>
      </c>
      <c r="D325" s="3">
        <v>3952.7638040746601</v>
      </c>
      <c r="E325" s="3">
        <v>3966.86585715097</v>
      </c>
      <c r="F325" s="3">
        <v>1879.5690472138999</v>
      </c>
      <c r="G325" s="3">
        <v>2831.5276178536401</v>
      </c>
      <c r="H325" s="3">
        <v>2912.7637420465799</v>
      </c>
      <c r="I325" s="3">
        <v>2958.7340890954101</v>
      </c>
      <c r="J325" s="3">
        <v>3813.4084931020898</v>
      </c>
      <c r="K325" s="3">
        <v>2645.64862405238</v>
      </c>
      <c r="L325" s="3">
        <v>0.527477266537283</v>
      </c>
      <c r="M325" s="2" t="s">
        <v>1009</v>
      </c>
      <c r="N325" s="3">
        <v>1.4414065102442208</v>
      </c>
      <c r="O325" s="4">
        <v>2.6992556800016902E-3</v>
      </c>
      <c r="P325" s="2">
        <v>15</v>
      </c>
      <c r="Q325" s="2">
        <v>64687573</v>
      </c>
      <c r="R325" s="2">
        <v>64703281</v>
      </c>
      <c r="S325" s="2" t="s">
        <v>25</v>
      </c>
      <c r="T325" s="2">
        <v>7671</v>
      </c>
      <c r="U325" s="2" t="s">
        <v>26</v>
      </c>
      <c r="V325" s="2" t="s">
        <v>25</v>
      </c>
      <c r="W325" s="10" t="s">
        <v>1010</v>
      </c>
    </row>
    <row r="326" spans="1:23">
      <c r="A326" s="2" t="s">
        <v>1011</v>
      </c>
      <c r="B326" s="3">
        <v>2502.5327796333299</v>
      </c>
      <c r="C326" s="3">
        <v>1851.06053391551</v>
      </c>
      <c r="D326" s="3">
        <v>2178.3442225286599</v>
      </c>
      <c r="E326" s="3">
        <v>2361.8067594849999</v>
      </c>
      <c r="F326" s="3">
        <v>1005.8554187608499</v>
      </c>
      <c r="G326" s="3">
        <v>1545.7178821397099</v>
      </c>
      <c r="H326" s="3">
        <v>1672.37450543352</v>
      </c>
      <c r="I326" s="3">
        <v>1959.6037836320399</v>
      </c>
      <c r="J326" s="3">
        <v>2223.4360738906298</v>
      </c>
      <c r="K326" s="3">
        <v>1545.8878974915301</v>
      </c>
      <c r="L326" s="3">
        <v>0.52442258216594795</v>
      </c>
      <c r="M326" s="2" t="s">
        <v>1012</v>
      </c>
      <c r="N326" s="3">
        <v>1.4383577828820322</v>
      </c>
      <c r="O326" s="6">
        <v>4.2072791384735103E-2</v>
      </c>
      <c r="P326" s="2">
        <v>2</v>
      </c>
      <c r="Q326" s="2">
        <v>218270392</v>
      </c>
      <c r="R326" s="2">
        <v>218346793</v>
      </c>
      <c r="S326" s="2" t="s">
        <v>30</v>
      </c>
      <c r="T326" s="2">
        <v>5184</v>
      </c>
      <c r="U326" s="2" t="s">
        <v>26</v>
      </c>
      <c r="V326" s="2" t="s">
        <v>25</v>
      </c>
      <c r="W326" s="10" t="s">
        <v>1013</v>
      </c>
    </row>
    <row r="327" spans="1:23">
      <c r="A327" s="2" t="s">
        <v>1014</v>
      </c>
      <c r="B327" s="3">
        <v>1465.2079914696601</v>
      </c>
      <c r="C327" s="3">
        <v>1385.4975459416</v>
      </c>
      <c r="D327" s="3">
        <v>1522.09386123441</v>
      </c>
      <c r="E327" s="3">
        <v>1288.1766248046299</v>
      </c>
      <c r="F327" s="3">
        <v>817.50406093406298</v>
      </c>
      <c r="G327" s="3">
        <v>1243.63596101088</v>
      </c>
      <c r="H327" s="3">
        <v>982.27355731786304</v>
      </c>
      <c r="I327" s="3">
        <v>897.03663337733599</v>
      </c>
      <c r="J327" s="3">
        <v>1415.24400586258</v>
      </c>
      <c r="K327" s="3">
        <v>985.11255316003599</v>
      </c>
      <c r="L327" s="3">
        <v>0.52251389533123305</v>
      </c>
      <c r="M327" s="2" t="s">
        <v>1015</v>
      </c>
      <c r="N327" s="3">
        <v>1.4364560924899863</v>
      </c>
      <c r="O327" s="4">
        <v>9.3079318899679901E-3</v>
      </c>
      <c r="P327" s="2">
        <v>11</v>
      </c>
      <c r="Q327" s="2">
        <v>33703010</v>
      </c>
      <c r="R327" s="2">
        <v>33736491</v>
      </c>
      <c r="S327" s="2" t="s">
        <v>25</v>
      </c>
      <c r="T327" s="2">
        <v>10358</v>
      </c>
      <c r="U327" s="2" t="s">
        <v>26</v>
      </c>
      <c r="V327" s="2" t="s">
        <v>25</v>
      </c>
      <c r="W327" s="10" t="s">
        <v>1016</v>
      </c>
    </row>
    <row r="328" spans="1:23">
      <c r="A328" s="2" t="s">
        <v>1017</v>
      </c>
      <c r="B328" s="3">
        <v>872.75432535366804</v>
      </c>
      <c r="C328" s="3">
        <v>804.66295277222196</v>
      </c>
      <c r="D328" s="3">
        <v>850.58186363099503</v>
      </c>
      <c r="E328" s="3">
        <v>956.93120699772305</v>
      </c>
      <c r="F328" s="3">
        <v>444.74587633445401</v>
      </c>
      <c r="G328" s="3">
        <v>736.569879116067</v>
      </c>
      <c r="H328" s="3">
        <v>620.19461830653404</v>
      </c>
      <c r="I328" s="3">
        <v>628.42124371406703</v>
      </c>
      <c r="J328" s="3">
        <v>871.23258718865202</v>
      </c>
      <c r="K328" s="3">
        <v>607.48290436778098</v>
      </c>
      <c r="L328" s="3">
        <v>0.52047418070499596</v>
      </c>
      <c r="M328" s="2" t="s">
        <v>1018</v>
      </c>
      <c r="N328" s="3">
        <v>1.4344266336143203</v>
      </c>
      <c r="O328" s="6">
        <v>4.4618451408273099E-2</v>
      </c>
      <c r="P328" s="2">
        <v>20</v>
      </c>
      <c r="Q328" s="2">
        <v>45325288</v>
      </c>
      <c r="R328" s="2">
        <v>45348424</v>
      </c>
      <c r="S328" s="2" t="s">
        <v>25</v>
      </c>
      <c r="T328" s="2">
        <v>2613</v>
      </c>
      <c r="U328" s="2" t="s">
        <v>26</v>
      </c>
      <c r="V328" s="2" t="s">
        <v>25</v>
      </c>
      <c r="W328" s="10" t="s">
        <v>1019</v>
      </c>
    </row>
    <row r="329" spans="1:23">
      <c r="A329" s="2" t="s">
        <v>1020</v>
      </c>
      <c r="B329" s="3">
        <v>1447.15832780663</v>
      </c>
      <c r="C329" s="3">
        <v>1377.6635533555</v>
      </c>
      <c r="D329" s="3">
        <v>1242.2971955663199</v>
      </c>
      <c r="E329" s="3">
        <v>1404.8755524872799</v>
      </c>
      <c r="F329" s="3">
        <v>753.40543130714605</v>
      </c>
      <c r="G329" s="3">
        <v>873.87984326553305</v>
      </c>
      <c r="H329" s="3">
        <v>1200.05866172319</v>
      </c>
      <c r="I329" s="3">
        <v>993.18310126418805</v>
      </c>
      <c r="J329" s="3">
        <v>1367.99865730393</v>
      </c>
      <c r="K329" s="3">
        <v>955.13175939001496</v>
      </c>
      <c r="L329" s="3">
        <v>0.51786249809587703</v>
      </c>
      <c r="M329" s="2" t="s">
        <v>1021</v>
      </c>
      <c r="N329" s="3">
        <v>1.4318322681141946</v>
      </c>
      <c r="O329" s="6">
        <v>1.48814387824563E-2</v>
      </c>
      <c r="P329" s="2">
        <v>9</v>
      </c>
      <c r="Q329" s="2">
        <v>32384603</v>
      </c>
      <c r="R329" s="2">
        <v>32454769</v>
      </c>
      <c r="S329" s="2" t="s">
        <v>30</v>
      </c>
      <c r="T329" s="2">
        <v>7555</v>
      </c>
      <c r="U329" s="2" t="s">
        <v>26</v>
      </c>
      <c r="V329" s="2" t="s">
        <v>25</v>
      </c>
      <c r="W329" s="10" t="s">
        <v>1022</v>
      </c>
    </row>
    <row r="330" spans="1:23">
      <c r="A330" s="2" t="s">
        <v>1023</v>
      </c>
      <c r="B330" s="3">
        <v>2810.4388068262301</v>
      </c>
      <c r="C330" s="3">
        <v>2359.1509102139698</v>
      </c>
      <c r="D330" s="3">
        <v>2612.7921361296599</v>
      </c>
      <c r="E330" s="3">
        <v>2325.0017130620099</v>
      </c>
      <c r="F330" s="3">
        <v>1442.71223298738</v>
      </c>
      <c r="G330" s="3">
        <v>1652.6234970846499</v>
      </c>
      <c r="H330" s="3">
        <v>1770.06412016677</v>
      </c>
      <c r="I330" s="3">
        <v>2215.3335641970698</v>
      </c>
      <c r="J330" s="3">
        <v>2526.8458915579699</v>
      </c>
      <c r="K330" s="3">
        <v>1770.18335360897</v>
      </c>
      <c r="L330" s="3">
        <v>0.51338652503443105</v>
      </c>
      <c r="M330" s="2" t="s">
        <v>1024</v>
      </c>
      <c r="N330" s="3">
        <v>1.427396880863564</v>
      </c>
      <c r="O330" s="4">
        <v>3.3740339736279198E-3</v>
      </c>
      <c r="P330" s="2">
        <v>2</v>
      </c>
      <c r="Q330" s="2">
        <v>96859716</v>
      </c>
      <c r="R330" s="2">
        <v>96870757</v>
      </c>
      <c r="S330" s="2" t="s">
        <v>25</v>
      </c>
      <c r="T330" s="2">
        <v>6157</v>
      </c>
      <c r="U330" s="2" t="s">
        <v>26</v>
      </c>
      <c r="V330" s="2" t="s">
        <v>25</v>
      </c>
      <c r="W330" s="10" t="s">
        <v>1025</v>
      </c>
    </row>
    <row r="331" spans="1:23">
      <c r="A331" s="2" t="s">
        <v>1026</v>
      </c>
      <c r="B331" s="3">
        <v>1362.21873409824</v>
      </c>
      <c r="C331" s="3">
        <v>1040.8018721532201</v>
      </c>
      <c r="D331" s="3">
        <v>1350.14609215111</v>
      </c>
      <c r="E331" s="3">
        <v>1349.21914082324</v>
      </c>
      <c r="F331" s="3">
        <v>707.05719142306805</v>
      </c>
      <c r="G331" s="3">
        <v>979.80467275226499</v>
      </c>
      <c r="H331" s="3">
        <v>872.93288761642202</v>
      </c>
      <c r="I331" s="3">
        <v>1019.94552016053</v>
      </c>
      <c r="J331" s="3">
        <v>1275.59645980646</v>
      </c>
      <c r="K331" s="3">
        <v>894.93506798807095</v>
      </c>
      <c r="L331" s="3">
        <v>0.51168978880391802</v>
      </c>
      <c r="M331" s="2" t="s">
        <v>1027</v>
      </c>
      <c r="N331" s="3">
        <v>1.4257191234030147</v>
      </c>
      <c r="O331" s="6">
        <v>1.8580698020296601E-2</v>
      </c>
      <c r="P331" s="2">
        <v>15</v>
      </c>
      <c r="Q331" s="2">
        <v>63121800</v>
      </c>
      <c r="R331" s="2">
        <v>63142061</v>
      </c>
      <c r="S331" s="2" t="s">
        <v>30</v>
      </c>
      <c r="T331" s="2">
        <v>3972</v>
      </c>
      <c r="U331" s="2" t="s">
        <v>26</v>
      </c>
      <c r="V331" s="2" t="s">
        <v>25</v>
      </c>
      <c r="W331" s="10" t="s">
        <v>1028</v>
      </c>
    </row>
    <row r="332" spans="1:23">
      <c r="A332" s="2" t="s">
        <v>1029</v>
      </c>
      <c r="B332" s="3">
        <v>2972.8857797935202</v>
      </c>
      <c r="C332" s="3">
        <v>2674.74889725398</v>
      </c>
      <c r="D332" s="3">
        <v>2921.0771895748699</v>
      </c>
      <c r="E332" s="3">
        <v>3293.602812828</v>
      </c>
      <c r="F332" s="3">
        <v>1664.59210477286</v>
      </c>
      <c r="G332" s="3">
        <v>2394.0973034917702</v>
      </c>
      <c r="H332" s="3">
        <v>2065.8216693591899</v>
      </c>
      <c r="I332" s="3">
        <v>2207.40395859815</v>
      </c>
      <c r="J332" s="3">
        <v>2965.5786698625898</v>
      </c>
      <c r="K332" s="3">
        <v>2082.9787590554902</v>
      </c>
      <c r="L332" s="3">
        <v>0.50989432870900397</v>
      </c>
      <c r="M332" s="2" t="s">
        <v>1030</v>
      </c>
      <c r="N332" s="3">
        <v>1.4239458937817704</v>
      </c>
      <c r="O332" s="5">
        <v>7.9962607680061297E-4</v>
      </c>
      <c r="P332" s="2">
        <v>5</v>
      </c>
      <c r="Q332" s="2">
        <v>74640023</v>
      </c>
      <c r="R332" s="2">
        <v>74722647</v>
      </c>
      <c r="S332" s="2" t="s">
        <v>30</v>
      </c>
      <c r="T332" s="2">
        <v>5067</v>
      </c>
      <c r="U332" s="2" t="s">
        <v>26</v>
      </c>
      <c r="V332" s="2" t="s">
        <v>25</v>
      </c>
      <c r="W332" s="10" t="s">
        <v>1031</v>
      </c>
    </row>
    <row r="333" spans="1:23">
      <c r="A333" s="2" t="s">
        <v>1032</v>
      </c>
      <c r="B333" s="3">
        <v>551.04561418315495</v>
      </c>
      <c r="C333" s="3">
        <v>600.97914553363398</v>
      </c>
      <c r="D333" s="3">
        <v>554.50611923312499</v>
      </c>
      <c r="E333" s="3">
        <v>510.78222962636403</v>
      </c>
      <c r="F333" s="3">
        <v>339.22967064091398</v>
      </c>
      <c r="G333" s="3">
        <v>406.04517969913701</v>
      </c>
      <c r="H333" s="3">
        <v>379.10740396483197</v>
      </c>
      <c r="I333" s="3">
        <v>434.14590654063301</v>
      </c>
      <c r="J333" s="3">
        <v>554.32827714406994</v>
      </c>
      <c r="K333" s="3">
        <v>389.63204021137898</v>
      </c>
      <c r="L333" s="3">
        <v>0.508238568774116</v>
      </c>
      <c r="M333" s="2" t="s">
        <v>1033</v>
      </c>
      <c r="N333" s="3">
        <v>1.4223125894069932</v>
      </c>
      <c r="O333" s="6">
        <v>4.3046784184061E-2</v>
      </c>
      <c r="P333" s="2">
        <v>12</v>
      </c>
      <c r="Q333" s="2">
        <v>113056709</v>
      </c>
      <c r="R333" s="2">
        <v>113098028</v>
      </c>
      <c r="S333" s="2" t="s">
        <v>30</v>
      </c>
      <c r="T333" s="2">
        <v>4387</v>
      </c>
      <c r="U333" s="2" t="s">
        <v>26</v>
      </c>
      <c r="V333" s="2" t="s">
        <v>25</v>
      </c>
      <c r="W333" s="10" t="s">
        <v>1034</v>
      </c>
    </row>
    <row r="334" spans="1:23">
      <c r="A334" s="2" t="s">
        <v>1035</v>
      </c>
      <c r="B334" s="3">
        <v>4305.37565609382</v>
      </c>
      <c r="C334" s="3">
        <v>3561.1092012812401</v>
      </c>
      <c r="D334" s="3">
        <v>3443.02515134843</v>
      </c>
      <c r="E334" s="3">
        <v>3586.2478160937198</v>
      </c>
      <c r="F334" s="3">
        <v>2263.17469221191</v>
      </c>
      <c r="G334" s="3">
        <v>2716.7757192430199</v>
      </c>
      <c r="H334" s="3">
        <v>2420.7307283901</v>
      </c>
      <c r="I334" s="3">
        <v>3096.5109863765701</v>
      </c>
      <c r="J334" s="3">
        <v>3723.9394562042999</v>
      </c>
      <c r="K334" s="3">
        <v>2624.2980315554</v>
      </c>
      <c r="L334" s="3">
        <v>0.50493108333777303</v>
      </c>
      <c r="M334" s="2" t="s">
        <v>1036</v>
      </c>
      <c r="N334" s="3">
        <v>1.4190555671622904</v>
      </c>
      <c r="O334" s="5">
        <v>4.5781947016321201E-4</v>
      </c>
      <c r="P334" s="2">
        <v>1</v>
      </c>
      <c r="Q334" s="2">
        <v>3489920</v>
      </c>
      <c r="R334" s="2">
        <v>3611495</v>
      </c>
      <c r="S334" s="2" t="s">
        <v>25</v>
      </c>
      <c r="T334" s="2">
        <v>7039</v>
      </c>
      <c r="U334" s="2" t="s">
        <v>26</v>
      </c>
      <c r="V334" s="2" t="s">
        <v>25</v>
      </c>
      <c r="W334" s="10" t="s">
        <v>1037</v>
      </c>
    </row>
    <row r="335" spans="1:23" ht="28.9">
      <c r="A335" s="2" t="s">
        <v>1038</v>
      </c>
      <c r="B335" s="3">
        <v>740.03621018431397</v>
      </c>
      <c r="C335" s="3">
        <v>971.41508067634004</v>
      </c>
      <c r="D335" s="3">
        <v>873.98303930505404</v>
      </c>
      <c r="E335" s="3">
        <v>1046.69961290745</v>
      </c>
      <c r="F335" s="3">
        <v>676.48707575484605</v>
      </c>
      <c r="G335" s="3">
        <v>732.64673728322498</v>
      </c>
      <c r="H335" s="3">
        <v>589.72262838973904</v>
      </c>
      <c r="I335" s="3">
        <v>563.99319822287703</v>
      </c>
      <c r="J335" s="3">
        <v>908.03348576829001</v>
      </c>
      <c r="K335" s="3">
        <v>640.712409912672</v>
      </c>
      <c r="L335" s="3">
        <v>0.50357115849382295</v>
      </c>
      <c r="M335" s="2" t="s">
        <v>1039</v>
      </c>
      <c r="N335" s="3">
        <v>1.4177185558010874</v>
      </c>
      <c r="O335" s="6">
        <v>3.48751249673072E-2</v>
      </c>
      <c r="P335" s="2">
        <v>9</v>
      </c>
      <c r="Q335" s="2">
        <v>36036433</v>
      </c>
      <c r="R335" s="2">
        <v>36124451</v>
      </c>
      <c r="S335" s="2" t="s">
        <v>30</v>
      </c>
      <c r="T335" s="2">
        <v>6045</v>
      </c>
      <c r="U335" s="2" t="s">
        <v>26</v>
      </c>
      <c r="V335" s="2" t="s">
        <v>25</v>
      </c>
      <c r="W335" s="10" t="s">
        <v>1040</v>
      </c>
    </row>
    <row r="336" spans="1:23">
      <c r="A336" s="2" t="s">
        <v>1041</v>
      </c>
      <c r="B336" s="3">
        <v>1483.2576551326899</v>
      </c>
      <c r="C336" s="3">
        <v>1434.73978505423</v>
      </c>
      <c r="D336" s="3">
        <v>1368.4600557221199</v>
      </c>
      <c r="E336" s="3">
        <v>1428.2153380238101</v>
      </c>
      <c r="F336" s="3">
        <v>983.17436520055605</v>
      </c>
      <c r="G336" s="3">
        <v>1143.59584427341</v>
      </c>
      <c r="H336" s="3">
        <v>958.97144738149098</v>
      </c>
      <c r="I336" s="3">
        <v>976.33268936649199</v>
      </c>
      <c r="J336" s="3">
        <v>1428.66820848321</v>
      </c>
      <c r="K336" s="3">
        <v>1015.5185865554899</v>
      </c>
      <c r="L336" s="3">
        <v>0.49253826123052002</v>
      </c>
      <c r="M336" s="2" t="s">
        <v>1042</v>
      </c>
      <c r="N336" s="3">
        <v>1.406918015032014</v>
      </c>
      <c r="O336" s="5">
        <v>4.07366902853964E-4</v>
      </c>
      <c r="P336" s="2">
        <v>9</v>
      </c>
      <c r="Q336" s="2">
        <v>105244622</v>
      </c>
      <c r="R336" s="2">
        <v>105439171</v>
      </c>
      <c r="S336" s="2" t="s">
        <v>30</v>
      </c>
      <c r="T336" s="2">
        <v>12172</v>
      </c>
      <c r="U336" s="2" t="s">
        <v>26</v>
      </c>
      <c r="V336" s="2" t="s">
        <v>25</v>
      </c>
      <c r="W336" s="10" t="s">
        <v>1043</v>
      </c>
    </row>
    <row r="337" spans="1:23">
      <c r="A337" s="2" t="s">
        <v>1044</v>
      </c>
      <c r="B337" s="3">
        <v>2315.6656734748799</v>
      </c>
      <c r="C337" s="3">
        <v>1638.4235922928101</v>
      </c>
      <c r="D337" s="3">
        <v>1747.9660786101099</v>
      </c>
      <c r="E337" s="3">
        <v>1992.8586111960101</v>
      </c>
      <c r="F337" s="3">
        <v>1147.85853670356</v>
      </c>
      <c r="G337" s="3">
        <v>1435.8699108201399</v>
      </c>
      <c r="H337" s="3">
        <v>1179.4452567794799</v>
      </c>
      <c r="I337" s="3">
        <v>1725.68041846402</v>
      </c>
      <c r="J337" s="3">
        <v>1923.72848889345</v>
      </c>
      <c r="K337" s="3">
        <v>1372.2135306918001</v>
      </c>
      <c r="L337" s="3">
        <v>0.487672001291371</v>
      </c>
      <c r="M337" s="2" t="s">
        <v>1045</v>
      </c>
      <c r="N337" s="3">
        <v>1.4021804267460591</v>
      </c>
      <c r="O337" s="6">
        <v>3.29233693023663E-2</v>
      </c>
      <c r="P337" s="2">
        <v>17</v>
      </c>
      <c r="Q337" s="2">
        <v>81918270</v>
      </c>
      <c r="R337" s="2">
        <v>81927714</v>
      </c>
      <c r="S337" s="2" t="s">
        <v>25</v>
      </c>
      <c r="T337" s="2">
        <v>5220</v>
      </c>
      <c r="U337" s="2" t="s">
        <v>26</v>
      </c>
      <c r="V337" s="2" t="s">
        <v>421</v>
      </c>
      <c r="W337" s="10" t="s">
        <v>1046</v>
      </c>
    </row>
    <row r="338" spans="1:23">
      <c r="A338" s="2" t="s">
        <v>1047</v>
      </c>
      <c r="B338" s="3">
        <v>1595.8026167963001</v>
      </c>
      <c r="C338" s="3">
        <v>1170.62232072287</v>
      </c>
      <c r="D338" s="3">
        <v>1492.5880310366899</v>
      </c>
      <c r="E338" s="3">
        <v>1626.6035150843099</v>
      </c>
      <c r="F338" s="3">
        <v>787.92007802933199</v>
      </c>
      <c r="G338" s="3">
        <v>1030.80551657921</v>
      </c>
      <c r="H338" s="3">
        <v>1174.06784679416</v>
      </c>
      <c r="I338" s="3">
        <v>1210.2560545345</v>
      </c>
      <c r="J338" s="3">
        <v>1471.4041209100401</v>
      </c>
      <c r="K338" s="3">
        <v>1050.7623739843</v>
      </c>
      <c r="L338" s="3">
        <v>0.485940343810699</v>
      </c>
      <c r="M338" s="2" t="s">
        <v>1048</v>
      </c>
      <c r="N338" s="3">
        <v>1.4004984083532281</v>
      </c>
      <c r="O338" s="6">
        <v>4.5841709590733901E-2</v>
      </c>
      <c r="P338" s="2">
        <v>3</v>
      </c>
      <c r="Q338" s="2">
        <v>127571266</v>
      </c>
      <c r="R338" s="2">
        <v>127598267</v>
      </c>
      <c r="S338" s="2" t="s">
        <v>25</v>
      </c>
      <c r="T338" s="2">
        <v>5622</v>
      </c>
      <c r="U338" s="2" t="s">
        <v>26</v>
      </c>
      <c r="V338" s="2" t="s">
        <v>25</v>
      </c>
      <c r="W338" s="10" t="s">
        <v>1049</v>
      </c>
    </row>
    <row r="339" spans="1:23">
      <c r="A339" s="2" t="s">
        <v>1050</v>
      </c>
      <c r="B339" s="3">
        <v>7993.87751288049</v>
      </c>
      <c r="C339" s="3">
        <v>6273.9089196676996</v>
      </c>
      <c r="D339" s="3">
        <v>7246.22491959324</v>
      </c>
      <c r="E339" s="3">
        <v>7818.82815473749</v>
      </c>
      <c r="F339" s="3">
        <v>3895.2244157895698</v>
      </c>
      <c r="G339" s="3">
        <v>5241.3174886767802</v>
      </c>
      <c r="H339" s="3">
        <v>5883.7827589340995</v>
      </c>
      <c r="I339" s="3">
        <v>5961.0810089848601</v>
      </c>
      <c r="J339" s="3">
        <v>7333.2098767197303</v>
      </c>
      <c r="K339" s="3">
        <v>5245.3514180963202</v>
      </c>
      <c r="L339" s="3">
        <v>0.48342138761216003</v>
      </c>
      <c r="M339" s="2" t="s">
        <v>1051</v>
      </c>
      <c r="N339" s="3">
        <v>1.3980552612838868</v>
      </c>
      <c r="O339" s="4">
        <v>3.1259520089283199E-3</v>
      </c>
      <c r="P339" s="2" t="s">
        <v>624</v>
      </c>
      <c r="Q339" s="2">
        <v>154428632</v>
      </c>
      <c r="R339" s="2">
        <v>154436516</v>
      </c>
      <c r="S339" s="2" t="s">
        <v>30</v>
      </c>
      <c r="T339" s="2">
        <v>4884</v>
      </c>
      <c r="U339" s="2" t="s">
        <v>26</v>
      </c>
      <c r="V339" s="2" t="s">
        <v>25</v>
      </c>
      <c r="W339" s="10" t="s">
        <v>1052</v>
      </c>
    </row>
    <row r="340" spans="1:23">
      <c r="A340" s="2" t="s">
        <v>1053</v>
      </c>
      <c r="B340" s="3">
        <v>2123.48984270965</v>
      </c>
      <c r="C340" s="3">
        <v>1999.9063930514001</v>
      </c>
      <c r="D340" s="3">
        <v>1838.51845404451</v>
      </c>
      <c r="E340" s="3">
        <v>2226.2564665613099</v>
      </c>
      <c r="F340" s="3">
        <v>1193.2206438241501</v>
      </c>
      <c r="G340" s="3">
        <v>1453.52404906792</v>
      </c>
      <c r="H340" s="3">
        <v>1534.3543158103901</v>
      </c>
      <c r="I340" s="3">
        <v>1681.07638697012</v>
      </c>
      <c r="J340" s="3">
        <v>2047.0427890917199</v>
      </c>
      <c r="K340" s="3">
        <v>1465.5438489181399</v>
      </c>
      <c r="L340" s="3">
        <v>0.482190577670564</v>
      </c>
      <c r="M340" s="2" t="s">
        <v>1054</v>
      </c>
      <c r="N340" s="3">
        <v>1.3968630436185181</v>
      </c>
      <c r="O340" s="4">
        <v>3.3972326048916598E-3</v>
      </c>
      <c r="P340" s="2">
        <v>8</v>
      </c>
      <c r="Q340" s="2">
        <v>53715557</v>
      </c>
      <c r="R340" s="2">
        <v>53843558</v>
      </c>
      <c r="S340" s="2" t="s">
        <v>25</v>
      </c>
      <c r="T340" s="2">
        <v>5090</v>
      </c>
      <c r="U340" s="2" t="s">
        <v>26</v>
      </c>
      <c r="V340" s="2" t="s">
        <v>25</v>
      </c>
      <c r="W340" s="10" t="s">
        <v>1055</v>
      </c>
    </row>
    <row r="341" spans="1:23">
      <c r="A341" s="2" t="s">
        <v>1056</v>
      </c>
      <c r="B341" s="3">
        <v>5232.2789724365903</v>
      </c>
      <c r="C341" s="3">
        <v>4669.0595813153104</v>
      </c>
      <c r="D341" s="3">
        <v>5092.29931515925</v>
      </c>
      <c r="E341" s="3">
        <v>5791.8575492957898</v>
      </c>
      <c r="F341" s="3">
        <v>2652.6971337908699</v>
      </c>
      <c r="G341" s="3">
        <v>4002.5854549569499</v>
      </c>
      <c r="H341" s="3">
        <v>4207.8233135103701</v>
      </c>
      <c r="I341" s="3">
        <v>4030.2220456488899</v>
      </c>
      <c r="J341" s="3">
        <v>5196.3738545517299</v>
      </c>
      <c r="K341" s="3">
        <v>3723.3319869767702</v>
      </c>
      <c r="L341" s="3">
        <v>0.480946906723347</v>
      </c>
      <c r="M341" s="2" t="s">
        <v>1057</v>
      </c>
      <c r="N341" s="3">
        <v>1.3956594008803884</v>
      </c>
      <c r="O341" s="4">
        <v>6.1385728403698797E-3</v>
      </c>
      <c r="P341" s="2">
        <v>11</v>
      </c>
      <c r="Q341" s="2">
        <v>61348745</v>
      </c>
      <c r="R341" s="2">
        <v>61362299</v>
      </c>
      <c r="S341" s="2" t="s">
        <v>25</v>
      </c>
      <c r="T341" s="2">
        <v>10597</v>
      </c>
      <c r="U341" s="2" t="s">
        <v>26</v>
      </c>
      <c r="V341" s="2" t="s">
        <v>25</v>
      </c>
      <c r="W341" s="10" t="s">
        <v>1058</v>
      </c>
    </row>
    <row r="342" spans="1:23">
      <c r="A342" s="2" t="s">
        <v>1059</v>
      </c>
      <c r="B342" s="3">
        <v>1742.32341594327</v>
      </c>
      <c r="C342" s="3">
        <v>1652.9724356669999</v>
      </c>
      <c r="D342" s="3">
        <v>1809.0126238467799</v>
      </c>
      <c r="E342" s="3">
        <v>1851.92221391773</v>
      </c>
      <c r="F342" s="3">
        <v>1182.3731834257401</v>
      </c>
      <c r="G342" s="3">
        <v>1111.2299241524699</v>
      </c>
      <c r="H342" s="3">
        <v>1653.5535704849101</v>
      </c>
      <c r="I342" s="3">
        <v>1111.1359845480599</v>
      </c>
      <c r="J342" s="3">
        <v>1764.0576723437</v>
      </c>
      <c r="K342" s="3">
        <v>1264.5731656527901</v>
      </c>
      <c r="L342" s="3">
        <v>0.47994363895130698</v>
      </c>
      <c r="M342" s="2" t="s">
        <v>1060</v>
      </c>
      <c r="N342" s="3">
        <v>1.3946891796584906</v>
      </c>
      <c r="O342" s="6">
        <v>1.6725935794950901E-2</v>
      </c>
      <c r="P342" s="2">
        <v>2</v>
      </c>
      <c r="Q342" s="2">
        <v>69897688</v>
      </c>
      <c r="R342" s="2">
        <v>69942945</v>
      </c>
      <c r="S342" s="2" t="s">
        <v>30</v>
      </c>
      <c r="T342" s="2">
        <v>6351</v>
      </c>
      <c r="U342" s="2" t="s">
        <v>26</v>
      </c>
      <c r="V342" s="2" t="s">
        <v>56</v>
      </c>
      <c r="W342" s="10" t="s">
        <v>1061</v>
      </c>
    </row>
    <row r="343" spans="1:23">
      <c r="A343" s="2" t="s">
        <v>1062</v>
      </c>
      <c r="B343" s="3">
        <v>1201.89525097366</v>
      </c>
      <c r="C343" s="3">
        <v>1141.5246339744999</v>
      </c>
      <c r="D343" s="3">
        <v>1133.4308565609199</v>
      </c>
      <c r="E343" s="3">
        <v>1149.93327970364</v>
      </c>
      <c r="F343" s="3">
        <v>681.417739572301</v>
      </c>
      <c r="G343" s="3">
        <v>815.03271577290502</v>
      </c>
      <c r="H343" s="3">
        <v>861.28183264823599</v>
      </c>
      <c r="I343" s="3">
        <v>963.44708026825401</v>
      </c>
      <c r="J343" s="3">
        <v>1156.6960053031801</v>
      </c>
      <c r="K343" s="3">
        <v>830.29484206542395</v>
      </c>
      <c r="L343" s="3">
        <v>0.47822466381036499</v>
      </c>
      <c r="M343" s="2" t="s">
        <v>1063</v>
      </c>
      <c r="N343" s="3">
        <v>1.393028393246585</v>
      </c>
      <c r="O343" s="6">
        <v>1.1023628409782301E-2</v>
      </c>
      <c r="P343" s="2">
        <v>19</v>
      </c>
      <c r="Q343" s="2">
        <v>40798996</v>
      </c>
      <c r="R343" s="2">
        <v>40808433</v>
      </c>
      <c r="S343" s="2" t="s">
        <v>30</v>
      </c>
      <c r="T343" s="2">
        <v>6577</v>
      </c>
      <c r="U343" s="2" t="s">
        <v>26</v>
      </c>
      <c r="V343" s="2" t="s">
        <v>25</v>
      </c>
      <c r="W343" s="10" t="s">
        <v>1064</v>
      </c>
    </row>
    <row r="344" spans="1:23">
      <c r="A344" s="2" t="s">
        <v>1065</v>
      </c>
      <c r="B344" s="3">
        <v>7053.1715125601104</v>
      </c>
      <c r="C344" s="3">
        <v>6122.8247769357804</v>
      </c>
      <c r="D344" s="3">
        <v>6178.9278203720496</v>
      </c>
      <c r="E344" s="3">
        <v>7140.1790060599296</v>
      </c>
      <c r="F344" s="3">
        <v>4051.03339242115</v>
      </c>
      <c r="G344" s="3">
        <v>5112.8345936512096</v>
      </c>
      <c r="H344" s="3">
        <v>5068.2089111610603</v>
      </c>
      <c r="I344" s="3">
        <v>4803.3585915431704</v>
      </c>
      <c r="J344" s="3">
        <v>6623.7757789819698</v>
      </c>
      <c r="K344" s="3">
        <v>4758.8588721941496</v>
      </c>
      <c r="L344" s="3">
        <v>0.47707671219992498</v>
      </c>
      <c r="M344" s="2" t="s">
        <v>1066</v>
      </c>
      <c r="N344" s="3">
        <v>1.3919204022313409</v>
      </c>
      <c r="O344" s="7">
        <v>2.64512231048742E-5</v>
      </c>
      <c r="P344" s="2">
        <v>19</v>
      </c>
      <c r="Q344" s="2">
        <v>17555594</v>
      </c>
      <c r="R344" s="2">
        <v>17583162</v>
      </c>
      <c r="S344" s="2" t="s">
        <v>30</v>
      </c>
      <c r="T344" s="2">
        <v>4900</v>
      </c>
      <c r="U344" s="2" t="s">
        <v>26</v>
      </c>
      <c r="V344" s="2" t="s">
        <v>25</v>
      </c>
      <c r="W344" s="10" t="s">
        <v>1067</v>
      </c>
    </row>
    <row r="345" spans="1:23">
      <c r="A345" s="2" t="s">
        <v>1068</v>
      </c>
      <c r="B345" s="3">
        <v>2246.6522535868098</v>
      </c>
      <c r="C345" s="3">
        <v>1971.9278481010499</v>
      </c>
      <c r="D345" s="3">
        <v>1820.2044904735101</v>
      </c>
      <c r="E345" s="3">
        <v>1976.7002981322601</v>
      </c>
      <c r="F345" s="3">
        <v>1253.3747423970999</v>
      </c>
      <c r="G345" s="3">
        <v>1560.42966401287</v>
      </c>
      <c r="H345" s="3">
        <v>1735.1109552622099</v>
      </c>
      <c r="I345" s="3">
        <v>1209.26485383464</v>
      </c>
      <c r="J345" s="3">
        <v>2003.87122257341</v>
      </c>
      <c r="K345" s="3">
        <v>1439.5450538767</v>
      </c>
      <c r="L345" s="3">
        <v>0.47680225954171201</v>
      </c>
      <c r="M345" s="2" t="s">
        <v>1069</v>
      </c>
      <c r="N345" s="3">
        <v>1.3916556339267079</v>
      </c>
      <c r="O345" s="6">
        <v>1.1297929305001999E-2</v>
      </c>
      <c r="P345" s="2">
        <v>5</v>
      </c>
      <c r="Q345" s="2">
        <v>80408013</v>
      </c>
      <c r="R345" s="2">
        <v>80479350</v>
      </c>
      <c r="S345" s="2" t="s">
        <v>30</v>
      </c>
      <c r="T345" s="2">
        <v>11461</v>
      </c>
      <c r="U345" s="2" t="s">
        <v>26</v>
      </c>
      <c r="V345" s="2" t="s">
        <v>25</v>
      </c>
      <c r="W345" s="10" t="s">
        <v>1070</v>
      </c>
    </row>
    <row r="346" spans="1:23">
      <c r="A346" s="2" t="s">
        <v>1071</v>
      </c>
      <c r="B346" s="3">
        <v>5016.74475340156</v>
      </c>
      <c r="C346" s="3">
        <v>4519.0945803814102</v>
      </c>
      <c r="D346" s="3">
        <v>5073.9853515882496</v>
      </c>
      <c r="E346" s="3">
        <v>5174.25091663684</v>
      </c>
      <c r="F346" s="3">
        <v>3275.9330403171998</v>
      </c>
      <c r="G346" s="3">
        <v>3756.4083049461201</v>
      </c>
      <c r="H346" s="3">
        <v>3842.1594345088301</v>
      </c>
      <c r="I346" s="3">
        <v>3348.2759641421399</v>
      </c>
      <c r="J346" s="3">
        <v>4946.0189005020102</v>
      </c>
      <c r="K346" s="3">
        <v>3555.6941859785702</v>
      </c>
      <c r="L346" s="3">
        <v>0.47616810576740298</v>
      </c>
      <c r="M346" s="2" t="s">
        <v>1072</v>
      </c>
      <c r="N346" s="3">
        <v>1.3910440495555756</v>
      </c>
      <c r="O346" s="7">
        <v>2.4564973492429698E-6</v>
      </c>
      <c r="P346" s="2">
        <v>17</v>
      </c>
      <c r="Q346" s="2">
        <v>8878911</v>
      </c>
      <c r="R346" s="2">
        <v>8965712</v>
      </c>
      <c r="S346" s="2" t="s">
        <v>25</v>
      </c>
      <c r="T346" s="2">
        <v>7506</v>
      </c>
      <c r="U346" s="2" t="s">
        <v>26</v>
      </c>
      <c r="V346" s="2" t="s">
        <v>25</v>
      </c>
      <c r="W346" s="10" t="s">
        <v>1073</v>
      </c>
    </row>
    <row r="347" spans="1:23">
      <c r="A347" s="2" t="s">
        <v>1074</v>
      </c>
      <c r="B347" s="3">
        <v>2988.8119536138402</v>
      </c>
      <c r="C347" s="3">
        <v>2926.5558018071802</v>
      </c>
      <c r="D347" s="3">
        <v>2917.0074198924199</v>
      </c>
      <c r="E347" s="3">
        <v>2607.77219167766</v>
      </c>
      <c r="F347" s="3">
        <v>1947.6122078947801</v>
      </c>
      <c r="G347" s="3">
        <v>2252.8641975094602</v>
      </c>
      <c r="H347" s="3">
        <v>2190.3983340190298</v>
      </c>
      <c r="I347" s="3">
        <v>1902.1141430399</v>
      </c>
      <c r="J347" s="3">
        <v>2860.0368417477698</v>
      </c>
      <c r="K347" s="3">
        <v>2073.24722061579</v>
      </c>
      <c r="L347" s="3">
        <v>0.46378459303400799</v>
      </c>
      <c r="M347" s="2" t="s">
        <v>1075</v>
      </c>
      <c r="N347" s="3">
        <v>1.3791549865723727</v>
      </c>
      <c r="O347" s="7">
        <v>7.8173071136902303E-5</v>
      </c>
      <c r="P347" s="2">
        <v>20</v>
      </c>
      <c r="Q347" s="2">
        <v>4852356</v>
      </c>
      <c r="R347" s="2">
        <v>5010293</v>
      </c>
      <c r="S347" s="2" t="s">
        <v>25</v>
      </c>
      <c r="T347" s="2">
        <v>7515</v>
      </c>
      <c r="U347" s="2" t="s">
        <v>26</v>
      </c>
      <c r="V347" s="2" t="s">
        <v>25</v>
      </c>
      <c r="W347" s="10" t="s">
        <v>1076</v>
      </c>
    </row>
    <row r="348" spans="1:23" ht="28.9">
      <c r="A348" s="2" t="s">
        <v>1077</v>
      </c>
      <c r="B348" s="3">
        <v>2560.9287503078399</v>
      </c>
      <c r="C348" s="3">
        <v>2412.86971651865</v>
      </c>
      <c r="D348" s="3">
        <v>2553.7804757342101</v>
      </c>
      <c r="E348" s="3">
        <v>2832.1932064519801</v>
      </c>
      <c r="F348" s="3">
        <v>1607.3964044903801</v>
      </c>
      <c r="G348" s="3">
        <v>2331.3270341663001</v>
      </c>
      <c r="H348" s="3">
        <v>1605.1568806170601</v>
      </c>
      <c r="I348" s="3">
        <v>2001.2342130263401</v>
      </c>
      <c r="J348" s="3">
        <v>2589.9430372531701</v>
      </c>
      <c r="K348" s="3">
        <v>1886.27863307502</v>
      </c>
      <c r="L348" s="3">
        <v>0.45772200930296097</v>
      </c>
      <c r="M348" s="2" t="s">
        <v>1078</v>
      </c>
      <c r="N348" s="3">
        <v>1.373371575067512</v>
      </c>
      <c r="O348" s="6">
        <v>1.12139250799981E-2</v>
      </c>
      <c r="P348" s="2">
        <v>7</v>
      </c>
      <c r="Q348" s="2">
        <v>77537275</v>
      </c>
      <c r="R348" s="2">
        <v>77640071</v>
      </c>
      <c r="S348" s="2" t="s">
        <v>30</v>
      </c>
      <c r="T348" s="2">
        <v>5547</v>
      </c>
      <c r="U348" s="2" t="s">
        <v>26</v>
      </c>
      <c r="V348" s="2" t="s">
        <v>25</v>
      </c>
      <c r="W348" s="10" t="s">
        <v>1079</v>
      </c>
    </row>
    <row r="349" spans="1:23">
      <c r="A349" s="2" t="s">
        <v>1080</v>
      </c>
      <c r="B349" s="3">
        <v>2867.77303257939</v>
      </c>
      <c r="C349" s="3">
        <v>2734.06341254873</v>
      </c>
      <c r="D349" s="3">
        <v>2826.45504445802</v>
      </c>
      <c r="E349" s="3">
        <v>3010.8323342123499</v>
      </c>
      <c r="F349" s="3">
        <v>1835.19307285681</v>
      </c>
      <c r="G349" s="3">
        <v>2472.5601401486101</v>
      </c>
      <c r="H349" s="3">
        <v>2079.2651943224801</v>
      </c>
      <c r="I349" s="3">
        <v>1948.70057593353</v>
      </c>
      <c r="J349" s="3">
        <v>2859.78095594962</v>
      </c>
      <c r="K349" s="3">
        <v>2083.9297458153601</v>
      </c>
      <c r="L349" s="3">
        <v>0.45671381132296901</v>
      </c>
      <c r="M349" s="2" t="s">
        <v>1081</v>
      </c>
      <c r="N349" s="3">
        <v>1.3724121576502128</v>
      </c>
      <c r="O349" s="5">
        <v>7.9082970701196205E-4</v>
      </c>
      <c r="P349" s="2">
        <v>21</v>
      </c>
      <c r="Q349" s="2">
        <v>29194071</v>
      </c>
      <c r="R349" s="2">
        <v>29630751</v>
      </c>
      <c r="S349" s="2" t="s">
        <v>30</v>
      </c>
      <c r="T349" s="2">
        <v>7717</v>
      </c>
      <c r="U349" s="2" t="s">
        <v>26</v>
      </c>
      <c r="V349" s="2" t="s">
        <v>421</v>
      </c>
      <c r="W349" s="10" t="s">
        <v>1082</v>
      </c>
    </row>
    <row r="350" spans="1:23">
      <c r="A350" s="2" t="s">
        <v>1083</v>
      </c>
      <c r="B350" s="3">
        <v>2999.4294028273898</v>
      </c>
      <c r="C350" s="3">
        <v>2781.0673680653299</v>
      </c>
      <c r="D350" s="3">
        <v>3391.1355878972599</v>
      </c>
      <c r="E350" s="3">
        <v>2964.1527631392901</v>
      </c>
      <c r="F350" s="3">
        <v>1845.0544004917199</v>
      </c>
      <c r="G350" s="3">
        <v>2335.2501759991401</v>
      </c>
      <c r="H350" s="3">
        <v>2327.5222886446099</v>
      </c>
      <c r="I350" s="3">
        <v>2345.18085587931</v>
      </c>
      <c r="J350" s="3">
        <v>3033.9462804823102</v>
      </c>
      <c r="K350" s="3">
        <v>2213.2519302536898</v>
      </c>
      <c r="L350" s="3">
        <v>0.455026444828112</v>
      </c>
      <c r="M350" s="2" t="s">
        <v>1084</v>
      </c>
      <c r="N350" s="3">
        <v>1.3708079318754549</v>
      </c>
      <c r="O350" s="4">
        <v>9.6782331548665799E-4</v>
      </c>
      <c r="P350" s="2">
        <v>11</v>
      </c>
      <c r="Q350" s="2">
        <v>68754620</v>
      </c>
      <c r="R350" s="2">
        <v>68844410</v>
      </c>
      <c r="S350" s="2" t="s">
        <v>25</v>
      </c>
      <c r="T350" s="2">
        <v>6565</v>
      </c>
      <c r="U350" s="2" t="s">
        <v>26</v>
      </c>
      <c r="V350" s="2" t="s">
        <v>25</v>
      </c>
      <c r="W350" s="10" t="s">
        <v>1085</v>
      </c>
    </row>
    <row r="351" spans="1:23">
      <c r="A351" s="2" t="s">
        <v>1086</v>
      </c>
      <c r="B351" s="3">
        <v>1353.7247747274</v>
      </c>
      <c r="C351" s="3">
        <v>1113.54608902415</v>
      </c>
      <c r="D351" s="3">
        <v>1417.29729191146</v>
      </c>
      <c r="E351" s="3">
        <v>1271.12062768178</v>
      </c>
      <c r="F351" s="3">
        <v>781.01714868489501</v>
      </c>
      <c r="G351" s="3">
        <v>937.63089804921401</v>
      </c>
      <c r="H351" s="3">
        <v>1122.0862169361001</v>
      </c>
      <c r="I351" s="3">
        <v>926.77265437326901</v>
      </c>
      <c r="J351" s="3">
        <v>1288.9221958362</v>
      </c>
      <c r="K351" s="3">
        <v>941.87672951086904</v>
      </c>
      <c r="L351" s="3">
        <v>0.45233851767821698</v>
      </c>
      <c r="M351" s="2" t="s">
        <v>1087</v>
      </c>
      <c r="N351" s="3">
        <v>1.3682563174238196</v>
      </c>
      <c r="O351" s="6">
        <v>3.2972647627443598E-2</v>
      </c>
      <c r="P351" s="2">
        <v>10</v>
      </c>
      <c r="Q351" s="2">
        <v>97640686</v>
      </c>
      <c r="R351" s="2">
        <v>97676434</v>
      </c>
      <c r="S351" s="2" t="s">
        <v>30</v>
      </c>
      <c r="T351" s="2">
        <v>4189</v>
      </c>
      <c r="U351" s="2" t="s">
        <v>26</v>
      </c>
      <c r="V351" s="2" t="s">
        <v>25</v>
      </c>
      <c r="W351" s="10" t="s">
        <v>1088</v>
      </c>
    </row>
    <row r="352" spans="1:23">
      <c r="A352" s="2" t="s">
        <v>1089</v>
      </c>
      <c r="B352" s="3">
        <v>2121.3663528669399</v>
      </c>
      <c r="C352" s="3">
        <v>2021.1700872136701</v>
      </c>
      <c r="D352" s="3">
        <v>1987.0650474537499</v>
      </c>
      <c r="E352" s="3">
        <v>1906.6809415226701</v>
      </c>
      <c r="F352" s="3">
        <v>1060.09272075286</v>
      </c>
      <c r="G352" s="3">
        <v>1639.87328612791</v>
      </c>
      <c r="H352" s="3">
        <v>1442.93834606</v>
      </c>
      <c r="I352" s="3">
        <v>1752.44283736036</v>
      </c>
      <c r="J352" s="3">
        <v>2009.0706072642599</v>
      </c>
      <c r="K352" s="3">
        <v>1473.8367975752799</v>
      </c>
      <c r="L352" s="3">
        <v>0.44688873190774597</v>
      </c>
      <c r="M352" s="2" t="s">
        <v>1090</v>
      </c>
      <c r="N352" s="3">
        <v>1.3630974741115252</v>
      </c>
      <c r="O352" s="6">
        <v>3.9209400751840102E-2</v>
      </c>
      <c r="P352" s="2">
        <v>15</v>
      </c>
      <c r="Q352" s="2">
        <v>45631148</v>
      </c>
      <c r="R352" s="2">
        <v>45691294</v>
      </c>
      <c r="S352" s="2" t="s">
        <v>30</v>
      </c>
      <c r="T352" s="2">
        <v>3088</v>
      </c>
      <c r="U352" s="2" t="s">
        <v>26</v>
      </c>
      <c r="V352" s="2" t="s">
        <v>25</v>
      </c>
      <c r="W352" s="10" t="s">
        <v>1091</v>
      </c>
    </row>
    <row r="353" spans="1:23">
      <c r="A353" s="2" t="s">
        <v>1092</v>
      </c>
      <c r="B353" s="3">
        <v>1132.8818310856</v>
      </c>
      <c r="C353" s="3">
        <v>1083.32926047776</v>
      </c>
      <c r="D353" s="3">
        <v>1117.15177783114</v>
      </c>
      <c r="E353" s="3">
        <v>1039.5181404346699</v>
      </c>
      <c r="F353" s="3">
        <v>832.29605238642898</v>
      </c>
      <c r="G353" s="3">
        <v>624.76033688007305</v>
      </c>
      <c r="H353" s="3">
        <v>919.53710748916797</v>
      </c>
      <c r="I353" s="3">
        <v>837.56459138546802</v>
      </c>
      <c r="J353" s="3">
        <v>1093.2202524572899</v>
      </c>
      <c r="K353" s="3">
        <v>803.53952203528399</v>
      </c>
      <c r="L353" s="3">
        <v>0.443729167790058</v>
      </c>
      <c r="M353" s="2" t="s">
        <v>1093</v>
      </c>
      <c r="N353" s="3">
        <v>1.3601154986036907</v>
      </c>
      <c r="O353" s="6">
        <v>4.1940767423540602E-2</v>
      </c>
      <c r="P353" s="2">
        <v>8</v>
      </c>
      <c r="Q353" s="2">
        <v>1755778</v>
      </c>
      <c r="R353" s="2">
        <v>1801711</v>
      </c>
      <c r="S353" s="2" t="s">
        <v>30</v>
      </c>
      <c r="T353" s="2">
        <v>9459</v>
      </c>
      <c r="U353" s="2" t="s">
        <v>26</v>
      </c>
      <c r="V353" s="2" t="s">
        <v>25</v>
      </c>
      <c r="W353" s="10" t="s">
        <v>1094</v>
      </c>
    </row>
    <row r="354" spans="1:23">
      <c r="A354" s="2" t="s">
        <v>1095</v>
      </c>
      <c r="B354" s="3">
        <v>8311.3392443655794</v>
      </c>
      <c r="C354" s="3">
        <v>7243.0857167480099</v>
      </c>
      <c r="D354" s="3">
        <v>7487.3587732780998</v>
      </c>
      <c r="E354" s="3">
        <v>8154.5619928398801</v>
      </c>
      <c r="F354" s="3">
        <v>4270.94099867965</v>
      </c>
      <c r="G354" s="3">
        <v>6632.0712684192304</v>
      </c>
      <c r="H354" s="3">
        <v>6392.84423754409</v>
      </c>
      <c r="I354" s="3">
        <v>5669.6680032247104</v>
      </c>
      <c r="J354" s="3">
        <v>7799.0864318078902</v>
      </c>
      <c r="K354" s="3">
        <v>5741.3811269669204</v>
      </c>
      <c r="L354" s="3">
        <v>0.44188713894864901</v>
      </c>
      <c r="M354" s="2" t="s">
        <v>1096</v>
      </c>
      <c r="N354" s="3">
        <v>1.3583800152480432</v>
      </c>
      <c r="O354" s="4">
        <v>5.6579376733818104E-3</v>
      </c>
      <c r="P354" s="2">
        <v>1</v>
      </c>
      <c r="Q354" s="2">
        <v>148808181</v>
      </c>
      <c r="R354" s="2">
        <v>149048286</v>
      </c>
      <c r="S354" s="2" t="s">
        <v>30</v>
      </c>
      <c r="T354" s="2">
        <v>27623</v>
      </c>
      <c r="U354" s="2" t="s">
        <v>26</v>
      </c>
      <c r="V354" s="2" t="s">
        <v>25</v>
      </c>
      <c r="W354" s="10" t="s">
        <v>1097</v>
      </c>
    </row>
    <row r="355" spans="1:23">
      <c r="A355" s="2" t="s">
        <v>1098</v>
      </c>
      <c r="B355" s="3">
        <v>4738.5675840065896</v>
      </c>
      <c r="C355" s="3">
        <v>3263.4174830094498</v>
      </c>
      <c r="D355" s="3">
        <v>4278.3453786702603</v>
      </c>
      <c r="E355" s="3">
        <v>4332.2232692035705</v>
      </c>
      <c r="F355" s="3">
        <v>2423.9143326609501</v>
      </c>
      <c r="G355" s="3">
        <v>3091.4357642794198</v>
      </c>
      <c r="H355" s="3">
        <v>3551.7792953017301</v>
      </c>
      <c r="I355" s="3">
        <v>3185.7190493643702</v>
      </c>
      <c r="J355" s="3">
        <v>4153.1384287224701</v>
      </c>
      <c r="K355" s="3">
        <v>3063.2121104016201</v>
      </c>
      <c r="L355" s="3">
        <v>0.43916551002153298</v>
      </c>
      <c r="M355" s="2" t="s">
        <v>1099</v>
      </c>
      <c r="N355" s="3">
        <v>1.3558198613354202</v>
      </c>
      <c r="O355" s="6">
        <v>2.0352160942395399E-2</v>
      </c>
      <c r="P355" s="2">
        <v>7</v>
      </c>
      <c r="Q355" s="2">
        <v>134442350</v>
      </c>
      <c r="R355" s="2">
        <v>134459284</v>
      </c>
      <c r="S355" s="2" t="s">
        <v>25</v>
      </c>
      <c r="T355" s="2">
        <v>3660</v>
      </c>
      <c r="U355" s="2" t="s">
        <v>26</v>
      </c>
      <c r="V355" s="2" t="s">
        <v>25</v>
      </c>
      <c r="W355" s="10" t="s">
        <v>1100</v>
      </c>
    </row>
    <row r="356" spans="1:23">
      <c r="A356" s="2" t="s">
        <v>1101</v>
      </c>
      <c r="B356" s="3">
        <v>2650.1153237016501</v>
      </c>
      <c r="C356" s="3">
        <v>2471.0650900153901</v>
      </c>
      <c r="D356" s="3">
        <v>2654.5072753747199</v>
      </c>
      <c r="E356" s="3">
        <v>2228.0518346795002</v>
      </c>
      <c r="F356" s="3">
        <v>1621.2022631792499</v>
      </c>
      <c r="G356" s="3">
        <v>1973.3403419194799</v>
      </c>
      <c r="H356" s="3">
        <v>1947.51864968222</v>
      </c>
      <c r="I356" s="3">
        <v>1837.68609754871</v>
      </c>
      <c r="J356" s="3">
        <v>2500.9348809428102</v>
      </c>
      <c r="K356" s="3">
        <v>1844.9368380824101</v>
      </c>
      <c r="L356" s="3">
        <v>0.43856674686695901</v>
      </c>
      <c r="M356" s="2" t="s">
        <v>1102</v>
      </c>
      <c r="N356" s="3">
        <v>1.3552572708271566</v>
      </c>
      <c r="O356" s="4">
        <v>1.0735815859221501E-3</v>
      </c>
      <c r="P356" s="2">
        <v>16</v>
      </c>
      <c r="Q356" s="2">
        <v>17101769</v>
      </c>
      <c r="R356" s="2">
        <v>17470881</v>
      </c>
      <c r="S356" s="2" t="s">
        <v>25</v>
      </c>
      <c r="T356" s="2">
        <v>11004</v>
      </c>
      <c r="U356" s="2" t="s">
        <v>26</v>
      </c>
      <c r="V356" s="2" t="s">
        <v>25</v>
      </c>
      <c r="W356" s="10" t="s">
        <v>1103</v>
      </c>
    </row>
    <row r="357" spans="1:23">
      <c r="A357" s="2" t="s">
        <v>1104</v>
      </c>
      <c r="B357" s="3">
        <v>1443.9730930425601</v>
      </c>
      <c r="C357" s="3">
        <v>1522.0328452993299</v>
      </c>
      <c r="D357" s="3">
        <v>1363.3728436190599</v>
      </c>
      <c r="E357" s="3">
        <v>1453.35049167853</v>
      </c>
      <c r="F357" s="3">
        <v>896.39468201334603</v>
      </c>
      <c r="G357" s="3">
        <v>1114.1722805270999</v>
      </c>
      <c r="H357" s="3">
        <v>1207.2285417036101</v>
      </c>
      <c r="I357" s="3">
        <v>1048.6903404566001</v>
      </c>
      <c r="J357" s="3">
        <v>1445.68231840987</v>
      </c>
      <c r="K357" s="3">
        <v>1066.62146117516</v>
      </c>
      <c r="L357" s="3">
        <v>0.438301296609518</v>
      </c>
      <c r="M357" s="2" t="s">
        <v>1105</v>
      </c>
      <c r="N357" s="3">
        <v>1.3550079317175983</v>
      </c>
      <c r="O357" s="6">
        <v>1.07658887875081E-2</v>
      </c>
      <c r="P357" s="2" t="s">
        <v>624</v>
      </c>
      <c r="Q357" s="2">
        <v>104099214</v>
      </c>
      <c r="R357" s="2">
        <v>104157027</v>
      </c>
      <c r="S357" s="2" t="s">
        <v>25</v>
      </c>
      <c r="T357" s="2">
        <v>6845</v>
      </c>
      <c r="U357" s="2" t="s">
        <v>26</v>
      </c>
      <c r="V357" s="2" t="s">
        <v>25</v>
      </c>
      <c r="W357" s="10" t="s">
        <v>1106</v>
      </c>
    </row>
    <row r="358" spans="1:23">
      <c r="A358" s="2" t="s">
        <v>1107</v>
      </c>
      <c r="B358" s="3">
        <v>2580.04015889223</v>
      </c>
      <c r="C358" s="3">
        <v>2540.4518814922699</v>
      </c>
      <c r="D358" s="3">
        <v>2364.5361855005199</v>
      </c>
      <c r="E358" s="3">
        <v>2772.9460585515599</v>
      </c>
      <c r="F358" s="3">
        <v>1317.4733720240099</v>
      </c>
      <c r="G358" s="3">
        <v>2031.20668395389</v>
      </c>
      <c r="H358" s="3">
        <v>2153.65269911937</v>
      </c>
      <c r="I358" s="3">
        <v>2099.3630823129201</v>
      </c>
      <c r="J358" s="3">
        <v>2564.4935711091498</v>
      </c>
      <c r="K358" s="3">
        <v>1900.4239593525499</v>
      </c>
      <c r="L358" s="3">
        <v>0.43230871501516399</v>
      </c>
      <c r="M358" s="2" t="s">
        <v>1108</v>
      </c>
      <c r="N358" s="3">
        <v>1.3493912528573497</v>
      </c>
      <c r="O358" s="6">
        <v>4.8191227121352702E-2</v>
      </c>
      <c r="P358" s="2">
        <v>8</v>
      </c>
      <c r="Q358" s="2">
        <v>24294040</v>
      </c>
      <c r="R358" s="2">
        <v>24359018</v>
      </c>
      <c r="S358" s="2" t="s">
        <v>30</v>
      </c>
      <c r="T358" s="2">
        <v>9351</v>
      </c>
      <c r="U358" s="2" t="s">
        <v>26</v>
      </c>
      <c r="V358" s="2" t="s">
        <v>25</v>
      </c>
      <c r="W358" s="10" t="s">
        <v>1109</v>
      </c>
    </row>
    <row r="359" spans="1:23">
      <c r="A359" s="2" t="s">
        <v>1110</v>
      </c>
      <c r="B359" s="3">
        <v>1756.1260999208801</v>
      </c>
      <c r="C359" s="3">
        <v>1774.95889165055</v>
      </c>
      <c r="D359" s="3">
        <v>1460.02987357713</v>
      </c>
      <c r="E359" s="3">
        <v>1823.19632402662</v>
      </c>
      <c r="F359" s="3">
        <v>1067.98178286078</v>
      </c>
      <c r="G359" s="3">
        <v>1275.02109567362</v>
      </c>
      <c r="H359" s="3">
        <v>1410.6738861481001</v>
      </c>
      <c r="I359" s="3">
        <v>1308.3849238210901</v>
      </c>
      <c r="J359" s="3">
        <v>1703.5777972937899</v>
      </c>
      <c r="K359" s="3">
        <v>1265.5154221258999</v>
      </c>
      <c r="L359" s="3">
        <v>0.42867375804965302</v>
      </c>
      <c r="M359" s="2" t="s">
        <v>1111</v>
      </c>
      <c r="N359" s="3">
        <v>1.3459956598967817</v>
      </c>
      <c r="O359" s="6">
        <v>1.5941789094912701E-2</v>
      </c>
      <c r="P359" s="2">
        <v>7</v>
      </c>
      <c r="Q359" s="2">
        <v>77310751</v>
      </c>
      <c r="R359" s="2">
        <v>77416400</v>
      </c>
      <c r="S359" s="2" t="s">
        <v>25</v>
      </c>
      <c r="T359" s="2">
        <v>9001</v>
      </c>
      <c r="U359" s="2" t="s">
        <v>26</v>
      </c>
      <c r="V359" s="2" t="s">
        <v>25</v>
      </c>
      <c r="W359" s="10" t="s">
        <v>1112</v>
      </c>
    </row>
    <row r="360" spans="1:23">
      <c r="A360" s="2" t="s">
        <v>1113</v>
      </c>
      <c r="B360" s="3">
        <v>1725.33549720159</v>
      </c>
      <c r="C360" s="3">
        <v>1432.5015014582</v>
      </c>
      <c r="D360" s="3">
        <v>1931.1057143201299</v>
      </c>
      <c r="E360" s="3">
        <v>1577.23089183396</v>
      </c>
      <c r="F360" s="3">
        <v>1097.5657657655199</v>
      </c>
      <c r="G360" s="3">
        <v>1217.1547536392</v>
      </c>
      <c r="H360" s="3">
        <v>1248.45535159104</v>
      </c>
      <c r="I360" s="3">
        <v>1395.61058540916</v>
      </c>
      <c r="J360" s="3">
        <v>1666.54340120347</v>
      </c>
      <c r="K360" s="3">
        <v>1239.6966141012299</v>
      </c>
      <c r="L360" s="3">
        <v>0.42696866908659997</v>
      </c>
      <c r="M360" s="2" t="s">
        <v>1114</v>
      </c>
      <c r="N360" s="3">
        <v>1.3444057974632366</v>
      </c>
      <c r="O360" s="6">
        <v>2.1451276900971501E-2</v>
      </c>
      <c r="P360" s="2">
        <v>6</v>
      </c>
      <c r="Q360" s="2">
        <v>31815464</v>
      </c>
      <c r="R360" s="2">
        <v>31817946</v>
      </c>
      <c r="S360" s="2" t="s">
        <v>30</v>
      </c>
      <c r="T360" s="2">
        <v>2483</v>
      </c>
      <c r="U360" s="2" t="s">
        <v>26</v>
      </c>
      <c r="V360" s="2" t="s">
        <v>25</v>
      </c>
      <c r="W360" s="10" t="s">
        <v>1115</v>
      </c>
    </row>
    <row r="361" spans="1:23">
      <c r="A361" s="2" t="s">
        <v>1116</v>
      </c>
      <c r="B361" s="3">
        <v>2010.9448810460401</v>
      </c>
      <c r="C361" s="3">
        <v>1939.47273595864</v>
      </c>
      <c r="D361" s="3">
        <v>1778.48935122845</v>
      </c>
      <c r="E361" s="3">
        <v>2325.0017130620099</v>
      </c>
      <c r="F361" s="3">
        <v>1364.8077446715799</v>
      </c>
      <c r="G361" s="3">
        <v>1549.6410239725501</v>
      </c>
      <c r="H361" s="3">
        <v>1732.42225026955</v>
      </c>
      <c r="I361" s="3">
        <v>1354.9713567147201</v>
      </c>
      <c r="J361" s="3">
        <v>2013.47717032378</v>
      </c>
      <c r="K361" s="3">
        <v>1500.4605939071</v>
      </c>
      <c r="L361" s="3">
        <v>0.42432440289921902</v>
      </c>
      <c r="M361" s="2" t="s">
        <v>1117</v>
      </c>
      <c r="N361" s="3">
        <v>1.3419439390711747</v>
      </c>
      <c r="O361" s="6">
        <v>1.6264828242640101E-2</v>
      </c>
      <c r="P361" s="2">
        <v>3</v>
      </c>
      <c r="Q361" s="2">
        <v>149812708</v>
      </c>
      <c r="R361" s="2">
        <v>149962139</v>
      </c>
      <c r="S361" s="2" t="s">
        <v>30</v>
      </c>
      <c r="T361" s="2">
        <v>3635</v>
      </c>
      <c r="U361" s="2" t="s">
        <v>26</v>
      </c>
      <c r="V361" s="2" t="s">
        <v>25</v>
      </c>
      <c r="W361" s="10" t="s">
        <v>1118</v>
      </c>
    </row>
    <row r="362" spans="1:23" ht="28.9">
      <c r="A362" s="2" t="s">
        <v>1119</v>
      </c>
      <c r="B362" s="3">
        <v>3155.50590626655</v>
      </c>
      <c r="C362" s="3">
        <v>3389.8805061850599</v>
      </c>
      <c r="D362" s="3">
        <v>3461.3391149194299</v>
      </c>
      <c r="E362" s="3">
        <v>3461.46973187919</v>
      </c>
      <c r="F362" s="3">
        <v>2362.77410132451</v>
      </c>
      <c r="G362" s="3">
        <v>2693.2368682459601</v>
      </c>
      <c r="H362" s="3">
        <v>2366.9566285369301</v>
      </c>
      <c r="I362" s="3">
        <v>2638.5762630391901</v>
      </c>
      <c r="J362" s="3">
        <v>3367.0488148125601</v>
      </c>
      <c r="K362" s="3">
        <v>2515.3859652866499</v>
      </c>
      <c r="L362" s="3">
        <v>0.42090545818828101</v>
      </c>
      <c r="M362" s="2" t="s">
        <v>1120</v>
      </c>
      <c r="N362" s="3">
        <v>1.3387675228068272</v>
      </c>
      <c r="O362" s="7">
        <v>6.2999328963302004E-5</v>
      </c>
      <c r="P362" s="2">
        <v>3</v>
      </c>
      <c r="Q362" s="2">
        <v>46370854</v>
      </c>
      <c r="R362" s="2">
        <v>46376206</v>
      </c>
      <c r="S362" s="2" t="s">
        <v>30</v>
      </c>
      <c r="T362" s="2">
        <v>3672</v>
      </c>
      <c r="U362" s="2" t="s">
        <v>26</v>
      </c>
      <c r="V362" s="2" t="s">
        <v>25</v>
      </c>
      <c r="W362" s="10" t="s">
        <v>1121</v>
      </c>
    </row>
    <row r="363" spans="1:23">
      <c r="A363" s="2" t="s">
        <v>1122</v>
      </c>
      <c r="B363" s="3">
        <v>1043.6952576917899</v>
      </c>
      <c r="C363" s="3">
        <v>917.69627437165695</v>
      </c>
      <c r="D363" s="3">
        <v>1040.8435962853</v>
      </c>
      <c r="E363" s="3">
        <v>1104.1513926896801</v>
      </c>
      <c r="F363" s="3">
        <v>806.65660053566205</v>
      </c>
      <c r="G363" s="3">
        <v>708.12710082796298</v>
      </c>
      <c r="H363" s="3">
        <v>718.78046803734196</v>
      </c>
      <c r="I363" s="3">
        <v>835.58218998573898</v>
      </c>
      <c r="J363" s="3">
        <v>1026.59663025961</v>
      </c>
      <c r="K363" s="3">
        <v>767.28658984667595</v>
      </c>
      <c r="L363" s="3">
        <v>0.42070494689543703</v>
      </c>
      <c r="M363" s="2" t="s">
        <v>1123</v>
      </c>
      <c r="N363" s="3">
        <v>1.3385814686888049</v>
      </c>
      <c r="O363" s="6">
        <v>2.7681103708847399E-2</v>
      </c>
      <c r="P363" s="2">
        <v>15</v>
      </c>
      <c r="Q363" s="2">
        <v>88898683</v>
      </c>
      <c r="R363" s="2">
        <v>88913411</v>
      </c>
      <c r="S363" s="2" t="s">
        <v>25</v>
      </c>
      <c r="T363" s="2">
        <v>6837</v>
      </c>
      <c r="U363" s="2" t="s">
        <v>26</v>
      </c>
      <c r="V363" s="2" t="s">
        <v>25</v>
      </c>
      <c r="W363" s="10" t="s">
        <v>1124</v>
      </c>
    </row>
    <row r="364" spans="1:23">
      <c r="A364" s="2" t="s">
        <v>1125</v>
      </c>
      <c r="B364" s="3">
        <v>1738.07643625785</v>
      </c>
      <c r="C364" s="3">
        <v>1364.2338517793301</v>
      </c>
      <c r="D364" s="3">
        <v>1480.37872198935</v>
      </c>
      <c r="E364" s="3">
        <v>1717.2696050531399</v>
      </c>
      <c r="F364" s="3">
        <v>1212.9432990939699</v>
      </c>
      <c r="G364" s="3">
        <v>1210.28925543173</v>
      </c>
      <c r="H364" s="3">
        <v>1137.3222118945</v>
      </c>
      <c r="I364" s="3">
        <v>1147.8104104430399</v>
      </c>
      <c r="J364" s="3">
        <v>1574.9896537699201</v>
      </c>
      <c r="K364" s="3">
        <v>1177.09129421581</v>
      </c>
      <c r="L364" s="3">
        <v>0.42056917843863201</v>
      </c>
      <c r="M364" s="2" t="s">
        <v>1126</v>
      </c>
      <c r="N364" s="3">
        <v>1.3384555040295989</v>
      </c>
      <c r="O364" s="6">
        <v>1.01796886267831E-2</v>
      </c>
      <c r="P364" s="2">
        <v>7</v>
      </c>
      <c r="Q364" s="2">
        <v>128739292</v>
      </c>
      <c r="R364" s="2">
        <v>128771807</v>
      </c>
      <c r="S364" s="2" t="s">
        <v>30</v>
      </c>
      <c r="T364" s="2">
        <v>4537</v>
      </c>
      <c r="U364" s="2" t="s">
        <v>26</v>
      </c>
      <c r="V364" s="2" t="s">
        <v>25</v>
      </c>
      <c r="W364" s="10" t="s">
        <v>1127</v>
      </c>
    </row>
    <row r="365" spans="1:23" ht="28.9">
      <c r="A365" s="2" t="s">
        <v>1128</v>
      </c>
      <c r="B365" s="3">
        <v>1897.3381744610799</v>
      </c>
      <c r="C365" s="3">
        <v>2006.62124383949</v>
      </c>
      <c r="D365" s="3">
        <v>1821.2219328941201</v>
      </c>
      <c r="E365" s="3">
        <v>1957.8489328912101</v>
      </c>
      <c r="F365" s="3">
        <v>1299.7229822811801</v>
      </c>
      <c r="G365" s="3">
        <v>1268.1555974661401</v>
      </c>
      <c r="H365" s="3">
        <v>1495.8162109156101</v>
      </c>
      <c r="I365" s="3">
        <v>1696.93559816795</v>
      </c>
      <c r="J365" s="3">
        <v>1920.7575710214701</v>
      </c>
      <c r="K365" s="3">
        <v>1440.1575972077201</v>
      </c>
      <c r="L365" s="3">
        <v>0.41538249070919497</v>
      </c>
      <c r="M365" s="2" t="s">
        <v>1129</v>
      </c>
      <c r="N365" s="3">
        <v>1.3336522112414453</v>
      </c>
      <c r="O365" s="6">
        <v>1.2050779302463699E-2</v>
      </c>
      <c r="P365" s="2">
        <v>7</v>
      </c>
      <c r="Q365" s="2">
        <v>66628767</v>
      </c>
      <c r="R365" s="2">
        <v>66649067</v>
      </c>
      <c r="S365" s="2" t="s">
        <v>30</v>
      </c>
      <c r="T365" s="2">
        <v>7565</v>
      </c>
      <c r="U365" s="2" t="s">
        <v>26</v>
      </c>
      <c r="V365" s="2" t="s">
        <v>25</v>
      </c>
      <c r="W365" s="10" t="s">
        <v>1130</v>
      </c>
    </row>
    <row r="366" spans="1:23">
      <c r="A366" s="2" t="s">
        <v>1131</v>
      </c>
      <c r="B366" s="3">
        <v>2328.4066125311401</v>
      </c>
      <c r="C366" s="3">
        <v>2014.4552364255901</v>
      </c>
      <c r="D366" s="3">
        <v>1970.78596872397</v>
      </c>
      <c r="E366" s="3">
        <v>2241.5170955659601</v>
      </c>
      <c r="F366" s="3">
        <v>1634.0219891046399</v>
      </c>
      <c r="G366" s="3">
        <v>1640.85407158612</v>
      </c>
      <c r="H366" s="3">
        <v>1580.9585356831301</v>
      </c>
      <c r="I366" s="3">
        <v>1578.98271488408</v>
      </c>
      <c r="J366" s="3">
        <v>2138.7912283116598</v>
      </c>
      <c r="K366" s="3">
        <v>1608.7043278144899</v>
      </c>
      <c r="L366" s="3">
        <v>0.41109142153356598</v>
      </c>
      <c r="M366" s="2" t="s">
        <v>1132</v>
      </c>
      <c r="N366" s="3">
        <v>1.3296913661633958</v>
      </c>
      <c r="O366" s="5">
        <v>9.4271072905527701E-4</v>
      </c>
      <c r="P366" s="2">
        <v>1</v>
      </c>
      <c r="Q366" s="2">
        <v>155897808</v>
      </c>
      <c r="R366" s="2">
        <v>155911404</v>
      </c>
      <c r="S366" s="2" t="s">
        <v>25</v>
      </c>
      <c r="T366" s="2">
        <v>3919</v>
      </c>
      <c r="U366" s="2" t="s">
        <v>26</v>
      </c>
      <c r="V366" s="2" t="s">
        <v>25</v>
      </c>
      <c r="W366" s="10" t="s">
        <v>1133</v>
      </c>
    </row>
    <row r="367" spans="1:23">
      <c r="A367" s="2" t="s">
        <v>1134</v>
      </c>
      <c r="B367" s="3">
        <v>2675.5972018141601</v>
      </c>
      <c r="C367" s="3">
        <v>2839.26274156207</v>
      </c>
      <c r="D367" s="3">
        <v>2523.2572031158702</v>
      </c>
      <c r="E367" s="3">
        <v>2747.8109048968399</v>
      </c>
      <c r="F367" s="3">
        <v>1934.7924819693999</v>
      </c>
      <c r="G367" s="3">
        <v>2160.6703644376798</v>
      </c>
      <c r="H367" s="3">
        <v>2098.9823642686501</v>
      </c>
      <c r="I367" s="3">
        <v>1926.8941605365101</v>
      </c>
      <c r="J367" s="3">
        <v>2696.4820128472402</v>
      </c>
      <c r="K367" s="3">
        <v>2030.3348428030599</v>
      </c>
      <c r="L367" s="3">
        <v>0.40921743695888502</v>
      </c>
      <c r="M367" s="2" t="s">
        <v>1135</v>
      </c>
      <c r="N367" s="3">
        <v>1.3279652886714339</v>
      </c>
      <c r="O367" s="5">
        <v>2.2191931685403401E-4</v>
      </c>
      <c r="P367" s="2">
        <v>17</v>
      </c>
      <c r="Q367" s="2">
        <v>59331689</v>
      </c>
      <c r="R367" s="2">
        <v>59401729</v>
      </c>
      <c r="S367" s="2" t="s">
        <v>30</v>
      </c>
      <c r="T367" s="2">
        <v>8667</v>
      </c>
      <c r="U367" s="2" t="s">
        <v>26</v>
      </c>
      <c r="V367" s="2" t="s">
        <v>25</v>
      </c>
      <c r="W367" s="10" t="s">
        <v>1136</v>
      </c>
    </row>
    <row r="368" spans="1:23" ht="28.9">
      <c r="A368" s="2" t="s">
        <v>1137</v>
      </c>
      <c r="B368" s="3">
        <v>2274.2576215420399</v>
      </c>
      <c r="C368" s="3">
        <v>1863.37109369367</v>
      </c>
      <c r="D368" s="3">
        <v>2104.0709258240399</v>
      </c>
      <c r="E368" s="3">
        <v>2263.0615129843</v>
      </c>
      <c r="F368" s="3">
        <v>1637.9665201585999</v>
      </c>
      <c r="G368" s="3">
        <v>1461.37033273361</v>
      </c>
      <c r="H368" s="3">
        <v>1658.93098047022</v>
      </c>
      <c r="I368" s="3">
        <v>1650.3491652743201</v>
      </c>
      <c r="J368" s="3">
        <v>2126.1902885110098</v>
      </c>
      <c r="K368" s="3">
        <v>1602.1542496591901</v>
      </c>
      <c r="L368" s="3">
        <v>0.408502432258388</v>
      </c>
      <c r="M368" s="2" t="s">
        <v>1138</v>
      </c>
      <c r="N368" s="3">
        <v>1.3273073074991506</v>
      </c>
      <c r="O368" s="4">
        <v>3.4470871586255499E-3</v>
      </c>
      <c r="P368" s="2">
        <v>19</v>
      </c>
      <c r="Q368" s="2">
        <v>8580242</v>
      </c>
      <c r="R368" s="2">
        <v>8610735</v>
      </c>
      <c r="S368" s="2" t="s">
        <v>25</v>
      </c>
      <c r="T368" s="2">
        <v>5703</v>
      </c>
      <c r="U368" s="2" t="s">
        <v>26</v>
      </c>
      <c r="V368" s="2" t="s">
        <v>25</v>
      </c>
      <c r="W368" s="10" t="s">
        <v>1139</v>
      </c>
    </row>
    <row r="369" spans="1:23">
      <c r="A369" s="2" t="s">
        <v>1140</v>
      </c>
      <c r="B369" s="3">
        <v>1579.8764429759799</v>
      </c>
      <c r="C369" s="3">
        <v>1589.1813531801899</v>
      </c>
      <c r="D369" s="3">
        <v>1614.6811215100399</v>
      </c>
      <c r="E369" s="3">
        <v>1463.2250163286001</v>
      </c>
      <c r="F369" s="3">
        <v>924.00639939109396</v>
      </c>
      <c r="G369" s="3">
        <v>1248.53988830193</v>
      </c>
      <c r="H369" s="3">
        <v>1392.74918619704</v>
      </c>
      <c r="I369" s="3">
        <v>1141.8632062438601</v>
      </c>
      <c r="J369" s="3">
        <v>1561.7409834987</v>
      </c>
      <c r="K369" s="3">
        <v>1176.78967003348</v>
      </c>
      <c r="L369" s="3">
        <v>0.40782284606417002</v>
      </c>
      <c r="M369" s="2" t="s">
        <v>1141</v>
      </c>
      <c r="N369" s="3">
        <v>1.326682222308037</v>
      </c>
      <c r="O369" s="6">
        <v>4.9962481026331398E-2</v>
      </c>
      <c r="P369" s="2">
        <v>9</v>
      </c>
      <c r="Q369" s="2">
        <v>134317098</v>
      </c>
      <c r="R369" s="2">
        <v>134440585</v>
      </c>
      <c r="S369" s="2" t="s">
        <v>30</v>
      </c>
      <c r="T369" s="2">
        <v>11083</v>
      </c>
      <c r="U369" s="2" t="s">
        <v>26</v>
      </c>
      <c r="V369" s="2" t="s">
        <v>1142</v>
      </c>
      <c r="W369" s="10" t="s">
        <v>1143</v>
      </c>
    </row>
    <row r="370" spans="1:23" ht="28.9">
      <c r="A370" s="2" t="s">
        <v>1144</v>
      </c>
      <c r="B370" s="3">
        <v>5067.7085096265901</v>
      </c>
      <c r="C370" s="3">
        <v>4755.2334997624102</v>
      </c>
      <c r="D370" s="3">
        <v>4799.2758980232102</v>
      </c>
      <c r="E370" s="3">
        <v>5164.3763919867697</v>
      </c>
      <c r="F370" s="3">
        <v>2973.1902819254501</v>
      </c>
      <c r="G370" s="3">
        <v>3977.0850330434801</v>
      </c>
      <c r="H370" s="3">
        <v>4055.4633639263998</v>
      </c>
      <c r="I370" s="3">
        <v>3909.2955602654301</v>
      </c>
      <c r="J370" s="3">
        <v>4946.6485748497498</v>
      </c>
      <c r="K370" s="3">
        <v>3728.7585597901898</v>
      </c>
      <c r="L370" s="3">
        <v>0.40773674086127798</v>
      </c>
      <c r="M370" s="2" t="s">
        <v>1145</v>
      </c>
      <c r="N370" s="3">
        <v>1.3266030435281833</v>
      </c>
      <c r="O370" s="4">
        <v>2.5437996177680501E-3</v>
      </c>
      <c r="P370" s="2">
        <v>1</v>
      </c>
      <c r="Q370" s="2">
        <v>120150898</v>
      </c>
      <c r="R370" s="2">
        <v>120176515</v>
      </c>
      <c r="S370" s="2" t="s">
        <v>25</v>
      </c>
      <c r="T370" s="2">
        <v>9034</v>
      </c>
      <c r="U370" s="2" t="s">
        <v>26</v>
      </c>
      <c r="V370" s="2" t="s">
        <v>25</v>
      </c>
      <c r="W370" s="10" t="s">
        <v>1146</v>
      </c>
    </row>
    <row r="371" spans="1:23">
      <c r="A371" s="2" t="s">
        <v>1147</v>
      </c>
      <c r="B371" s="3">
        <v>8358.0560209052001</v>
      </c>
      <c r="C371" s="3">
        <v>7518.3945990595103</v>
      </c>
      <c r="D371" s="3">
        <v>8511.9232908336198</v>
      </c>
      <c r="E371" s="3">
        <v>8597.1202339748506</v>
      </c>
      <c r="F371" s="3">
        <v>4764.0073804251597</v>
      </c>
      <c r="G371" s="3">
        <v>6666.3987594565997</v>
      </c>
      <c r="H371" s="3">
        <v>6862.4713762617503</v>
      </c>
      <c r="I371" s="3">
        <v>6602.3878617971604</v>
      </c>
      <c r="J371" s="3">
        <v>8246.3735361932904</v>
      </c>
      <c r="K371" s="3">
        <v>6223.8163444851698</v>
      </c>
      <c r="L371" s="3">
        <v>0.40596536208612899</v>
      </c>
      <c r="M371" s="2" t="s">
        <v>1148</v>
      </c>
      <c r="N371" s="3">
        <v>1.3249752051052739</v>
      </c>
      <c r="O371" s="4">
        <v>5.4634536470015097E-3</v>
      </c>
      <c r="P371" s="2">
        <v>5</v>
      </c>
      <c r="Q371" s="2">
        <v>179806398</v>
      </c>
      <c r="R371" s="2">
        <v>179838078</v>
      </c>
      <c r="S371" s="2" t="s">
        <v>30</v>
      </c>
      <c r="T371" s="2">
        <v>7654</v>
      </c>
      <c r="U371" s="2" t="s">
        <v>26</v>
      </c>
      <c r="V371" s="2" t="s">
        <v>25</v>
      </c>
      <c r="W371" s="10" t="s">
        <v>1149</v>
      </c>
    </row>
    <row r="372" spans="1:23">
      <c r="A372" s="2" t="s">
        <v>1150</v>
      </c>
      <c r="B372" s="3">
        <v>5369.2440672913599</v>
      </c>
      <c r="C372" s="3">
        <v>4488.8777518350198</v>
      </c>
      <c r="D372" s="3">
        <v>5283.5784902341602</v>
      </c>
      <c r="E372" s="3">
        <v>5101.5385078499603</v>
      </c>
      <c r="F372" s="3">
        <v>2823.2981018748201</v>
      </c>
      <c r="G372" s="3">
        <v>4130.0875645243104</v>
      </c>
      <c r="H372" s="3">
        <v>4315.3715132167099</v>
      </c>
      <c r="I372" s="3">
        <v>4011.3892323514701</v>
      </c>
      <c r="J372" s="3">
        <v>5060.8097043026301</v>
      </c>
      <c r="K372" s="3">
        <v>3820.03660299183</v>
      </c>
      <c r="L372" s="3">
        <v>0.40574910428558703</v>
      </c>
      <c r="M372" s="2" t="s">
        <v>1151</v>
      </c>
      <c r="N372" s="3">
        <v>1.3247766082147958</v>
      </c>
      <c r="O372" s="6">
        <v>2.1902760339789499E-2</v>
      </c>
      <c r="P372" s="2">
        <v>8</v>
      </c>
      <c r="Q372" s="2">
        <v>133237171</v>
      </c>
      <c r="R372" s="2">
        <v>133302022</v>
      </c>
      <c r="S372" s="2" t="s">
        <v>25</v>
      </c>
      <c r="T372" s="2">
        <v>9823</v>
      </c>
      <c r="U372" s="2" t="s">
        <v>26</v>
      </c>
      <c r="V372" s="2" t="s">
        <v>25</v>
      </c>
      <c r="W372" s="10" t="s">
        <v>1152</v>
      </c>
    </row>
    <row r="373" spans="1:23" ht="28.9">
      <c r="A373" s="2" t="s">
        <v>1153</v>
      </c>
      <c r="B373" s="3">
        <v>2858.21732828719</v>
      </c>
      <c r="C373" s="3">
        <v>2732.9442707507201</v>
      </c>
      <c r="D373" s="3">
        <v>2812.21085056946</v>
      </c>
      <c r="E373" s="3">
        <v>2797.1835281471899</v>
      </c>
      <c r="F373" s="3">
        <v>1642.89718397605</v>
      </c>
      <c r="G373" s="3">
        <v>2295.0379722125099</v>
      </c>
      <c r="H373" s="3">
        <v>2517.5241081258</v>
      </c>
      <c r="I373" s="3">
        <v>2015.1110228244499</v>
      </c>
      <c r="J373" s="3">
        <v>2800.1389944386401</v>
      </c>
      <c r="K373" s="3">
        <v>2117.6425717847001</v>
      </c>
      <c r="L373" s="3">
        <v>0.402825385472178</v>
      </c>
      <c r="M373" s="2" t="s">
        <v>1154</v>
      </c>
      <c r="N373" s="3">
        <v>1.3220945776349253</v>
      </c>
      <c r="O373" s="6">
        <v>2.5755798946243899E-2</v>
      </c>
      <c r="P373" s="2">
        <v>8</v>
      </c>
      <c r="Q373" s="2">
        <v>130052104</v>
      </c>
      <c r="R373" s="2">
        <v>130443660</v>
      </c>
      <c r="S373" s="2" t="s">
        <v>25</v>
      </c>
      <c r="T373" s="2">
        <v>8280</v>
      </c>
      <c r="U373" s="2" t="s">
        <v>26</v>
      </c>
      <c r="V373" s="2" t="s">
        <v>25</v>
      </c>
      <c r="W373" s="10" t="s">
        <v>1155</v>
      </c>
    </row>
    <row r="374" spans="1:23">
      <c r="A374" s="2" t="s">
        <v>1156</v>
      </c>
      <c r="B374" s="3">
        <v>2593.8428428698398</v>
      </c>
      <c r="C374" s="3">
        <v>2946.7003541714298</v>
      </c>
      <c r="D374" s="3">
        <v>3264.9727277414599</v>
      </c>
      <c r="E374" s="3">
        <v>2781.0252150834399</v>
      </c>
      <c r="F374" s="3">
        <v>2313.4674631499502</v>
      </c>
      <c r="G374" s="3">
        <v>2459.8099291918702</v>
      </c>
      <c r="H374" s="3">
        <v>1889.26337484129</v>
      </c>
      <c r="I374" s="3">
        <v>2114.23109281089</v>
      </c>
      <c r="J374" s="3">
        <v>2896.63528496654</v>
      </c>
      <c r="K374" s="3">
        <v>2194.1929649985</v>
      </c>
      <c r="L374" s="3">
        <v>0.40084200052636398</v>
      </c>
      <c r="M374" s="2" t="s">
        <v>1157</v>
      </c>
      <c r="N374" s="3">
        <v>1.3202782403306419</v>
      </c>
      <c r="O374" s="6">
        <v>9.9818270569917104E-3</v>
      </c>
      <c r="P374" s="2">
        <v>2</v>
      </c>
      <c r="Q374" s="2">
        <v>65070696</v>
      </c>
      <c r="R374" s="2">
        <v>65130331</v>
      </c>
      <c r="S374" s="2" t="s">
        <v>25</v>
      </c>
      <c r="T374" s="2">
        <v>3312</v>
      </c>
      <c r="U374" s="2" t="s">
        <v>26</v>
      </c>
      <c r="V374" s="2" t="s">
        <v>25</v>
      </c>
      <c r="W374" s="10" t="s">
        <v>1158</v>
      </c>
    </row>
    <row r="375" spans="1:23">
      <c r="A375" s="2" t="s">
        <v>1159</v>
      </c>
      <c r="B375" s="3">
        <v>1843.18918347198</v>
      </c>
      <c r="C375" s="3">
        <v>1539.93911406756</v>
      </c>
      <c r="D375" s="3">
        <v>1594.33227309781</v>
      </c>
      <c r="E375" s="3">
        <v>1803.4472747264799</v>
      </c>
      <c r="F375" s="3">
        <v>1182.3731834257401</v>
      </c>
      <c r="G375" s="3">
        <v>1127.9032769420501</v>
      </c>
      <c r="H375" s="3">
        <v>1269.06875653476</v>
      </c>
      <c r="I375" s="3">
        <v>1560.14990158666</v>
      </c>
      <c r="J375" s="3">
        <v>1695.2269613409601</v>
      </c>
      <c r="K375" s="3">
        <v>1284.8737796222999</v>
      </c>
      <c r="L375" s="3">
        <v>0.40009605578791302</v>
      </c>
      <c r="M375" s="2" t="s">
        <v>1160</v>
      </c>
      <c r="N375" s="3">
        <v>1.3195957675880667</v>
      </c>
      <c r="O375" s="6">
        <v>4.4984419873967202E-2</v>
      </c>
      <c r="P375" s="2">
        <v>11</v>
      </c>
      <c r="Q375" s="2">
        <v>1888577</v>
      </c>
      <c r="R375" s="2">
        <v>1891895</v>
      </c>
      <c r="S375" s="2" t="s">
        <v>25</v>
      </c>
      <c r="T375" s="2">
        <v>3319</v>
      </c>
      <c r="U375" s="2" t="s">
        <v>26</v>
      </c>
      <c r="V375" s="2" t="s">
        <v>25</v>
      </c>
      <c r="W375" s="10" t="s">
        <v>1161</v>
      </c>
    </row>
    <row r="376" spans="1:23">
      <c r="A376" s="2" t="s">
        <v>1162</v>
      </c>
      <c r="B376" s="3">
        <v>3116.2213441764202</v>
      </c>
      <c r="C376" s="3">
        <v>2830.3096071779501</v>
      </c>
      <c r="D376" s="3">
        <v>2971.9493106054301</v>
      </c>
      <c r="E376" s="3">
        <v>2938.1199254254698</v>
      </c>
      <c r="F376" s="3">
        <v>1812.5120192965101</v>
      </c>
      <c r="G376" s="3">
        <v>2285.2301176304099</v>
      </c>
      <c r="H376" s="3">
        <v>2396.53238345617</v>
      </c>
      <c r="I376" s="3">
        <v>2535.4913902532899</v>
      </c>
      <c r="J376" s="3">
        <v>2964.15004684632</v>
      </c>
      <c r="K376" s="3">
        <v>2257.4414776590902</v>
      </c>
      <c r="L376" s="3">
        <v>0.39286970177178898</v>
      </c>
      <c r="M376" s="2" t="s">
        <v>1163</v>
      </c>
      <c r="N376" s="3">
        <v>1.3130025351295638</v>
      </c>
      <c r="O376" s="6">
        <v>1.12289020563043E-2</v>
      </c>
      <c r="P376" s="2">
        <v>22</v>
      </c>
      <c r="Q376" s="2">
        <v>35299275</v>
      </c>
      <c r="R376" s="2">
        <v>35347994</v>
      </c>
      <c r="S376" s="2" t="s">
        <v>30</v>
      </c>
      <c r="T376" s="2">
        <v>5871</v>
      </c>
      <c r="U376" s="2" t="s">
        <v>26</v>
      </c>
      <c r="V376" s="2" t="s">
        <v>25</v>
      </c>
      <c r="W376" s="10" t="s">
        <v>1164</v>
      </c>
    </row>
    <row r="377" spans="1:23">
      <c r="A377" s="2" t="s">
        <v>1165</v>
      </c>
      <c r="B377" s="3">
        <v>5026.3004576937501</v>
      </c>
      <c r="C377" s="3">
        <v>4228.1177128977097</v>
      </c>
      <c r="D377" s="3">
        <v>4835.90382516522</v>
      </c>
      <c r="E377" s="3">
        <v>5173.3532325777496</v>
      </c>
      <c r="F377" s="3">
        <v>2921.9113782239201</v>
      </c>
      <c r="G377" s="3">
        <v>4226.2045394289398</v>
      </c>
      <c r="H377" s="3">
        <v>3588.5249302013899</v>
      </c>
      <c r="I377" s="3">
        <v>3967.7764015574298</v>
      </c>
      <c r="J377" s="3">
        <v>4815.9188070836099</v>
      </c>
      <c r="K377" s="3">
        <v>3676.1043123529198</v>
      </c>
      <c r="L377" s="3">
        <v>0.38977583708095598</v>
      </c>
      <c r="M377" s="2" t="s">
        <v>1166</v>
      </c>
      <c r="N377" s="3">
        <v>1.3101898135063585</v>
      </c>
      <c r="O377" s="6">
        <v>1.7597640905172601E-2</v>
      </c>
      <c r="P377" s="2">
        <v>11</v>
      </c>
      <c r="Q377" s="2">
        <v>88293592</v>
      </c>
      <c r="R377" s="2">
        <v>88337787</v>
      </c>
      <c r="S377" s="2" t="s">
        <v>25</v>
      </c>
      <c r="T377" s="2">
        <v>11421</v>
      </c>
      <c r="U377" s="2" t="s">
        <v>26</v>
      </c>
      <c r="V377" s="2" t="s">
        <v>25</v>
      </c>
      <c r="W377" s="10" t="s">
        <v>1167</v>
      </c>
    </row>
    <row r="378" spans="1:23">
      <c r="A378" s="2" t="s">
        <v>1168</v>
      </c>
      <c r="B378" s="3">
        <v>1344.16907043521</v>
      </c>
      <c r="C378" s="3">
        <v>1421.31008347805</v>
      </c>
      <c r="D378" s="3">
        <v>1231.1053289396</v>
      </c>
      <c r="E378" s="3">
        <v>1176.86380147656</v>
      </c>
      <c r="F378" s="3">
        <v>978.24370138310098</v>
      </c>
      <c r="G378" s="3">
        <v>1037.67101478668</v>
      </c>
      <c r="H378" s="3">
        <v>989.44343729828597</v>
      </c>
      <c r="I378" s="3">
        <v>942.631865571101</v>
      </c>
      <c r="J378" s="3">
        <v>1293.36207108236</v>
      </c>
      <c r="K378" s="3">
        <v>986.99750475979204</v>
      </c>
      <c r="L378" s="3">
        <v>0.38943728441928299</v>
      </c>
      <c r="M378" s="2" t="s">
        <v>1169</v>
      </c>
      <c r="N378" s="3">
        <v>1.309882391497698</v>
      </c>
      <c r="O378" s="6">
        <v>1.9624020797187398E-2</v>
      </c>
      <c r="P378" s="2">
        <v>2</v>
      </c>
      <c r="Q378" s="2">
        <v>207074137</v>
      </c>
      <c r="R378" s="2">
        <v>207167267</v>
      </c>
      <c r="S378" s="2" t="s">
        <v>25</v>
      </c>
      <c r="T378" s="2">
        <v>9262</v>
      </c>
      <c r="U378" s="2" t="s">
        <v>26</v>
      </c>
      <c r="V378" s="2" t="s">
        <v>242</v>
      </c>
      <c r="W378" s="10" t="s">
        <v>1170</v>
      </c>
    </row>
    <row r="379" spans="1:23">
      <c r="A379" s="2" t="s">
        <v>1171</v>
      </c>
      <c r="B379" s="3">
        <v>10009.069373611999</v>
      </c>
      <c r="C379" s="3">
        <v>10194.262638111501</v>
      </c>
      <c r="D379" s="3">
        <v>9635.1797231884302</v>
      </c>
      <c r="E379" s="3">
        <v>11337.7496663989</v>
      </c>
      <c r="F379" s="3">
        <v>8106.0113158962604</v>
      </c>
      <c r="G379" s="3">
        <v>7800.1867491479097</v>
      </c>
      <c r="H379" s="3">
        <v>6992.4254509069096</v>
      </c>
      <c r="I379" s="3">
        <v>8584.7892615260807</v>
      </c>
      <c r="J379" s="3">
        <v>10294.065350327701</v>
      </c>
      <c r="K379" s="3">
        <v>7870.8531943692897</v>
      </c>
      <c r="L379" s="3">
        <v>0.38738364574599599</v>
      </c>
      <c r="M379" s="2" t="s">
        <v>1172</v>
      </c>
      <c r="N379" s="3">
        <v>1.3080191346219505</v>
      </c>
      <c r="O379" s="5">
        <v>1.4131496754743301E-4</v>
      </c>
      <c r="P379" s="2">
        <v>1</v>
      </c>
      <c r="Q379" s="2">
        <v>25242237</v>
      </c>
      <c r="R379" s="2">
        <v>25338213</v>
      </c>
      <c r="S379" s="2" t="s">
        <v>25</v>
      </c>
      <c r="T379" s="2">
        <v>6804</v>
      </c>
      <c r="U379" s="2" t="s">
        <v>26</v>
      </c>
      <c r="V379" s="2" t="s">
        <v>25</v>
      </c>
      <c r="W379" s="10" t="s">
        <v>1173</v>
      </c>
    </row>
    <row r="380" spans="1:23">
      <c r="A380" s="2" t="s">
        <v>1174</v>
      </c>
      <c r="B380" s="3">
        <v>1798.5958967750801</v>
      </c>
      <c r="C380" s="3">
        <v>1527.62855428941</v>
      </c>
      <c r="D380" s="3">
        <v>1915.8440780109599</v>
      </c>
      <c r="E380" s="3">
        <v>1780.10748918995</v>
      </c>
      <c r="F380" s="3">
        <v>1320.43177031449</v>
      </c>
      <c r="G380" s="3">
        <v>1336.8105795408801</v>
      </c>
      <c r="H380" s="3">
        <v>1226.0494766522199</v>
      </c>
      <c r="I380" s="3">
        <v>1509.5986658935699</v>
      </c>
      <c r="J380" s="3">
        <v>1755.5440045663499</v>
      </c>
      <c r="K380" s="3">
        <v>1348.2226231002901</v>
      </c>
      <c r="L380" s="3">
        <v>0.38130481420832102</v>
      </c>
      <c r="M380" s="2" t="s">
        <v>1175</v>
      </c>
      <c r="N380" s="3">
        <v>1.3025193582336563</v>
      </c>
      <c r="O380" s="6">
        <v>2.4032016440586501E-2</v>
      </c>
      <c r="P380" s="2">
        <v>10</v>
      </c>
      <c r="Q380" s="2">
        <v>23439458</v>
      </c>
      <c r="R380" s="2">
        <v>23442390</v>
      </c>
      <c r="S380" s="2" t="s">
        <v>30</v>
      </c>
      <c r="T380" s="2">
        <v>2933</v>
      </c>
      <c r="U380" s="2" t="s">
        <v>26</v>
      </c>
      <c r="V380" s="2" t="s">
        <v>25</v>
      </c>
      <c r="W380" s="10" t="s">
        <v>1176</v>
      </c>
    </row>
    <row r="381" spans="1:23">
      <c r="A381" s="2" t="s">
        <v>1177</v>
      </c>
      <c r="B381" s="3">
        <v>2019.4388404168801</v>
      </c>
      <c r="C381" s="3">
        <v>1828.6776979552301</v>
      </c>
      <c r="D381" s="3">
        <v>1672.6753394848799</v>
      </c>
      <c r="E381" s="3">
        <v>2140.0787968879699</v>
      </c>
      <c r="F381" s="3">
        <v>1486.1020745809799</v>
      </c>
      <c r="G381" s="3">
        <v>1609.4689369233899</v>
      </c>
      <c r="H381" s="3">
        <v>1381.09813122886</v>
      </c>
      <c r="I381" s="3">
        <v>1413.45219800672</v>
      </c>
      <c r="J381" s="3">
        <v>1915.2176686862399</v>
      </c>
      <c r="K381" s="3">
        <v>1472.53033518499</v>
      </c>
      <c r="L381" s="3">
        <v>0.37959371036530498</v>
      </c>
      <c r="M381" s="2" t="s">
        <v>1178</v>
      </c>
      <c r="N381" s="3">
        <v>1.3009754250805923</v>
      </c>
      <c r="O381" s="6">
        <v>2.0862552246076398E-2</v>
      </c>
      <c r="P381" s="2">
        <v>9</v>
      </c>
      <c r="Q381" s="2">
        <v>70384597</v>
      </c>
      <c r="R381" s="2">
        <v>70414624</v>
      </c>
      <c r="S381" s="2" t="s">
        <v>25</v>
      </c>
      <c r="T381" s="2">
        <v>5175</v>
      </c>
      <c r="U381" s="2" t="s">
        <v>26</v>
      </c>
      <c r="V381" s="2" t="s">
        <v>242</v>
      </c>
      <c r="W381" s="10" t="s">
        <v>1179</v>
      </c>
    </row>
    <row r="382" spans="1:23">
      <c r="A382" s="2" t="s">
        <v>1180</v>
      </c>
      <c r="B382" s="3">
        <v>5345.8856790215495</v>
      </c>
      <c r="C382" s="3">
        <v>5318.1618241635597</v>
      </c>
      <c r="D382" s="3">
        <v>5173.6947088081497</v>
      </c>
      <c r="E382" s="3">
        <v>5564.7434823441699</v>
      </c>
      <c r="F382" s="3">
        <v>3578.67579870894</v>
      </c>
      <c r="G382" s="3">
        <v>4382.1494272844002</v>
      </c>
      <c r="H382" s="3">
        <v>4097.5864088113804</v>
      </c>
      <c r="I382" s="3">
        <v>4401.9223080980601</v>
      </c>
      <c r="J382" s="3">
        <v>5350.6214235843599</v>
      </c>
      <c r="K382" s="3">
        <v>4115.0834857256996</v>
      </c>
      <c r="L382" s="3">
        <v>0.37884797517864999</v>
      </c>
      <c r="M382" s="2" t="s">
        <v>1181</v>
      </c>
      <c r="N382" s="3">
        <v>1.3003031191384</v>
      </c>
      <c r="O382" s="5">
        <v>3.9009159920322801E-4</v>
      </c>
      <c r="P382" s="2">
        <v>2</v>
      </c>
      <c r="Q382" s="2">
        <v>218274192</v>
      </c>
      <c r="R382" s="2">
        <v>218292586</v>
      </c>
      <c r="S382" s="2" t="s">
        <v>25</v>
      </c>
      <c r="T382" s="2">
        <v>5098</v>
      </c>
      <c r="U382" s="2" t="s">
        <v>26</v>
      </c>
      <c r="V382" s="2" t="s">
        <v>25</v>
      </c>
      <c r="W382" s="10" t="s">
        <v>1182</v>
      </c>
    </row>
    <row r="383" spans="1:23">
      <c r="A383" s="2" t="s">
        <v>1183</v>
      </c>
      <c r="B383" s="3">
        <v>4518.7863852861401</v>
      </c>
      <c r="C383" s="3">
        <v>4078.1527119637999</v>
      </c>
      <c r="D383" s="3">
        <v>4203.0546395450301</v>
      </c>
      <c r="E383" s="3">
        <v>4219.1150777573102</v>
      </c>
      <c r="F383" s="3">
        <v>3387.3660425916901</v>
      </c>
      <c r="G383" s="3">
        <v>3048.2812041181601</v>
      </c>
      <c r="H383" s="3">
        <v>3591.2136351940499</v>
      </c>
      <c r="I383" s="3">
        <v>3128.2294087722298</v>
      </c>
      <c r="J383" s="3">
        <v>4254.7772036380702</v>
      </c>
      <c r="K383" s="3">
        <v>3288.7725726690301</v>
      </c>
      <c r="L383" s="3">
        <v>0.371397583267709</v>
      </c>
      <c r="M383" s="2" t="s">
        <v>1184</v>
      </c>
      <c r="N383" s="3">
        <v>1.2936053793536844</v>
      </c>
      <c r="O383" s="5">
        <v>4.4592890547942202E-4</v>
      </c>
      <c r="P383" s="2">
        <v>5</v>
      </c>
      <c r="Q383" s="2">
        <v>135333900</v>
      </c>
      <c r="R383" s="2">
        <v>135399914</v>
      </c>
      <c r="S383" s="2" t="s">
        <v>25</v>
      </c>
      <c r="T383" s="2">
        <v>17730</v>
      </c>
      <c r="U383" s="2" t="s">
        <v>26</v>
      </c>
      <c r="V383" s="2" t="s">
        <v>25</v>
      </c>
      <c r="W383" s="10" t="s">
        <v>1185</v>
      </c>
    </row>
    <row r="384" spans="1:23">
      <c r="A384" s="2" t="s">
        <v>1186</v>
      </c>
      <c r="B384" s="3">
        <v>9179.8465900338306</v>
      </c>
      <c r="C384" s="3">
        <v>8007.4595647917204</v>
      </c>
      <c r="D384" s="3">
        <v>8323.6964430205408</v>
      </c>
      <c r="E384" s="3">
        <v>9093.5395186556598</v>
      </c>
      <c r="F384" s="3">
        <v>6065.70262823332</v>
      </c>
      <c r="G384" s="3">
        <v>7300.9669509187797</v>
      </c>
      <c r="H384" s="3">
        <v>6990.6329809117997</v>
      </c>
      <c r="I384" s="3">
        <v>6420.9981337219697</v>
      </c>
      <c r="J384" s="3">
        <v>8651.1355291254404</v>
      </c>
      <c r="K384" s="3">
        <v>6694.5751734464702</v>
      </c>
      <c r="L384" s="3">
        <v>0.369931463098151</v>
      </c>
      <c r="M384" s="2" t="s">
        <v>1187</v>
      </c>
      <c r="N384" s="3">
        <v>1.2922914373750711</v>
      </c>
      <c r="O384" s="5">
        <v>3.5653681856171002E-4</v>
      </c>
      <c r="P384" s="2">
        <v>11</v>
      </c>
      <c r="Q384" s="2">
        <v>6612763</v>
      </c>
      <c r="R384" s="2">
        <v>6619485</v>
      </c>
      <c r="S384" s="2" t="s">
        <v>25</v>
      </c>
      <c r="T384" s="2">
        <v>6544</v>
      </c>
      <c r="U384" s="2" t="s">
        <v>26</v>
      </c>
      <c r="V384" s="2" t="s">
        <v>25</v>
      </c>
      <c r="W384" s="10" t="s">
        <v>1188</v>
      </c>
    </row>
    <row r="385" spans="1:23">
      <c r="A385" s="2" t="s">
        <v>1189</v>
      </c>
      <c r="B385" s="3">
        <v>3422.0038815266098</v>
      </c>
      <c r="C385" s="3">
        <v>3703.2402096290398</v>
      </c>
      <c r="D385" s="3">
        <v>3951.7463616540499</v>
      </c>
      <c r="E385" s="3">
        <v>4568.3141767461602</v>
      </c>
      <c r="F385" s="3">
        <v>2615.22408877821</v>
      </c>
      <c r="G385" s="3">
        <v>2937.4524473403699</v>
      </c>
      <c r="H385" s="3">
        <v>3151.1622513956299</v>
      </c>
      <c r="I385" s="3">
        <v>3405.7656047342798</v>
      </c>
      <c r="J385" s="3">
        <v>3911.3261573889699</v>
      </c>
      <c r="K385" s="3">
        <v>3027.4010980621201</v>
      </c>
      <c r="L385" s="3">
        <v>0.36980999997494302</v>
      </c>
      <c r="M385" s="2" t="s">
        <v>1190</v>
      </c>
      <c r="N385" s="3">
        <v>1.2921826415851092</v>
      </c>
      <c r="O385" s="6">
        <v>2.37741554185283E-2</v>
      </c>
      <c r="P385" s="2">
        <v>2</v>
      </c>
      <c r="Q385" s="2">
        <v>68365173</v>
      </c>
      <c r="R385" s="2">
        <v>68397453</v>
      </c>
      <c r="S385" s="2" t="s">
        <v>30</v>
      </c>
      <c r="T385" s="2">
        <v>3314</v>
      </c>
      <c r="U385" s="2" t="s">
        <v>26</v>
      </c>
      <c r="V385" s="2" t="s">
        <v>25</v>
      </c>
      <c r="W385" s="10" t="s">
        <v>1191</v>
      </c>
    </row>
    <row r="386" spans="1:23">
      <c r="A386" s="2" t="s">
        <v>1192</v>
      </c>
      <c r="B386" s="3">
        <v>2896.4401454559702</v>
      </c>
      <c r="C386" s="3">
        <v>2801.21192042958</v>
      </c>
      <c r="D386" s="3">
        <v>2973.9841954466501</v>
      </c>
      <c r="E386" s="3">
        <v>2985.69718055762</v>
      </c>
      <c r="F386" s="3">
        <v>2138.92196401204</v>
      </c>
      <c r="G386" s="3">
        <v>2316.6152522931402</v>
      </c>
      <c r="H386" s="3">
        <v>1958.2734696528601</v>
      </c>
      <c r="I386" s="3">
        <v>2623.7082525412202</v>
      </c>
      <c r="J386" s="3">
        <v>2914.3333604724598</v>
      </c>
      <c r="K386" s="3">
        <v>2259.3797346248198</v>
      </c>
      <c r="L386" s="3">
        <v>0.367548716002154</v>
      </c>
      <c r="M386" s="2" t="s">
        <v>1193</v>
      </c>
      <c r="N386" s="3">
        <v>1.2901588575963352</v>
      </c>
      <c r="O386" s="6">
        <v>1.15592034729456E-2</v>
      </c>
      <c r="P386" s="2">
        <v>13</v>
      </c>
      <c r="Q386" s="2">
        <v>48389567</v>
      </c>
      <c r="R386" s="2">
        <v>48444704</v>
      </c>
      <c r="S386" s="2" t="s">
        <v>25</v>
      </c>
      <c r="T386" s="2">
        <v>4348</v>
      </c>
      <c r="U386" s="2" t="s">
        <v>26</v>
      </c>
      <c r="V386" s="2" t="s">
        <v>25</v>
      </c>
      <c r="W386" s="10" t="s">
        <v>1194</v>
      </c>
    </row>
    <row r="387" spans="1:23">
      <c r="A387" s="2" t="s">
        <v>1195</v>
      </c>
      <c r="B387" s="3">
        <v>1274.0939056257901</v>
      </c>
      <c r="C387" s="3">
        <v>1321.7064634547901</v>
      </c>
      <c r="D387" s="3">
        <v>1295.20420143811</v>
      </c>
      <c r="E387" s="3">
        <v>1210.97579572226</v>
      </c>
      <c r="F387" s="3">
        <v>1076.8569777322</v>
      </c>
      <c r="G387" s="3">
        <v>989.61252733436902</v>
      </c>
      <c r="H387" s="3">
        <v>931.188162457354</v>
      </c>
      <c r="I387" s="3">
        <v>961.46467886852497</v>
      </c>
      <c r="J387" s="3">
        <v>1275.4950915602401</v>
      </c>
      <c r="K387" s="3">
        <v>989.78058659811302</v>
      </c>
      <c r="L387" s="3">
        <v>0.36579266412043798</v>
      </c>
      <c r="M387" s="2" t="s">
        <v>1196</v>
      </c>
      <c r="N387" s="3">
        <v>1.2885894284748711</v>
      </c>
      <c r="O387" s="6">
        <v>2.3427163203069201E-2</v>
      </c>
      <c r="P387" s="2">
        <v>22</v>
      </c>
      <c r="Q387" s="2">
        <v>37180167</v>
      </c>
      <c r="R387" s="2">
        <v>37199385</v>
      </c>
      <c r="S387" s="2" t="s">
        <v>25</v>
      </c>
      <c r="T387" s="2">
        <v>7143</v>
      </c>
      <c r="U387" s="2" t="s">
        <v>26</v>
      </c>
      <c r="V387" s="2" t="s">
        <v>25</v>
      </c>
      <c r="W387" s="10" t="s">
        <v>1197</v>
      </c>
    </row>
    <row r="388" spans="1:23" ht="28.9">
      <c r="A388" s="2" t="s">
        <v>1198</v>
      </c>
      <c r="B388" s="3">
        <v>13277.120241542099</v>
      </c>
      <c r="C388" s="3">
        <v>12768.2887735442</v>
      </c>
      <c r="D388" s="3">
        <v>13249.1352011995</v>
      </c>
      <c r="E388" s="3">
        <v>12844.0635175642</v>
      </c>
      <c r="F388" s="3">
        <v>8588.2302372433696</v>
      </c>
      <c r="G388" s="3">
        <v>9911.8178406750594</v>
      </c>
      <c r="H388" s="3">
        <v>10471.6097114069</v>
      </c>
      <c r="I388" s="3">
        <v>11496.9369177279</v>
      </c>
      <c r="J388" s="3">
        <v>13034.651933462501</v>
      </c>
      <c r="K388" s="3">
        <v>10117.1486767633</v>
      </c>
      <c r="L388" s="3">
        <v>0.36553409111280299</v>
      </c>
      <c r="M388" s="2" t="s">
        <v>1199</v>
      </c>
      <c r="N388" s="3">
        <v>1.2883584963808457</v>
      </c>
      <c r="O388" s="5">
        <v>7.9962607680061297E-4</v>
      </c>
      <c r="P388" s="2">
        <v>10</v>
      </c>
      <c r="Q388" s="2">
        <v>6144934</v>
      </c>
      <c r="R388" s="2">
        <v>6254644</v>
      </c>
      <c r="S388" s="2" t="s">
        <v>30</v>
      </c>
      <c r="T388" s="2">
        <v>6114</v>
      </c>
      <c r="U388" s="2" t="s">
        <v>26</v>
      </c>
      <c r="V388" s="2" t="s">
        <v>25</v>
      </c>
      <c r="W388" s="10" t="s">
        <v>1200</v>
      </c>
    </row>
    <row r="389" spans="1:23">
      <c r="A389" s="2" t="s">
        <v>1201</v>
      </c>
      <c r="B389" s="3">
        <v>3599.3152833928598</v>
      </c>
      <c r="C389" s="3">
        <v>3662.95110490053</v>
      </c>
      <c r="D389" s="3">
        <v>3451.1646907133199</v>
      </c>
      <c r="E389" s="3">
        <v>3667.9370654715699</v>
      </c>
      <c r="F389" s="3">
        <v>2561.9729195496898</v>
      </c>
      <c r="G389" s="3">
        <v>2567.69632959502</v>
      </c>
      <c r="H389" s="3">
        <v>2782.80966740143</v>
      </c>
      <c r="I389" s="3">
        <v>3255.1030983548799</v>
      </c>
      <c r="J389" s="3">
        <v>3595.3420361195699</v>
      </c>
      <c r="K389" s="3">
        <v>2791.8955037252599</v>
      </c>
      <c r="L389" s="3">
        <v>0.36491458621913497</v>
      </c>
      <c r="M389" s="2" t="s">
        <v>1202</v>
      </c>
      <c r="N389" s="3">
        <v>1.2878053836089884</v>
      </c>
      <c r="O389" s="4">
        <v>5.2464901770264104E-3</v>
      </c>
      <c r="P389" s="2">
        <v>11</v>
      </c>
      <c r="Q389" s="2">
        <v>67991104</v>
      </c>
      <c r="R389" s="2">
        <v>68004982</v>
      </c>
      <c r="S389" s="2" t="s">
        <v>25</v>
      </c>
      <c r="T389" s="2">
        <v>3548</v>
      </c>
      <c r="U389" s="2" t="s">
        <v>26</v>
      </c>
      <c r="V389" s="2" t="s">
        <v>25</v>
      </c>
      <c r="W389" s="10" t="s">
        <v>1203</v>
      </c>
    </row>
    <row r="390" spans="1:23">
      <c r="A390" s="2" t="s">
        <v>1204</v>
      </c>
      <c r="B390" s="3">
        <v>10427.396872625801</v>
      </c>
      <c r="C390" s="3">
        <v>9400.7911033194196</v>
      </c>
      <c r="D390" s="3">
        <v>9534.4529235479204</v>
      </c>
      <c r="E390" s="3">
        <v>10717.4499815627</v>
      </c>
      <c r="F390" s="3">
        <v>6441.4192111233997</v>
      </c>
      <c r="G390" s="3">
        <v>8417.1008023622999</v>
      </c>
      <c r="H390" s="3">
        <v>8242.6732724930607</v>
      </c>
      <c r="I390" s="3">
        <v>8050.5320842991396</v>
      </c>
      <c r="J390" s="3">
        <v>10020.0227202639</v>
      </c>
      <c r="K390" s="3">
        <v>7787.93134256947</v>
      </c>
      <c r="L390" s="3">
        <v>0.36360136339984001</v>
      </c>
      <c r="M390" s="2" t="s">
        <v>1205</v>
      </c>
      <c r="N390" s="3">
        <v>1.2866336834920038</v>
      </c>
      <c r="O390" s="4">
        <v>3.0457911761626998E-3</v>
      </c>
      <c r="P390" s="2">
        <v>10</v>
      </c>
      <c r="Q390" s="2">
        <v>46005088</v>
      </c>
      <c r="R390" s="2">
        <v>46030714</v>
      </c>
      <c r="S390" s="2" t="s">
        <v>25</v>
      </c>
      <c r="T390" s="2">
        <v>4079</v>
      </c>
      <c r="U390" s="2" t="s">
        <v>26</v>
      </c>
      <c r="V390" s="2" t="s">
        <v>25</v>
      </c>
      <c r="W390" s="10" t="s">
        <v>1206</v>
      </c>
    </row>
    <row r="391" spans="1:23">
      <c r="A391" s="2" t="s">
        <v>1207</v>
      </c>
      <c r="B391" s="3">
        <v>4304.3139111724704</v>
      </c>
      <c r="C391" s="3">
        <v>4559.3836851099204</v>
      </c>
      <c r="D391" s="3">
        <v>3714.6822776516301</v>
      </c>
      <c r="E391" s="3">
        <v>4256.8178082393997</v>
      </c>
      <c r="F391" s="3">
        <v>2850.9098192525698</v>
      </c>
      <c r="G391" s="3">
        <v>3061.03141507489</v>
      </c>
      <c r="H391" s="3">
        <v>3215.6911712194301</v>
      </c>
      <c r="I391" s="3">
        <v>3956.8731938589199</v>
      </c>
      <c r="J391" s="3">
        <v>4208.7994205433597</v>
      </c>
      <c r="K391" s="3">
        <v>3271.1263998514501</v>
      </c>
      <c r="L391" s="3">
        <v>0.36358643162276999</v>
      </c>
      <c r="M391" s="2" t="s">
        <v>1208</v>
      </c>
      <c r="N391" s="3">
        <v>1.2866203670062819</v>
      </c>
      <c r="O391" s="6">
        <v>2.5397515643936101E-2</v>
      </c>
      <c r="P391" s="2">
        <v>22</v>
      </c>
      <c r="Q391" s="2">
        <v>39120167</v>
      </c>
      <c r="R391" s="2">
        <v>39152674</v>
      </c>
      <c r="S391" s="2" t="s">
        <v>25</v>
      </c>
      <c r="T391" s="2">
        <v>7461</v>
      </c>
      <c r="U391" s="2" t="s">
        <v>26</v>
      </c>
      <c r="V391" s="2" t="s">
        <v>25</v>
      </c>
      <c r="W391" s="10" t="s">
        <v>1209</v>
      </c>
    </row>
    <row r="392" spans="1:23">
      <c r="A392" s="2" t="s">
        <v>1210</v>
      </c>
      <c r="B392" s="3">
        <v>1902.64689906785</v>
      </c>
      <c r="C392" s="3">
        <v>2111.8205728528301</v>
      </c>
      <c r="D392" s="3">
        <v>1788.66377543456</v>
      </c>
      <c r="E392" s="3">
        <v>1904.8855734044701</v>
      </c>
      <c r="F392" s="3">
        <v>1364.8077446715799</v>
      </c>
      <c r="G392" s="3">
        <v>1663.4121371249701</v>
      </c>
      <c r="H392" s="3">
        <v>1524.4957308373</v>
      </c>
      <c r="I392" s="3">
        <v>1437.2410148034701</v>
      </c>
      <c r="J392" s="3">
        <v>1927.00420518993</v>
      </c>
      <c r="K392" s="3">
        <v>1497.48915685933</v>
      </c>
      <c r="L392" s="3">
        <v>0.36355807793874301</v>
      </c>
      <c r="M392" s="2" t="s">
        <v>1211</v>
      </c>
      <c r="N392" s="3">
        <v>1.2865950809493973</v>
      </c>
      <c r="O392" s="6">
        <v>1.8523358167289498E-2</v>
      </c>
      <c r="P392" s="2">
        <v>21</v>
      </c>
      <c r="Q392" s="2">
        <v>38805307</v>
      </c>
      <c r="R392" s="2">
        <v>38824955</v>
      </c>
      <c r="S392" s="2" t="s">
        <v>30</v>
      </c>
      <c r="T392" s="2">
        <v>4595</v>
      </c>
      <c r="U392" s="2" t="s">
        <v>26</v>
      </c>
      <c r="V392" s="2" t="s">
        <v>1212</v>
      </c>
      <c r="W392" s="10" t="s">
        <v>1213</v>
      </c>
    </row>
    <row r="393" spans="1:23">
      <c r="A393" s="2" t="s">
        <v>1214</v>
      </c>
      <c r="B393" s="3">
        <v>7140.2345961112096</v>
      </c>
      <c r="C393" s="3">
        <v>6944.2748566782102</v>
      </c>
      <c r="D393" s="3">
        <v>6695.7885700425604</v>
      </c>
      <c r="E393" s="3">
        <v>7285.6038236336899</v>
      </c>
      <c r="F393" s="3">
        <v>4775.84097358705</v>
      </c>
      <c r="G393" s="3">
        <v>5189.33585939162</v>
      </c>
      <c r="H393" s="3">
        <v>5921.4246288313198</v>
      </c>
      <c r="I393" s="3">
        <v>5927.3801851894696</v>
      </c>
      <c r="J393" s="3">
        <v>7016.47546161642</v>
      </c>
      <c r="K393" s="3">
        <v>5453.4954117498701</v>
      </c>
      <c r="L393" s="3">
        <v>0.36353267273623802</v>
      </c>
      <c r="M393" s="2" t="s">
        <v>1215</v>
      </c>
      <c r="N393" s="3">
        <v>1.2865724247955641</v>
      </c>
      <c r="O393" s="4">
        <v>9.6834032493583804E-4</v>
      </c>
      <c r="P393" s="2">
        <v>3</v>
      </c>
      <c r="Q393" s="2">
        <v>53224707</v>
      </c>
      <c r="R393" s="2">
        <v>53256052</v>
      </c>
      <c r="S393" s="2" t="s">
        <v>25</v>
      </c>
      <c r="T393" s="2">
        <v>9507</v>
      </c>
      <c r="U393" s="2" t="s">
        <v>26</v>
      </c>
      <c r="V393" s="2" t="s">
        <v>25</v>
      </c>
      <c r="W393" s="10" t="s">
        <v>1216</v>
      </c>
    </row>
    <row r="394" spans="1:23">
      <c r="A394" s="2" t="s">
        <v>1217</v>
      </c>
      <c r="B394" s="3">
        <v>4525.1568548142704</v>
      </c>
      <c r="C394" s="3">
        <v>4056.8890178015299</v>
      </c>
      <c r="D394" s="3">
        <v>4098.2580702220703</v>
      </c>
      <c r="E394" s="3">
        <v>4123.0628834339004</v>
      </c>
      <c r="F394" s="3">
        <v>2777.9359947542298</v>
      </c>
      <c r="G394" s="3">
        <v>3193.4374519333101</v>
      </c>
      <c r="H394" s="3">
        <v>3559.8454102797</v>
      </c>
      <c r="I394" s="3">
        <v>3531.6480936170701</v>
      </c>
      <c r="J394" s="3">
        <v>4200.8417065679396</v>
      </c>
      <c r="K394" s="3">
        <v>3265.7167376460802</v>
      </c>
      <c r="L394" s="3">
        <v>0.36315398905507901</v>
      </c>
      <c r="M394" s="2" t="s">
        <v>1218</v>
      </c>
      <c r="N394" s="3">
        <v>1.2862347650461525</v>
      </c>
      <c r="O394" s="4">
        <v>5.8188571050027896E-3</v>
      </c>
      <c r="P394" s="2">
        <v>1</v>
      </c>
      <c r="Q394" s="2">
        <v>1751232</v>
      </c>
      <c r="R394" s="2">
        <v>1780457</v>
      </c>
      <c r="S394" s="2" t="s">
        <v>25</v>
      </c>
      <c r="T394" s="2">
        <v>5570</v>
      </c>
      <c r="U394" s="2" t="s">
        <v>26</v>
      </c>
      <c r="V394" s="2" t="s">
        <v>25</v>
      </c>
      <c r="W394" s="10" t="s">
        <v>1219</v>
      </c>
    </row>
    <row r="395" spans="1:23">
      <c r="A395" s="2" t="s">
        <v>1220</v>
      </c>
      <c r="B395" s="3">
        <v>4072.8535183171198</v>
      </c>
      <c r="C395" s="3">
        <v>3519.70095475471</v>
      </c>
      <c r="D395" s="3">
        <v>3459.3042300782099</v>
      </c>
      <c r="E395" s="3">
        <v>4407.6287301677503</v>
      </c>
      <c r="F395" s="3">
        <v>2803.5754466049998</v>
      </c>
      <c r="G395" s="3">
        <v>3296.4199250454099</v>
      </c>
      <c r="H395" s="3">
        <v>2579.3643229569402</v>
      </c>
      <c r="I395" s="3">
        <v>3369.0911788393</v>
      </c>
      <c r="J395" s="3">
        <v>3864.8718583294499</v>
      </c>
      <c r="K395" s="3">
        <v>3012.11271836166</v>
      </c>
      <c r="L395" s="3">
        <v>0.35997358810755598</v>
      </c>
      <c r="M395" s="2" t="s">
        <v>1221</v>
      </c>
      <c r="N395" s="3">
        <v>1.2834024016781058</v>
      </c>
      <c r="O395" s="6">
        <v>3.7896374040138799E-2</v>
      </c>
      <c r="P395" s="2">
        <v>2</v>
      </c>
      <c r="Q395" s="2">
        <v>20032650</v>
      </c>
      <c r="R395" s="2">
        <v>20052028</v>
      </c>
      <c r="S395" s="2" t="s">
        <v>25</v>
      </c>
      <c r="T395" s="2">
        <v>1946</v>
      </c>
      <c r="U395" s="2" t="s">
        <v>26</v>
      </c>
      <c r="V395" s="2" t="s">
        <v>25</v>
      </c>
      <c r="W395" s="10" t="s">
        <v>1222</v>
      </c>
    </row>
    <row r="396" spans="1:23">
      <c r="A396" s="2" t="s">
        <v>1223</v>
      </c>
      <c r="B396" s="3">
        <v>2770.0924998147402</v>
      </c>
      <c r="C396" s="3">
        <v>2713.9188601844698</v>
      </c>
      <c r="D396" s="3">
        <v>2657.5596026365602</v>
      </c>
      <c r="E396" s="3">
        <v>2822.3186818019099</v>
      </c>
      <c r="F396" s="3">
        <v>2230.63231101671</v>
      </c>
      <c r="G396" s="3">
        <v>2195.9786409332501</v>
      </c>
      <c r="H396" s="3">
        <v>2003.9814545280501</v>
      </c>
      <c r="I396" s="3">
        <v>2117.2046949104902</v>
      </c>
      <c r="J396" s="3">
        <v>2740.9724111094201</v>
      </c>
      <c r="K396" s="3">
        <v>2136.94927534712</v>
      </c>
      <c r="L396" s="3">
        <v>0.35937312658738102</v>
      </c>
      <c r="M396" s="2" t="s">
        <v>1224</v>
      </c>
      <c r="N396" s="3">
        <v>1.2828683502081348</v>
      </c>
      <c r="O396" s="5">
        <v>6.8712531898790696E-4</v>
      </c>
      <c r="P396" s="2">
        <v>6</v>
      </c>
      <c r="Q396" s="2">
        <v>24649977</v>
      </c>
      <c r="R396" s="2">
        <v>24667033</v>
      </c>
      <c r="S396" s="2" t="s">
        <v>25</v>
      </c>
      <c r="T396" s="2">
        <v>3082</v>
      </c>
      <c r="U396" s="2" t="s">
        <v>26</v>
      </c>
      <c r="V396" s="2" t="s">
        <v>25</v>
      </c>
      <c r="W396" s="10" t="s">
        <v>1225</v>
      </c>
    </row>
    <row r="397" spans="1:23">
      <c r="A397" s="2" t="s">
        <v>1226</v>
      </c>
      <c r="B397" s="3">
        <v>1865.48582682043</v>
      </c>
      <c r="C397" s="3">
        <v>1945.0684449487101</v>
      </c>
      <c r="D397" s="3">
        <v>2210.9023799882202</v>
      </c>
      <c r="E397" s="3">
        <v>1962.3373531867001</v>
      </c>
      <c r="F397" s="3">
        <v>1599.5073423824499</v>
      </c>
      <c r="G397" s="3">
        <v>1592.7955841338101</v>
      </c>
      <c r="H397" s="3">
        <v>1600.67570562929</v>
      </c>
      <c r="I397" s="3">
        <v>1435.2586134037399</v>
      </c>
      <c r="J397" s="3">
        <v>1995.9485012360201</v>
      </c>
      <c r="K397" s="3">
        <v>1557.0593113873199</v>
      </c>
      <c r="L397" s="3">
        <v>0.35824198495696702</v>
      </c>
      <c r="M397" s="2" t="s">
        <v>1227</v>
      </c>
      <c r="N397" s="3">
        <v>1.2818629145223093</v>
      </c>
      <c r="O397" s="6">
        <v>1.12139250799981E-2</v>
      </c>
      <c r="P397" s="2">
        <v>1</v>
      </c>
      <c r="Q397" s="2">
        <v>243488233</v>
      </c>
      <c r="R397" s="2">
        <v>243851079</v>
      </c>
      <c r="S397" s="2" t="s">
        <v>25</v>
      </c>
      <c r="T397" s="2">
        <v>9475</v>
      </c>
      <c r="U397" s="2" t="s">
        <v>26</v>
      </c>
      <c r="V397" s="2" t="s">
        <v>25</v>
      </c>
      <c r="W397" s="10" t="s">
        <v>1228</v>
      </c>
    </row>
    <row r="398" spans="1:23">
      <c r="A398" s="2" t="s">
        <v>1229</v>
      </c>
      <c r="B398" s="3">
        <v>1053.25096198399</v>
      </c>
      <c r="C398" s="3">
        <v>1037.44444675918</v>
      </c>
      <c r="D398" s="3">
        <v>1160.90180191742</v>
      </c>
      <c r="E398" s="3">
        <v>1167.88696088559</v>
      </c>
      <c r="F398" s="3">
        <v>853.99097318323095</v>
      </c>
      <c r="G398" s="3">
        <v>863.09120322521801</v>
      </c>
      <c r="H398" s="3">
        <v>870.244182623764</v>
      </c>
      <c r="I398" s="3">
        <v>866.30941168153697</v>
      </c>
      <c r="J398" s="3">
        <v>1104.87104288654</v>
      </c>
      <c r="K398" s="3">
        <v>863.40894267843805</v>
      </c>
      <c r="L398" s="3">
        <v>0.35617471974523301</v>
      </c>
      <c r="M398" s="2" t="s">
        <v>1230</v>
      </c>
      <c r="N398" s="3">
        <v>1.2800274240974399</v>
      </c>
      <c r="O398" s="6">
        <v>4.0042201539901699E-2</v>
      </c>
      <c r="P398" s="2">
        <v>8</v>
      </c>
      <c r="Q398" s="2">
        <v>22138020</v>
      </c>
      <c r="R398" s="2">
        <v>22141951</v>
      </c>
      <c r="S398" s="2" t="s">
        <v>25</v>
      </c>
      <c r="T398" s="2">
        <v>2266</v>
      </c>
      <c r="U398" s="2" t="s">
        <v>26</v>
      </c>
      <c r="V398" s="2" t="s">
        <v>25</v>
      </c>
      <c r="W398" s="10" t="s">
        <v>1231</v>
      </c>
    </row>
    <row r="399" spans="1:23" ht="28.9">
      <c r="A399" s="2" t="s">
        <v>1232</v>
      </c>
      <c r="B399" s="3">
        <v>2851.8468587590701</v>
      </c>
      <c r="C399" s="3">
        <v>2633.3406507274499</v>
      </c>
      <c r="D399" s="3">
        <v>2739.9724387060701</v>
      </c>
      <c r="E399" s="3">
        <v>2974.0272877893599</v>
      </c>
      <c r="F399" s="3">
        <v>1860.83252470757</v>
      </c>
      <c r="G399" s="3">
        <v>2319.5576086677702</v>
      </c>
      <c r="H399" s="3">
        <v>2319.4561736666301</v>
      </c>
      <c r="I399" s="3">
        <v>2320.4008383826999</v>
      </c>
      <c r="J399" s="3">
        <v>2799.7968089954802</v>
      </c>
      <c r="K399" s="3">
        <v>2205.0617863561702</v>
      </c>
      <c r="L399" s="3">
        <v>0.34460021473726699</v>
      </c>
      <c r="M399" s="2" t="s">
        <v>1233</v>
      </c>
      <c r="N399" s="3">
        <v>1.2697990597277662</v>
      </c>
      <c r="O399" s="6">
        <v>1.8917206120171601E-2</v>
      </c>
      <c r="P399" s="2">
        <v>20</v>
      </c>
      <c r="Q399" s="2">
        <v>57648392</v>
      </c>
      <c r="R399" s="2">
        <v>57711536</v>
      </c>
      <c r="S399" s="2" t="s">
        <v>25</v>
      </c>
      <c r="T399" s="2">
        <v>5619</v>
      </c>
      <c r="U399" s="2" t="s">
        <v>26</v>
      </c>
      <c r="V399" s="2" t="s">
        <v>25</v>
      </c>
      <c r="W399" s="10" t="s">
        <v>1234</v>
      </c>
    </row>
    <row r="400" spans="1:23">
      <c r="A400" s="2" t="s">
        <v>1235</v>
      </c>
      <c r="B400" s="3">
        <v>5176.0064916047804</v>
      </c>
      <c r="C400" s="3">
        <v>4354.5807360733197</v>
      </c>
      <c r="D400" s="3">
        <v>4703.6363104857601</v>
      </c>
      <c r="E400" s="3">
        <v>4879.8105452529298</v>
      </c>
      <c r="F400" s="3">
        <v>3494.8545138122099</v>
      </c>
      <c r="G400" s="3">
        <v>4405.68827828145</v>
      </c>
      <c r="H400" s="3">
        <v>3685.3183099370899</v>
      </c>
      <c r="I400" s="3">
        <v>3502.9032733210001</v>
      </c>
      <c r="J400" s="3">
        <v>4778.5085208541996</v>
      </c>
      <c r="K400" s="3">
        <v>3772.1910938379401</v>
      </c>
      <c r="L400" s="3">
        <v>0.34123866153416499</v>
      </c>
      <c r="M400" s="2" t="s">
        <v>1236</v>
      </c>
      <c r="N400" s="3">
        <v>1.2668438072817652</v>
      </c>
      <c r="O400" s="6">
        <v>1.3451099127235799E-2</v>
      </c>
      <c r="P400" s="2">
        <v>3</v>
      </c>
      <c r="Q400" s="2">
        <v>194402672</v>
      </c>
      <c r="R400" s="2">
        <v>194498364</v>
      </c>
      <c r="S400" s="2" t="s">
        <v>25</v>
      </c>
      <c r="T400" s="2">
        <v>13254</v>
      </c>
      <c r="U400" s="2" t="s">
        <v>26</v>
      </c>
      <c r="V400" s="2" t="s">
        <v>25</v>
      </c>
      <c r="W400" s="10" t="s">
        <v>1237</v>
      </c>
    </row>
    <row r="401" spans="1:23">
      <c r="A401" s="2" t="s">
        <v>1238</v>
      </c>
      <c r="B401" s="3">
        <v>2565.1757299932601</v>
      </c>
      <c r="C401" s="3">
        <v>2191.2796405118402</v>
      </c>
      <c r="D401" s="3">
        <v>2561.9200150991001</v>
      </c>
      <c r="E401" s="3">
        <v>2439.00758856737</v>
      </c>
      <c r="F401" s="3">
        <v>1939.72314578685</v>
      </c>
      <c r="G401" s="3">
        <v>1970.3979855448399</v>
      </c>
      <c r="H401" s="3">
        <v>1988.7454595696499</v>
      </c>
      <c r="I401" s="3">
        <v>1807.95007655277</v>
      </c>
      <c r="J401" s="3">
        <v>2439.34574354289</v>
      </c>
      <c r="K401" s="3">
        <v>1926.70416686353</v>
      </c>
      <c r="L401" s="3">
        <v>0.340432607171682</v>
      </c>
      <c r="M401" s="2" t="s">
        <v>1239</v>
      </c>
      <c r="N401" s="3">
        <v>1.2661362012129318</v>
      </c>
      <c r="O401" s="4">
        <v>9.2948431824068593E-3</v>
      </c>
      <c r="P401" s="2">
        <v>17</v>
      </c>
      <c r="Q401" s="2">
        <v>56593699</v>
      </c>
      <c r="R401" s="2">
        <v>56595590</v>
      </c>
      <c r="S401" s="2" t="s">
        <v>30</v>
      </c>
      <c r="T401" s="2">
        <v>1892</v>
      </c>
      <c r="U401" s="2" t="s">
        <v>26</v>
      </c>
      <c r="V401" s="2" t="s">
        <v>25</v>
      </c>
      <c r="W401" s="10" t="s">
        <v>1240</v>
      </c>
    </row>
    <row r="402" spans="1:23">
      <c r="A402" s="2" t="s">
        <v>1241</v>
      </c>
      <c r="B402" s="3">
        <v>2429.2723800598401</v>
      </c>
      <c r="C402" s="3">
        <v>1913.73247460431</v>
      </c>
      <c r="D402" s="3">
        <v>2011.48366554842</v>
      </c>
      <c r="E402" s="3">
        <v>2022.48218514622</v>
      </c>
      <c r="F402" s="3">
        <v>1715.87100847439</v>
      </c>
      <c r="G402" s="3">
        <v>1702.64355545338</v>
      </c>
      <c r="H402" s="3">
        <v>1649.07239549714</v>
      </c>
      <c r="I402" s="3">
        <v>1552.22029598774</v>
      </c>
      <c r="J402" s="3">
        <v>2094.2426763397002</v>
      </c>
      <c r="K402" s="3">
        <v>1654.9518138531701</v>
      </c>
      <c r="L402" s="3">
        <v>0.33959302068112601</v>
      </c>
      <c r="M402" s="2" t="s">
        <v>1242</v>
      </c>
      <c r="N402" s="3">
        <v>1.2653995787386803</v>
      </c>
      <c r="O402" s="6">
        <v>3.3944822216676503E-2</v>
      </c>
      <c r="P402" s="2">
        <v>19</v>
      </c>
      <c r="Q402" s="2">
        <v>1354711</v>
      </c>
      <c r="R402" s="2">
        <v>1378431</v>
      </c>
      <c r="S402" s="2" t="s">
        <v>30</v>
      </c>
      <c r="T402" s="2">
        <v>9876</v>
      </c>
      <c r="U402" s="2" t="s">
        <v>26</v>
      </c>
      <c r="V402" s="2" t="s">
        <v>25</v>
      </c>
      <c r="W402" s="10" t="s">
        <v>1243</v>
      </c>
    </row>
    <row r="403" spans="1:23">
      <c r="A403" s="2" t="s">
        <v>1244</v>
      </c>
      <c r="B403" s="3">
        <v>6135.8239005095402</v>
      </c>
      <c r="C403" s="3">
        <v>6280.6237704557798</v>
      </c>
      <c r="D403" s="3">
        <v>6376.3116499706302</v>
      </c>
      <c r="E403" s="3">
        <v>6299.9467267448599</v>
      </c>
      <c r="F403" s="3">
        <v>4462.2507547969099</v>
      </c>
      <c r="G403" s="3">
        <v>5796.4420580239102</v>
      </c>
      <c r="H403" s="3">
        <v>4928.3962515428202</v>
      </c>
      <c r="I403" s="3">
        <v>4643.7752788649896</v>
      </c>
      <c r="J403" s="3">
        <v>6273.1765119202</v>
      </c>
      <c r="K403" s="3">
        <v>4957.7160858071602</v>
      </c>
      <c r="L403" s="3">
        <v>0.339524498241429</v>
      </c>
      <c r="M403" s="2" t="s">
        <v>1245</v>
      </c>
      <c r="N403" s="3">
        <v>1.2653394785756187</v>
      </c>
      <c r="O403" s="4">
        <v>4.9571765221314099E-3</v>
      </c>
      <c r="P403" s="2">
        <v>7</v>
      </c>
      <c r="Q403" s="2">
        <v>140084746</v>
      </c>
      <c r="R403" s="2">
        <v>140177035</v>
      </c>
      <c r="S403" s="2" t="s">
        <v>25</v>
      </c>
      <c r="T403" s="2">
        <v>9430</v>
      </c>
      <c r="U403" s="2" t="s">
        <v>26</v>
      </c>
      <c r="V403" s="2" t="s">
        <v>25</v>
      </c>
      <c r="W403" s="10" t="s">
        <v>1246</v>
      </c>
    </row>
    <row r="404" spans="1:23">
      <c r="A404" s="2" t="s">
        <v>1247</v>
      </c>
      <c r="B404" s="3">
        <v>10975.257252044799</v>
      </c>
      <c r="C404" s="3">
        <v>11017.951001449999</v>
      </c>
      <c r="D404" s="3">
        <v>9820.35424373967</v>
      </c>
      <c r="E404" s="3">
        <v>11396.9968142993</v>
      </c>
      <c r="F404" s="3">
        <v>8194.7632646104503</v>
      </c>
      <c r="G404" s="3">
        <v>7914.9386477585304</v>
      </c>
      <c r="H404" s="3">
        <v>8140.5024827720399</v>
      </c>
      <c r="I404" s="3">
        <v>9948.6814245395799</v>
      </c>
      <c r="J404" s="3">
        <v>10802.6398278835</v>
      </c>
      <c r="K404" s="3">
        <v>8549.7214549201508</v>
      </c>
      <c r="L404" s="3">
        <v>0.33748876951954498</v>
      </c>
      <c r="M404" s="2" t="s">
        <v>1248</v>
      </c>
      <c r="N404" s="3">
        <v>1.2635552682364282</v>
      </c>
      <c r="O404" s="4">
        <v>3.9045735597916702E-3</v>
      </c>
      <c r="P404" s="2">
        <v>17</v>
      </c>
      <c r="Q404" s="2">
        <v>7217125</v>
      </c>
      <c r="R404" s="2">
        <v>7225273</v>
      </c>
      <c r="S404" s="2" t="s">
        <v>30</v>
      </c>
      <c r="T404" s="2">
        <v>4865</v>
      </c>
      <c r="U404" s="2" t="s">
        <v>26</v>
      </c>
      <c r="V404" s="2" t="s">
        <v>25</v>
      </c>
      <c r="W404" s="10" t="s">
        <v>1249</v>
      </c>
    </row>
    <row r="405" spans="1:23">
      <c r="A405" s="2" t="s">
        <v>1250</v>
      </c>
      <c r="B405" s="3">
        <v>18783.3294036882</v>
      </c>
      <c r="C405" s="3">
        <v>15227.0433037814</v>
      </c>
      <c r="D405" s="3">
        <v>17590.562009947698</v>
      </c>
      <c r="E405" s="3">
        <v>18175.4091445431</v>
      </c>
      <c r="F405" s="3">
        <v>11804.9953117511</v>
      </c>
      <c r="G405" s="3">
        <v>13599.571163546399</v>
      </c>
      <c r="H405" s="3">
        <v>15483.3558177221</v>
      </c>
      <c r="I405" s="3">
        <v>14346.6389298382</v>
      </c>
      <c r="J405" s="3">
        <v>17444.0859654901</v>
      </c>
      <c r="K405" s="3">
        <v>13808.6403057145</v>
      </c>
      <c r="L405" s="3">
        <v>0.337169830356018</v>
      </c>
      <c r="M405" s="2" t="s">
        <v>1251</v>
      </c>
      <c r="N405" s="3">
        <v>1.2632759626960872</v>
      </c>
      <c r="O405" s="4">
        <v>8.3492111735927604E-3</v>
      </c>
      <c r="P405" s="2">
        <v>21</v>
      </c>
      <c r="Q405" s="2">
        <v>44885953</v>
      </c>
      <c r="R405" s="2">
        <v>44931989</v>
      </c>
      <c r="S405" s="2" t="s">
        <v>25</v>
      </c>
      <c r="T405" s="2">
        <v>6797</v>
      </c>
      <c r="U405" s="2" t="s">
        <v>26</v>
      </c>
      <c r="V405" s="2" t="s">
        <v>25</v>
      </c>
      <c r="W405" s="10" t="s">
        <v>1252</v>
      </c>
    </row>
    <row r="406" spans="1:23">
      <c r="A406" s="2" t="s">
        <v>1253</v>
      </c>
      <c r="B406" s="3">
        <v>3388.0280440432498</v>
      </c>
      <c r="C406" s="3">
        <v>3028.3977054264701</v>
      </c>
      <c r="D406" s="3">
        <v>3741.13578058752</v>
      </c>
      <c r="E406" s="3">
        <v>3431.8461579289801</v>
      </c>
      <c r="F406" s="3">
        <v>2557.0422557322399</v>
      </c>
      <c r="G406" s="3">
        <v>2669.6980172489102</v>
      </c>
      <c r="H406" s="3">
        <v>3073.18980660853</v>
      </c>
      <c r="I406" s="3">
        <v>2530.5353867539602</v>
      </c>
      <c r="J406" s="3">
        <v>3397.3519219965601</v>
      </c>
      <c r="K406" s="3">
        <v>2707.6163665859099</v>
      </c>
      <c r="L406" s="3">
        <v>0.32734912820328299</v>
      </c>
      <c r="M406" s="2" t="s">
        <v>1254</v>
      </c>
      <c r="N406" s="3">
        <v>1.2547058031130207</v>
      </c>
      <c r="O406" s="6">
        <v>2.5929312229527299E-2</v>
      </c>
      <c r="P406" s="2">
        <v>12</v>
      </c>
      <c r="Q406" s="2">
        <v>96000828</v>
      </c>
      <c r="R406" s="2">
        <v>96043520</v>
      </c>
      <c r="S406" s="2" t="s">
        <v>25</v>
      </c>
      <c r="T406" s="2">
        <v>7350</v>
      </c>
      <c r="U406" s="2" t="s">
        <v>26</v>
      </c>
      <c r="V406" s="2" t="s">
        <v>25</v>
      </c>
      <c r="W406" s="10" t="s">
        <v>1255</v>
      </c>
    </row>
    <row r="407" spans="1:23" ht="28.9">
      <c r="A407" s="2" t="s">
        <v>1256</v>
      </c>
      <c r="B407" s="3">
        <v>7821.8748356210099</v>
      </c>
      <c r="C407" s="3">
        <v>6737.2336240455797</v>
      </c>
      <c r="D407" s="3">
        <v>7700.0042391858497</v>
      </c>
      <c r="E407" s="3">
        <v>7774.8416358417198</v>
      </c>
      <c r="F407" s="3">
        <v>5254.1153638801998</v>
      </c>
      <c r="G407" s="3">
        <v>6420.2216094457699</v>
      </c>
      <c r="H407" s="3">
        <v>6770.1591715138102</v>
      </c>
      <c r="I407" s="3">
        <v>5500.1726835478803</v>
      </c>
      <c r="J407" s="3">
        <v>7508.4885836735402</v>
      </c>
      <c r="K407" s="3">
        <v>5986.1672070969198</v>
      </c>
      <c r="L407" s="3">
        <v>0.326872397995779</v>
      </c>
      <c r="M407" s="2" t="s">
        <v>1257</v>
      </c>
      <c r="N407" s="3">
        <v>1.2542912613538872</v>
      </c>
      <c r="O407" s="6">
        <v>1.6910967783468699E-2</v>
      </c>
      <c r="P407" s="2">
        <v>8</v>
      </c>
      <c r="Q407" s="2">
        <v>133454848</v>
      </c>
      <c r="R407" s="2">
        <v>133571940</v>
      </c>
      <c r="S407" s="2" t="s">
        <v>25</v>
      </c>
      <c r="T407" s="2">
        <v>8852</v>
      </c>
      <c r="U407" s="2" t="s">
        <v>26</v>
      </c>
      <c r="V407" s="2" t="s">
        <v>25</v>
      </c>
      <c r="W407" s="10" t="s">
        <v>1258</v>
      </c>
    </row>
    <row r="408" spans="1:23" ht="28.9">
      <c r="A408" s="2" t="s">
        <v>1259</v>
      </c>
      <c r="B408" s="3">
        <v>35917.768944512398</v>
      </c>
      <c r="C408" s="3">
        <v>31210.626463020501</v>
      </c>
      <c r="D408" s="3">
        <v>43619.791456444997</v>
      </c>
      <c r="E408" s="3">
        <v>37440.606736830203</v>
      </c>
      <c r="F408" s="3">
        <v>27048.635569795399</v>
      </c>
      <c r="G408" s="3">
        <v>29401.9864662336</v>
      </c>
      <c r="H408" s="3">
        <v>27073.466806074801</v>
      </c>
      <c r="I408" s="3">
        <v>34670.2180798591</v>
      </c>
      <c r="J408" s="3">
        <v>37047.198400202004</v>
      </c>
      <c r="K408" s="3">
        <v>29548.576730490699</v>
      </c>
      <c r="L408" s="3">
        <v>0.32630674973482099</v>
      </c>
      <c r="M408" s="2" t="s">
        <v>1260</v>
      </c>
      <c r="N408" s="3">
        <v>1.2537995783705014</v>
      </c>
      <c r="O408" s="6">
        <v>3.3843544927291698E-2</v>
      </c>
      <c r="P408" s="2" t="s">
        <v>1261</v>
      </c>
      <c r="Q408" s="2">
        <v>10059</v>
      </c>
      <c r="R408" s="2">
        <v>10404</v>
      </c>
      <c r="S408" s="2" t="s">
        <v>30</v>
      </c>
      <c r="T408" s="2">
        <v>346</v>
      </c>
      <c r="U408" s="2" t="s">
        <v>26</v>
      </c>
      <c r="V408" s="2" t="s">
        <v>25</v>
      </c>
      <c r="W408" s="10" t="s">
        <v>1262</v>
      </c>
    </row>
    <row r="409" spans="1:23">
      <c r="A409" s="2" t="s">
        <v>1263</v>
      </c>
      <c r="B409" s="3">
        <v>2615.0777412969401</v>
      </c>
      <c r="C409" s="3">
        <v>2637.8172179195099</v>
      </c>
      <c r="D409" s="3">
        <v>2737.9375538648401</v>
      </c>
      <c r="E409" s="3">
        <v>2633.8050293914798</v>
      </c>
      <c r="F409" s="3">
        <v>2034.39189108199</v>
      </c>
      <c r="G409" s="3">
        <v>1902.7237889283199</v>
      </c>
      <c r="H409" s="3">
        <v>2210.1155039651899</v>
      </c>
      <c r="I409" s="3">
        <v>2350.1368593786301</v>
      </c>
      <c r="J409" s="3">
        <v>2656.1593856181898</v>
      </c>
      <c r="K409" s="3">
        <v>2124.3420108385299</v>
      </c>
      <c r="L409" s="3">
        <v>0.32227717382093102</v>
      </c>
      <c r="M409" s="2" t="s">
        <v>1264</v>
      </c>
      <c r="N409" s="3">
        <v>1.2503024904425286</v>
      </c>
      <c r="O409" s="6">
        <v>1.8316566405782199E-2</v>
      </c>
      <c r="P409" s="2">
        <v>10</v>
      </c>
      <c r="Q409" s="2">
        <v>79069035</v>
      </c>
      <c r="R409" s="2">
        <v>79316528</v>
      </c>
      <c r="S409" s="2" t="s">
        <v>30</v>
      </c>
      <c r="T409" s="2">
        <v>11048</v>
      </c>
      <c r="U409" s="2" t="s">
        <v>26</v>
      </c>
      <c r="V409" s="2" t="s">
        <v>1265</v>
      </c>
      <c r="W409" s="10" t="s">
        <v>1266</v>
      </c>
    </row>
    <row r="410" spans="1:23">
      <c r="A410" s="2" t="s">
        <v>1267</v>
      </c>
      <c r="B410" s="3">
        <v>7470.4372666525596</v>
      </c>
      <c r="C410" s="3">
        <v>6066.86768703507</v>
      </c>
      <c r="D410" s="3">
        <v>6732.4164971845603</v>
      </c>
      <c r="E410" s="3">
        <v>6831.3756897304602</v>
      </c>
      <c r="F410" s="3">
        <v>4662.4357057855896</v>
      </c>
      <c r="G410" s="3">
        <v>5701.3058685774904</v>
      </c>
      <c r="H410" s="3">
        <v>5682.1298844847197</v>
      </c>
      <c r="I410" s="3">
        <v>5652.8175913270097</v>
      </c>
      <c r="J410" s="3">
        <v>6775.27428515066</v>
      </c>
      <c r="K410" s="3">
        <v>5424.6722625436996</v>
      </c>
      <c r="L410" s="3">
        <v>0.32075528017358301</v>
      </c>
      <c r="M410" s="2" t="s">
        <v>1268</v>
      </c>
      <c r="N410" s="3">
        <v>1.2489842464106342</v>
      </c>
      <c r="O410" s="6">
        <v>1.48814387824563E-2</v>
      </c>
      <c r="P410" s="2">
        <v>14</v>
      </c>
      <c r="Q410" s="2">
        <v>69611596</v>
      </c>
      <c r="R410" s="2">
        <v>69715142</v>
      </c>
      <c r="S410" s="2" t="s">
        <v>30</v>
      </c>
      <c r="T410" s="2">
        <v>5830</v>
      </c>
      <c r="U410" s="2" t="s">
        <v>26</v>
      </c>
      <c r="V410" s="2" t="s">
        <v>25</v>
      </c>
      <c r="W410" s="10" t="s">
        <v>1269</v>
      </c>
    </row>
    <row r="411" spans="1:23">
      <c r="A411" s="2" t="s">
        <v>1270</v>
      </c>
      <c r="B411" s="3">
        <v>3373.1636151442799</v>
      </c>
      <c r="C411" s="3">
        <v>3045.1848323966801</v>
      </c>
      <c r="D411" s="3">
        <v>2970.9318681848199</v>
      </c>
      <c r="E411" s="3">
        <v>3281.9329200597299</v>
      </c>
      <c r="F411" s="3">
        <v>2464.3457759640801</v>
      </c>
      <c r="G411" s="3">
        <v>2405.8667289903001</v>
      </c>
      <c r="H411" s="3">
        <v>2372.33403852225</v>
      </c>
      <c r="I411" s="3">
        <v>2922.0596632004299</v>
      </c>
      <c r="J411" s="3">
        <v>3167.8033089463802</v>
      </c>
      <c r="K411" s="3">
        <v>2541.1515516692598</v>
      </c>
      <c r="L411" s="3">
        <v>0.31819297797679102</v>
      </c>
      <c r="M411" s="2" t="s">
        <v>1271</v>
      </c>
      <c r="N411" s="3">
        <v>1.2467679534720069</v>
      </c>
      <c r="O411" s="6">
        <v>2.7681103708847399E-2</v>
      </c>
      <c r="P411" s="2">
        <v>5</v>
      </c>
      <c r="Q411" s="2">
        <v>95751319</v>
      </c>
      <c r="R411" s="2">
        <v>95823005</v>
      </c>
      <c r="S411" s="2" t="s">
        <v>25</v>
      </c>
      <c r="T411" s="2">
        <v>6508</v>
      </c>
      <c r="U411" s="2" t="s">
        <v>26</v>
      </c>
      <c r="V411" s="2" t="s">
        <v>25</v>
      </c>
      <c r="W411" s="10" t="s">
        <v>1272</v>
      </c>
    </row>
    <row r="412" spans="1:23">
      <c r="A412" s="2" t="s">
        <v>1273</v>
      </c>
      <c r="B412" s="3">
        <v>8437.6868900068093</v>
      </c>
      <c r="C412" s="3">
        <v>7717.6018391060397</v>
      </c>
      <c r="D412" s="3">
        <v>8293.1731704022095</v>
      </c>
      <c r="E412" s="3">
        <v>7936.4247664792401</v>
      </c>
      <c r="F412" s="3">
        <v>5657.4436641480297</v>
      </c>
      <c r="G412" s="3">
        <v>6593.8206355490202</v>
      </c>
      <c r="H412" s="3">
        <v>6316.6642627520996</v>
      </c>
      <c r="I412" s="3">
        <v>7429.0492454841196</v>
      </c>
      <c r="J412" s="3">
        <v>8096.2216664985699</v>
      </c>
      <c r="K412" s="3">
        <v>6499.2444519833198</v>
      </c>
      <c r="L412" s="3">
        <v>0.31700622632707498</v>
      </c>
      <c r="M412" s="2" t="s">
        <v>1274</v>
      </c>
      <c r="N412" s="3">
        <v>1.245742791886101</v>
      </c>
      <c r="O412" s="6">
        <v>9.6428394490196395E-3</v>
      </c>
      <c r="P412" s="2">
        <v>1</v>
      </c>
      <c r="Q412" s="2">
        <v>150149183</v>
      </c>
      <c r="R412" s="2">
        <v>150164720</v>
      </c>
      <c r="S412" s="2" t="s">
        <v>30</v>
      </c>
      <c r="T412" s="2">
        <v>6565</v>
      </c>
      <c r="U412" s="2" t="s">
        <v>26</v>
      </c>
      <c r="V412" s="2" t="s">
        <v>25</v>
      </c>
      <c r="W412" s="10" t="s">
        <v>1275</v>
      </c>
    </row>
    <row r="413" spans="1:23">
      <c r="A413" s="2" t="s">
        <v>1276</v>
      </c>
      <c r="B413" s="3">
        <v>4070.7300284744101</v>
      </c>
      <c r="C413" s="3">
        <v>3842.0137925827999</v>
      </c>
      <c r="D413" s="3">
        <v>3946.6591495509902</v>
      </c>
      <c r="E413" s="3">
        <v>3868.12061065027</v>
      </c>
      <c r="F413" s="3">
        <v>3051.09477024124</v>
      </c>
      <c r="G413" s="3">
        <v>3251.3037939677201</v>
      </c>
      <c r="H413" s="3">
        <v>3405.6929907006202</v>
      </c>
      <c r="I413" s="3">
        <v>2937.91887439826</v>
      </c>
      <c r="J413" s="3">
        <v>3931.8808953146199</v>
      </c>
      <c r="K413" s="3">
        <v>3161.5026073269601</v>
      </c>
      <c r="L413" s="3">
        <v>0.31444000923276799</v>
      </c>
      <c r="M413" s="2" t="s">
        <v>1277</v>
      </c>
      <c r="N413" s="3">
        <v>1.2435288763869357</v>
      </c>
      <c r="O413" s="4">
        <v>3.3109351683050202E-3</v>
      </c>
      <c r="P413" s="2">
        <v>3</v>
      </c>
      <c r="Q413" s="2">
        <v>183635568</v>
      </c>
      <c r="R413" s="2">
        <v>183684477</v>
      </c>
      <c r="S413" s="2" t="s">
        <v>30</v>
      </c>
      <c r="T413" s="2">
        <v>8650</v>
      </c>
      <c r="U413" s="2" t="s">
        <v>26</v>
      </c>
      <c r="V413" s="2" t="s">
        <v>25</v>
      </c>
      <c r="W413" s="10" t="s">
        <v>1278</v>
      </c>
    </row>
    <row r="414" spans="1:23">
      <c r="A414" s="2" t="s">
        <v>1279</v>
      </c>
      <c r="B414" s="3">
        <v>4021.8897620920802</v>
      </c>
      <c r="C414" s="3">
        <v>3501.7946859864801</v>
      </c>
      <c r="D414" s="3">
        <v>4145.0604215701896</v>
      </c>
      <c r="E414" s="3">
        <v>3847.47387729103</v>
      </c>
      <c r="F414" s="3">
        <v>3134.91605513798</v>
      </c>
      <c r="G414" s="3">
        <v>3169.8986009362602</v>
      </c>
      <c r="H414" s="3">
        <v>3090.2182715620402</v>
      </c>
      <c r="I414" s="3">
        <v>3084.6165779782</v>
      </c>
      <c r="J414" s="3">
        <v>3879.0546867349499</v>
      </c>
      <c r="K414" s="3">
        <v>3119.9123764036199</v>
      </c>
      <c r="L414" s="3">
        <v>0.31432920327302499</v>
      </c>
      <c r="M414" s="2" t="s">
        <v>1280</v>
      </c>
      <c r="N414" s="3">
        <v>1.2434333710199927</v>
      </c>
      <c r="O414" s="4">
        <v>4.1782471824610597E-3</v>
      </c>
      <c r="P414" s="2">
        <v>21</v>
      </c>
      <c r="Q414" s="2">
        <v>43719094</v>
      </c>
      <c r="R414" s="2">
        <v>43762307</v>
      </c>
      <c r="S414" s="2" t="s">
        <v>30</v>
      </c>
      <c r="T414" s="2">
        <v>11912</v>
      </c>
      <c r="U414" s="2" t="s">
        <v>26</v>
      </c>
      <c r="V414" s="2" t="s">
        <v>25</v>
      </c>
      <c r="W414" s="10" t="s">
        <v>1281</v>
      </c>
    </row>
    <row r="415" spans="1:23">
      <c r="A415" s="2" t="s">
        <v>1282</v>
      </c>
      <c r="B415" s="3">
        <v>8419.6372263437806</v>
      </c>
      <c r="C415" s="3">
        <v>7686.2658687616404</v>
      </c>
      <c r="D415" s="3">
        <v>8789.6850716604895</v>
      </c>
      <c r="E415" s="3">
        <v>7536.9553601809403</v>
      </c>
      <c r="F415" s="3">
        <v>6306.3190225251301</v>
      </c>
      <c r="G415" s="3">
        <v>7223.4848997201498</v>
      </c>
      <c r="H415" s="3">
        <v>7004.9727408726503</v>
      </c>
      <c r="I415" s="3">
        <v>5604.2487570336498</v>
      </c>
      <c r="J415" s="3">
        <v>8108.13588173671</v>
      </c>
      <c r="K415" s="3">
        <v>6534.75635503789</v>
      </c>
      <c r="L415" s="3">
        <v>0.31115180037086498</v>
      </c>
      <c r="M415" s="2" t="s">
        <v>1283</v>
      </c>
      <c r="N415" s="3">
        <v>1.2406978370728596</v>
      </c>
      <c r="O415" s="6">
        <v>2.1844146334291398E-2</v>
      </c>
      <c r="P415" s="2">
        <v>6</v>
      </c>
      <c r="Q415" s="2">
        <v>159969099</v>
      </c>
      <c r="R415" s="2">
        <v>160113507</v>
      </c>
      <c r="S415" s="2" t="s">
        <v>30</v>
      </c>
      <c r="T415" s="2">
        <v>17843</v>
      </c>
      <c r="U415" s="2" t="s">
        <v>26</v>
      </c>
      <c r="V415" s="2" t="s">
        <v>25</v>
      </c>
      <c r="W415" s="10" t="s">
        <v>1284</v>
      </c>
    </row>
    <row r="416" spans="1:23">
      <c r="A416" s="2" t="s">
        <v>1285</v>
      </c>
      <c r="B416" s="3">
        <v>5819.4239139458095</v>
      </c>
      <c r="C416" s="3">
        <v>5021.5892476897898</v>
      </c>
      <c r="D416" s="3">
        <v>5245.9331206715497</v>
      </c>
      <c r="E416" s="3">
        <v>5339.4247835107499</v>
      </c>
      <c r="F416" s="3">
        <v>3868.5988311753099</v>
      </c>
      <c r="G416" s="3">
        <v>4316.4368015843002</v>
      </c>
      <c r="H416" s="3">
        <v>4154.0492136572002</v>
      </c>
      <c r="I416" s="3">
        <v>5000.6075308161999</v>
      </c>
      <c r="J416" s="3">
        <v>5356.5927664544697</v>
      </c>
      <c r="K416" s="3">
        <v>4334.9230943082503</v>
      </c>
      <c r="L416" s="3">
        <v>0.30537731913673999</v>
      </c>
      <c r="M416" s="2" t="s">
        <v>1286</v>
      </c>
      <c r="N416" s="3">
        <v>1.2357417879268509</v>
      </c>
      <c r="O416" s="6">
        <v>2.7111682371786301E-2</v>
      </c>
      <c r="P416" s="2">
        <v>3</v>
      </c>
      <c r="Q416" s="2">
        <v>127672935</v>
      </c>
      <c r="R416" s="2">
        <v>127680920</v>
      </c>
      <c r="S416" s="2" t="s">
        <v>30</v>
      </c>
      <c r="T416" s="2">
        <v>6149</v>
      </c>
      <c r="U416" s="2" t="s">
        <v>26</v>
      </c>
      <c r="V416" s="2" t="s">
        <v>25</v>
      </c>
      <c r="W416" s="10" t="s">
        <v>1287</v>
      </c>
    </row>
    <row r="417" spans="1:23">
      <c r="A417" s="2" t="s">
        <v>1288</v>
      </c>
      <c r="B417" s="3">
        <v>2568.3609647573298</v>
      </c>
      <c r="C417" s="3">
        <v>2641.17464331355</v>
      </c>
      <c r="D417" s="3">
        <v>2430.6699428402499</v>
      </c>
      <c r="E417" s="3">
        <v>2526.9806263588998</v>
      </c>
      <c r="F417" s="3">
        <v>1899.29170248372</v>
      </c>
      <c r="G417" s="3">
        <v>1936.0704945074799</v>
      </c>
      <c r="H417" s="3">
        <v>2069.4066093493998</v>
      </c>
      <c r="I417" s="3">
        <v>2327.33924328175</v>
      </c>
      <c r="J417" s="3">
        <v>2541.7965443175099</v>
      </c>
      <c r="K417" s="3">
        <v>2058.0270124055901</v>
      </c>
      <c r="L417" s="3">
        <v>0.30450761693257899</v>
      </c>
      <c r="M417" s="2" t="s">
        <v>1289</v>
      </c>
      <c r="N417" s="3">
        <v>1.234997068182522</v>
      </c>
      <c r="O417" s="6">
        <v>3.7929086217290402E-2</v>
      </c>
      <c r="P417" s="2">
        <v>12</v>
      </c>
      <c r="Q417" s="2">
        <v>121795267</v>
      </c>
      <c r="R417" s="2">
        <v>121803906</v>
      </c>
      <c r="S417" s="2" t="s">
        <v>25</v>
      </c>
      <c r="T417" s="2">
        <v>4132</v>
      </c>
      <c r="U417" s="2" t="s">
        <v>88</v>
      </c>
      <c r="V417" s="2" t="s">
        <v>25</v>
      </c>
      <c r="W417" s="10" t="s">
        <v>1290</v>
      </c>
    </row>
    <row r="418" spans="1:23">
      <c r="A418" s="2" t="s">
        <v>1291</v>
      </c>
      <c r="B418" s="3">
        <v>3218.1488566264802</v>
      </c>
      <c r="C418" s="3">
        <v>3383.1656553969801</v>
      </c>
      <c r="D418" s="3">
        <v>3213.0831642902899</v>
      </c>
      <c r="E418" s="3">
        <v>3483.0141492975299</v>
      </c>
      <c r="F418" s="3">
        <v>2519.56921071958</v>
      </c>
      <c r="G418" s="3">
        <v>2868.7974652656399</v>
      </c>
      <c r="H418" s="3">
        <v>2602.6664328933198</v>
      </c>
      <c r="I418" s="3">
        <v>2784.2827659192699</v>
      </c>
      <c r="J418" s="3">
        <v>3324.3529564028199</v>
      </c>
      <c r="K418" s="3">
        <v>2693.8289686994499</v>
      </c>
      <c r="L418" s="3">
        <v>0.30357356070632302</v>
      </c>
      <c r="M418" s="2" t="s">
        <v>1292</v>
      </c>
      <c r="N418" s="3">
        <v>1.2341977423926895</v>
      </c>
      <c r="O418" s="4">
        <v>9.1317817457085594E-3</v>
      </c>
      <c r="P418" s="2">
        <v>6</v>
      </c>
      <c r="Q418" s="2">
        <v>137197484</v>
      </c>
      <c r="R418" s="2">
        <v>137219449</v>
      </c>
      <c r="S418" s="2" t="s">
        <v>25</v>
      </c>
      <c r="T418" s="2">
        <v>3277</v>
      </c>
      <c r="U418" s="2" t="s">
        <v>26</v>
      </c>
      <c r="V418" s="2" t="s">
        <v>25</v>
      </c>
      <c r="W418" s="10" t="s">
        <v>1293</v>
      </c>
    </row>
    <row r="419" spans="1:23">
      <c r="A419" s="2" t="s">
        <v>1294</v>
      </c>
      <c r="B419" s="3">
        <v>4375.4508209032401</v>
      </c>
      <c r="C419" s="3">
        <v>3994.2170771127398</v>
      </c>
      <c r="D419" s="3">
        <v>4115.55459137246</v>
      </c>
      <c r="E419" s="3">
        <v>4349.2792663264199</v>
      </c>
      <c r="F419" s="3">
        <v>3198.0285520014099</v>
      </c>
      <c r="G419" s="3">
        <v>3683.8301810385401</v>
      </c>
      <c r="H419" s="3">
        <v>3123.37896647149</v>
      </c>
      <c r="I419" s="3">
        <v>3697.1786104944299</v>
      </c>
      <c r="J419" s="3">
        <v>4208.6254389287196</v>
      </c>
      <c r="K419" s="3">
        <v>3425.6040775014699</v>
      </c>
      <c r="L419" s="3">
        <v>0.29720659869897598</v>
      </c>
      <c r="M419" s="2" t="s">
        <v>1295</v>
      </c>
      <c r="N419" s="3">
        <v>1.2287629307606256</v>
      </c>
      <c r="O419" s="6">
        <v>2.03950997510426E-2</v>
      </c>
      <c r="P419" s="2" t="s">
        <v>624</v>
      </c>
      <c r="Q419" s="2">
        <v>120427827</v>
      </c>
      <c r="R419" s="2">
        <v>120469365</v>
      </c>
      <c r="S419" s="2" t="s">
        <v>25</v>
      </c>
      <c r="T419" s="2">
        <v>5526</v>
      </c>
      <c r="U419" s="2" t="s">
        <v>26</v>
      </c>
      <c r="V419" s="2" t="s">
        <v>25</v>
      </c>
      <c r="W419" s="10" t="s">
        <v>1296</v>
      </c>
    </row>
    <row r="420" spans="1:23">
      <c r="A420" s="2" t="s">
        <v>1297</v>
      </c>
      <c r="B420" s="3">
        <v>17386.073087185301</v>
      </c>
      <c r="C420" s="3">
        <v>15817.9501731329</v>
      </c>
      <c r="D420" s="3">
        <v>15530.241108209901</v>
      </c>
      <c r="E420" s="3">
        <v>16269.625887079501</v>
      </c>
      <c r="F420" s="3">
        <v>11926.2896416605</v>
      </c>
      <c r="G420" s="3">
        <v>13134.6788563547</v>
      </c>
      <c r="H420" s="3">
        <v>13206.0226889404</v>
      </c>
      <c r="I420" s="3">
        <v>14663.8231537948</v>
      </c>
      <c r="J420" s="3">
        <v>16250.9725639019</v>
      </c>
      <c r="K420" s="3">
        <v>13232.703585187601</v>
      </c>
      <c r="L420" s="3">
        <v>0.296421208360095</v>
      </c>
      <c r="M420" s="2" t="s">
        <v>1298</v>
      </c>
      <c r="N420" s="3">
        <v>1.2280941852043761</v>
      </c>
      <c r="O420" s="4">
        <v>3.4470871586255499E-3</v>
      </c>
      <c r="P420" s="2">
        <v>17</v>
      </c>
      <c r="Q420" s="2">
        <v>5499427</v>
      </c>
      <c r="R420" s="2">
        <v>5619424</v>
      </c>
      <c r="S420" s="2" t="s">
        <v>25</v>
      </c>
      <c r="T420" s="2">
        <v>12808</v>
      </c>
      <c r="U420" s="2" t="s">
        <v>26</v>
      </c>
      <c r="V420" s="2" t="s">
        <v>25</v>
      </c>
      <c r="W420" s="10" t="s">
        <v>1299</v>
      </c>
    </row>
    <row r="421" spans="1:23">
      <c r="A421" s="2" t="s">
        <v>1300</v>
      </c>
      <c r="B421" s="3">
        <v>6340.7406703310298</v>
      </c>
      <c r="C421" s="3">
        <v>4876.10081394794</v>
      </c>
      <c r="D421" s="3">
        <v>5359.8866717800001</v>
      </c>
      <c r="E421" s="3">
        <v>5077.3010382543298</v>
      </c>
      <c r="F421" s="3">
        <v>4711.7423439601398</v>
      </c>
      <c r="G421" s="3">
        <v>4318.3983725007201</v>
      </c>
      <c r="H421" s="3">
        <v>4191.6910835544204</v>
      </c>
      <c r="I421" s="3">
        <v>4411.8343150967103</v>
      </c>
      <c r="J421" s="3">
        <v>5413.5072985783299</v>
      </c>
      <c r="K421" s="3">
        <v>4408.4165287779997</v>
      </c>
      <c r="L421" s="3">
        <v>0.29630801388053002</v>
      </c>
      <c r="M421" s="2" t="s">
        <v>1301</v>
      </c>
      <c r="N421" s="3">
        <v>1.2279978321811629</v>
      </c>
      <c r="O421" s="6">
        <v>3.7908211047090502E-2</v>
      </c>
      <c r="P421" s="2">
        <v>15</v>
      </c>
      <c r="Q421" s="2">
        <v>22495570</v>
      </c>
      <c r="R421" s="2">
        <v>22590815</v>
      </c>
      <c r="S421" s="2" t="s">
        <v>30</v>
      </c>
      <c r="T421" s="2">
        <v>6965</v>
      </c>
      <c r="U421" s="2" t="s">
        <v>63</v>
      </c>
      <c r="V421" s="2" t="s">
        <v>25</v>
      </c>
      <c r="W421" s="10" t="s">
        <v>1302</v>
      </c>
    </row>
    <row r="422" spans="1:23">
      <c r="A422" s="2" t="s">
        <v>1303</v>
      </c>
      <c r="B422" s="3">
        <v>7182.7043929654001</v>
      </c>
      <c r="C422" s="3">
        <v>6185.49671762457</v>
      </c>
      <c r="D422" s="3">
        <v>6096.5149843025401</v>
      </c>
      <c r="E422" s="3">
        <v>6562.9681560603703</v>
      </c>
      <c r="F422" s="3">
        <v>5302.4358692912601</v>
      </c>
      <c r="G422" s="3">
        <v>5330.56896537393</v>
      </c>
      <c r="H422" s="3">
        <v>4988.44399637886</v>
      </c>
      <c r="I422" s="3">
        <v>5575.5039367375803</v>
      </c>
      <c r="J422" s="3">
        <v>6506.9210627382199</v>
      </c>
      <c r="K422" s="3">
        <v>5299.2381919454101</v>
      </c>
      <c r="L422" s="3">
        <v>0.296273093699287</v>
      </c>
      <c r="M422" s="2" t="s">
        <v>1304</v>
      </c>
      <c r="N422" s="3">
        <v>1.2279681090680445</v>
      </c>
      <c r="O422" s="4">
        <v>6.01028354435544E-3</v>
      </c>
      <c r="P422" s="2">
        <v>1</v>
      </c>
      <c r="Q422" s="2">
        <v>156742107</v>
      </c>
      <c r="R422" s="2">
        <v>156766925</v>
      </c>
      <c r="S422" s="2" t="s">
        <v>25</v>
      </c>
      <c r="T422" s="2">
        <v>3745</v>
      </c>
      <c r="U422" s="2" t="s">
        <v>26</v>
      </c>
      <c r="V422" s="2" t="s">
        <v>25</v>
      </c>
      <c r="W422" s="10" t="s">
        <v>1305</v>
      </c>
    </row>
    <row r="423" spans="1:23" ht="28.9">
      <c r="A423" s="2" t="s">
        <v>1306</v>
      </c>
      <c r="B423" s="3">
        <v>3588.6978341793101</v>
      </c>
      <c r="C423" s="3">
        <v>3500.6755441884702</v>
      </c>
      <c r="D423" s="3">
        <v>3332.1239275018102</v>
      </c>
      <c r="E423" s="3">
        <v>3440.82299851995</v>
      </c>
      <c r="F423" s="3">
        <v>2885.4244659747501</v>
      </c>
      <c r="G423" s="3">
        <v>2797.2001268162699</v>
      </c>
      <c r="H423" s="3">
        <v>2699.4598126290198</v>
      </c>
      <c r="I423" s="3">
        <v>2924.0420646001498</v>
      </c>
      <c r="J423" s="3">
        <v>3465.5800760973898</v>
      </c>
      <c r="K423" s="3">
        <v>2826.5316175050498</v>
      </c>
      <c r="L423" s="3">
        <v>0.29409945771299401</v>
      </c>
      <c r="M423" s="2" t="s">
        <v>1307</v>
      </c>
      <c r="N423" s="3">
        <v>1.2261193843795215</v>
      </c>
      <c r="O423" s="4">
        <v>4.3912391130152603E-3</v>
      </c>
      <c r="P423" s="2">
        <v>19</v>
      </c>
      <c r="Q423" s="2">
        <v>3538261</v>
      </c>
      <c r="R423" s="2">
        <v>3574290</v>
      </c>
      <c r="S423" s="2" t="s">
        <v>25</v>
      </c>
      <c r="T423" s="2">
        <v>5277</v>
      </c>
      <c r="U423" s="2" t="s">
        <v>26</v>
      </c>
      <c r="V423" s="2" t="s">
        <v>25</v>
      </c>
      <c r="W423" s="10" t="s">
        <v>1308</v>
      </c>
    </row>
    <row r="424" spans="1:23" ht="28.9">
      <c r="A424" s="2" t="s">
        <v>1309</v>
      </c>
      <c r="B424" s="3">
        <v>5499.8386926180001</v>
      </c>
      <c r="C424" s="3">
        <v>5783.7248121374696</v>
      </c>
      <c r="D424" s="3">
        <v>5725.1485007794399</v>
      </c>
      <c r="E424" s="3">
        <v>5096.15240349538</v>
      </c>
      <c r="F424" s="3">
        <v>4381.3878681906399</v>
      </c>
      <c r="G424" s="3">
        <v>4698.9431302863904</v>
      </c>
      <c r="H424" s="3">
        <v>4545.7039075877801</v>
      </c>
      <c r="I424" s="3">
        <v>4422.7375227952198</v>
      </c>
      <c r="J424" s="3">
        <v>5526.2161022575701</v>
      </c>
      <c r="K424" s="3">
        <v>4512.1931072150101</v>
      </c>
      <c r="L424" s="3">
        <v>0.29225758513760502</v>
      </c>
      <c r="M424" s="2" t="s">
        <v>1310</v>
      </c>
      <c r="N424" s="3">
        <v>1.2245550103372598</v>
      </c>
      <c r="O424" s="4">
        <v>2.9093487045630298E-3</v>
      </c>
      <c r="P424" s="2">
        <v>20</v>
      </c>
      <c r="Q424" s="2">
        <v>64255695</v>
      </c>
      <c r="R424" s="2">
        <v>64287821</v>
      </c>
      <c r="S424" s="2" t="s">
        <v>30</v>
      </c>
      <c r="T424" s="2">
        <v>5997</v>
      </c>
      <c r="U424" s="2" t="s">
        <v>26</v>
      </c>
      <c r="V424" s="2" t="s">
        <v>25</v>
      </c>
      <c r="W424" s="10" t="s">
        <v>1311</v>
      </c>
    </row>
    <row r="425" spans="1:23" ht="28.9">
      <c r="A425" s="2" t="s">
        <v>1312</v>
      </c>
      <c r="B425" s="3">
        <v>4980.6454260754899</v>
      </c>
      <c r="C425" s="3">
        <v>4626.5321929907705</v>
      </c>
      <c r="D425" s="3">
        <v>4795.2061283407702</v>
      </c>
      <c r="E425" s="3">
        <v>4948.9322178034199</v>
      </c>
      <c r="F425" s="3">
        <v>3739.41543915798</v>
      </c>
      <c r="G425" s="3">
        <v>4522.4017478084997</v>
      </c>
      <c r="H425" s="3">
        <v>3916.5469393057101</v>
      </c>
      <c r="I425" s="3">
        <v>3629.7769629036502</v>
      </c>
      <c r="J425" s="3">
        <v>4837.8289913026101</v>
      </c>
      <c r="K425" s="3">
        <v>3952.0352722939601</v>
      </c>
      <c r="L425" s="3">
        <v>0.29182419866579001</v>
      </c>
      <c r="M425" s="2" t="s">
        <v>1313</v>
      </c>
      <c r="N425" s="3">
        <v>1.2241872085106256</v>
      </c>
      <c r="O425" s="6">
        <v>2.26387132329471E-2</v>
      </c>
      <c r="P425" s="2">
        <v>7</v>
      </c>
      <c r="Q425" s="2">
        <v>76326794</v>
      </c>
      <c r="R425" s="2">
        <v>76359031</v>
      </c>
      <c r="S425" s="2" t="s">
        <v>25</v>
      </c>
      <c r="T425" s="2">
        <v>3750</v>
      </c>
      <c r="U425" s="2" t="s">
        <v>26</v>
      </c>
      <c r="V425" s="2" t="s">
        <v>25</v>
      </c>
      <c r="W425" s="10" t="s">
        <v>1314</v>
      </c>
    </row>
    <row r="426" spans="1:23">
      <c r="A426" s="2" t="s">
        <v>1315</v>
      </c>
      <c r="B426" s="3">
        <v>5080.4494486828498</v>
      </c>
      <c r="C426" s="3">
        <v>4850.36055259361</v>
      </c>
      <c r="D426" s="3">
        <v>4865.4096553629397</v>
      </c>
      <c r="E426" s="3">
        <v>5196.6930181142798</v>
      </c>
      <c r="F426" s="3">
        <v>3889.3076192086201</v>
      </c>
      <c r="G426" s="3">
        <v>3704.42667566096</v>
      </c>
      <c r="H426" s="3">
        <v>4174.6626186009198</v>
      </c>
      <c r="I426" s="3">
        <v>4579.3472333738</v>
      </c>
      <c r="J426" s="3">
        <v>4998.2281686884198</v>
      </c>
      <c r="K426" s="3">
        <v>4086.9360367110799</v>
      </c>
      <c r="L426" s="3">
        <v>0.29046552981908202</v>
      </c>
      <c r="M426" s="2" t="s">
        <v>1316</v>
      </c>
      <c r="N426" s="3">
        <v>1.2230348637494062</v>
      </c>
      <c r="O426" s="6">
        <v>1.8477291423352499E-2</v>
      </c>
      <c r="P426" s="2">
        <v>2</v>
      </c>
      <c r="Q426" s="2">
        <v>71064344</v>
      </c>
      <c r="R426" s="2">
        <v>71079805</v>
      </c>
      <c r="S426" s="2" t="s">
        <v>30</v>
      </c>
      <c r="T426" s="2">
        <v>8894</v>
      </c>
      <c r="U426" s="2" t="s">
        <v>26</v>
      </c>
      <c r="V426" s="2" t="s">
        <v>25</v>
      </c>
      <c r="W426" s="10" t="s">
        <v>1317</v>
      </c>
    </row>
    <row r="427" spans="1:23">
      <c r="A427" s="2" t="s">
        <v>1318</v>
      </c>
      <c r="B427" s="3">
        <v>5740.8547897655499</v>
      </c>
      <c r="C427" s="3">
        <v>5320.4001077595804</v>
      </c>
      <c r="D427" s="3">
        <v>6056.8347298987001</v>
      </c>
      <c r="E427" s="3">
        <v>5143.7296586275297</v>
      </c>
      <c r="F427" s="3">
        <v>4042.1581975497302</v>
      </c>
      <c r="G427" s="3">
        <v>4987.2940550002704</v>
      </c>
      <c r="H427" s="3">
        <v>4850.4238067557299</v>
      </c>
      <c r="I427" s="3">
        <v>4425.7111248948104</v>
      </c>
      <c r="J427" s="3">
        <v>5565.4548215128398</v>
      </c>
      <c r="K427" s="3">
        <v>4576.3967960501304</v>
      </c>
      <c r="L427" s="3">
        <v>0.28216874386386598</v>
      </c>
      <c r="M427" s="2" t="s">
        <v>1319</v>
      </c>
      <c r="N427" s="3">
        <v>1.2160215060103783</v>
      </c>
      <c r="O427" s="6">
        <v>4.4596163582709701E-2</v>
      </c>
      <c r="P427" s="2">
        <v>21</v>
      </c>
      <c r="Q427" s="2">
        <v>33324477</v>
      </c>
      <c r="R427" s="2">
        <v>33359862</v>
      </c>
      <c r="S427" s="2" t="s">
        <v>30</v>
      </c>
      <c r="T427" s="2">
        <v>6301</v>
      </c>
      <c r="U427" s="2" t="s">
        <v>26</v>
      </c>
      <c r="V427" s="2" t="s">
        <v>25</v>
      </c>
      <c r="W427" s="10" t="s">
        <v>1320</v>
      </c>
    </row>
    <row r="428" spans="1:23">
      <c r="A428" s="2" t="s">
        <v>1321</v>
      </c>
      <c r="B428" s="3">
        <v>2777.5247142642302</v>
      </c>
      <c r="C428" s="3">
        <v>2605.3621057771002</v>
      </c>
      <c r="D428" s="3">
        <v>2940.40859556648</v>
      </c>
      <c r="E428" s="3">
        <v>3053.0234849899198</v>
      </c>
      <c r="F428" s="3">
        <v>2191.1870004770699</v>
      </c>
      <c r="G428" s="3">
        <v>2491.19506385461</v>
      </c>
      <c r="H428" s="3">
        <v>2341.8620486054501</v>
      </c>
      <c r="I428" s="3">
        <v>2366.9872712763299</v>
      </c>
      <c r="J428" s="3">
        <v>2844.07972514943</v>
      </c>
      <c r="K428" s="3">
        <v>2347.8078460533602</v>
      </c>
      <c r="L428" s="3">
        <v>0.27697075822595602</v>
      </c>
      <c r="M428" s="2" t="s">
        <v>1322</v>
      </c>
      <c r="N428" s="3">
        <v>1.2116481014638141</v>
      </c>
      <c r="O428" s="6">
        <v>4.91776360470942E-2</v>
      </c>
      <c r="P428" s="2">
        <v>2</v>
      </c>
      <c r="Q428" s="2">
        <v>108534355</v>
      </c>
      <c r="R428" s="2">
        <v>108687246</v>
      </c>
      <c r="S428" s="2" t="s">
        <v>30</v>
      </c>
      <c r="T428" s="2">
        <v>7771</v>
      </c>
      <c r="U428" s="2" t="s">
        <v>26</v>
      </c>
      <c r="V428" s="2" t="s">
        <v>25</v>
      </c>
      <c r="W428" s="10" t="s">
        <v>1323</v>
      </c>
    </row>
    <row r="429" spans="1:23">
      <c r="A429" s="2" t="s">
        <v>1324</v>
      </c>
      <c r="B429" s="3">
        <v>3574.8951502016998</v>
      </c>
      <c r="C429" s="3">
        <v>3215.29438569484</v>
      </c>
      <c r="D429" s="3">
        <v>3492.87982995838</v>
      </c>
      <c r="E429" s="3">
        <v>3272.95607946876</v>
      </c>
      <c r="F429" s="3">
        <v>2558.0283884957298</v>
      </c>
      <c r="G429" s="3">
        <v>2770.71891944459</v>
      </c>
      <c r="H429" s="3">
        <v>2793.5644873720598</v>
      </c>
      <c r="I429" s="3">
        <v>3079.6605744788699</v>
      </c>
      <c r="J429" s="3">
        <v>3389.0063613309198</v>
      </c>
      <c r="K429" s="3">
        <v>2800.4930924478099</v>
      </c>
      <c r="L429" s="3">
        <v>0.27517501334060501</v>
      </c>
      <c r="M429" s="2" t="s">
        <v>1325</v>
      </c>
      <c r="N429" s="3">
        <v>1.21014088251018</v>
      </c>
      <c r="O429" s="6">
        <v>4.3682783928499301E-2</v>
      </c>
      <c r="P429" s="2">
        <v>12</v>
      </c>
      <c r="Q429" s="2">
        <v>113221050</v>
      </c>
      <c r="R429" s="2">
        <v>113298585</v>
      </c>
      <c r="S429" s="2" t="s">
        <v>30</v>
      </c>
      <c r="T429" s="2">
        <v>8728</v>
      </c>
      <c r="U429" s="2" t="s">
        <v>26</v>
      </c>
      <c r="V429" s="2" t="s">
        <v>25</v>
      </c>
      <c r="W429" s="10" t="s">
        <v>1326</v>
      </c>
    </row>
    <row r="430" spans="1:23">
      <c r="A430" s="2" t="s">
        <v>1327</v>
      </c>
      <c r="B430" s="3">
        <v>8363.3647455119699</v>
      </c>
      <c r="C430" s="3">
        <v>8225.6922154044896</v>
      </c>
      <c r="D430" s="3">
        <v>8309.4522491319804</v>
      </c>
      <c r="E430" s="3">
        <v>8998.3850083913403</v>
      </c>
      <c r="F430" s="3">
        <v>6206.7196134125397</v>
      </c>
      <c r="G430" s="3">
        <v>7292.1398817948802</v>
      </c>
      <c r="H430" s="3">
        <v>6817.6596263841102</v>
      </c>
      <c r="I430" s="3">
        <v>7768.0398848377699</v>
      </c>
      <c r="J430" s="3">
        <v>8474.2235546099491</v>
      </c>
      <c r="K430" s="3">
        <v>7021.1397516073202</v>
      </c>
      <c r="L430" s="3">
        <v>0.27148097797251602</v>
      </c>
      <c r="M430" s="2" t="s">
        <v>1328</v>
      </c>
      <c r="N430" s="3">
        <v>1.2070462680234626</v>
      </c>
      <c r="O430" s="6">
        <v>2.38436279013601E-2</v>
      </c>
      <c r="P430" s="2">
        <v>11</v>
      </c>
      <c r="Q430" s="2">
        <v>2376177</v>
      </c>
      <c r="R430" s="2">
        <v>2397419</v>
      </c>
      <c r="S430" s="2" t="s">
        <v>30</v>
      </c>
      <c r="T430" s="2">
        <v>7394</v>
      </c>
      <c r="U430" s="2" t="s">
        <v>26</v>
      </c>
      <c r="V430" s="2" t="s">
        <v>25</v>
      </c>
      <c r="W430" s="10" t="s">
        <v>1329</v>
      </c>
    </row>
    <row r="431" spans="1:23">
      <c r="A431" s="2" t="s">
        <v>1330</v>
      </c>
      <c r="B431" s="3">
        <v>13124.228972867</v>
      </c>
      <c r="C431" s="3">
        <v>12834.318139626999</v>
      </c>
      <c r="D431" s="3">
        <v>12237.797435111999</v>
      </c>
      <c r="E431" s="3">
        <v>11152.8267502249</v>
      </c>
      <c r="F431" s="3">
        <v>10123.6389499989</v>
      </c>
      <c r="G431" s="3">
        <v>10747.4470510704</v>
      </c>
      <c r="H431" s="3">
        <v>10589.912731083799</v>
      </c>
      <c r="I431" s="3">
        <v>9726.6524677699399</v>
      </c>
      <c r="J431" s="3">
        <v>12337.2928244577</v>
      </c>
      <c r="K431" s="3">
        <v>10296.912799980801</v>
      </c>
      <c r="L431" s="3">
        <v>0.26067545612773202</v>
      </c>
      <c r="M431" s="2" t="s">
        <v>1331</v>
      </c>
      <c r="N431" s="3">
        <v>1.1980394840505528</v>
      </c>
      <c r="O431" s="6">
        <v>1.0987895871203201E-2</v>
      </c>
      <c r="P431" s="2">
        <v>16</v>
      </c>
      <c r="Q431" s="2">
        <v>3539033</v>
      </c>
      <c r="R431" s="2">
        <v>3577400</v>
      </c>
      <c r="S431" s="2" t="s">
        <v>25</v>
      </c>
      <c r="T431" s="2">
        <v>6686</v>
      </c>
      <c r="U431" s="2" t="s">
        <v>26</v>
      </c>
      <c r="V431" s="2" t="s">
        <v>25</v>
      </c>
      <c r="W431" s="10" t="s">
        <v>1332</v>
      </c>
    </row>
    <row r="432" spans="1:23">
      <c r="A432" s="2" t="s">
        <v>1333</v>
      </c>
      <c r="B432" s="3">
        <v>26402.4109593305</v>
      </c>
      <c r="C432" s="3">
        <v>28060.2423016104</v>
      </c>
      <c r="D432" s="3">
        <v>27432.2825445202</v>
      </c>
      <c r="E432" s="3">
        <v>26777.017798813398</v>
      </c>
      <c r="F432" s="3">
        <v>23099.173852013901</v>
      </c>
      <c r="G432" s="3">
        <v>25280.725970833199</v>
      </c>
      <c r="H432" s="3">
        <v>22572.574648364702</v>
      </c>
      <c r="I432" s="3">
        <v>20420.716818607601</v>
      </c>
      <c r="J432" s="3">
        <v>27167.9884010686</v>
      </c>
      <c r="K432" s="3">
        <v>22843.297822454799</v>
      </c>
      <c r="L432" s="3">
        <v>0.250125496813772</v>
      </c>
      <c r="M432" s="2" t="s">
        <v>1334</v>
      </c>
      <c r="N432" s="3">
        <v>1.189310565968384</v>
      </c>
      <c r="O432" s="6">
        <v>1.50150100348887E-2</v>
      </c>
      <c r="P432" s="2">
        <v>11</v>
      </c>
      <c r="Q432" s="2">
        <v>102396332</v>
      </c>
      <c r="R432" s="2">
        <v>102470384</v>
      </c>
      <c r="S432" s="2" t="s">
        <v>25</v>
      </c>
      <c r="T432" s="2">
        <v>4647</v>
      </c>
      <c r="U432" s="2" t="s">
        <v>26</v>
      </c>
      <c r="V432" s="2" t="s">
        <v>25</v>
      </c>
      <c r="W432" s="10" t="s">
        <v>1335</v>
      </c>
    </row>
    <row r="433" spans="1:23">
      <c r="A433" s="2" t="s">
        <v>1336</v>
      </c>
      <c r="B433" s="3">
        <v>11852.2585570839</v>
      </c>
      <c r="C433" s="3">
        <v>11464.488578857599</v>
      </c>
      <c r="D433" s="3">
        <v>12058.7275690844</v>
      </c>
      <c r="E433" s="3">
        <v>11708.4931828061</v>
      </c>
      <c r="F433" s="3">
        <v>9150.3259124332599</v>
      </c>
      <c r="G433" s="3">
        <v>10303.151238500999</v>
      </c>
      <c r="H433" s="3">
        <v>10752.131265640901</v>
      </c>
      <c r="I433" s="3">
        <v>9993.2854560334799</v>
      </c>
      <c r="J433" s="3">
        <v>11770.991971957999</v>
      </c>
      <c r="K433" s="3">
        <v>10049.7234681522</v>
      </c>
      <c r="L433" s="3">
        <v>0.2280368746525</v>
      </c>
      <c r="M433" s="2" t="s">
        <v>1337</v>
      </c>
      <c r="N433" s="3">
        <v>1.1712401172199398</v>
      </c>
      <c r="O433" s="6">
        <v>2.37741554185283E-2</v>
      </c>
      <c r="P433" s="2">
        <v>1</v>
      </c>
      <c r="Q433" s="2">
        <v>101236865</v>
      </c>
      <c r="R433" s="2">
        <v>101243713</v>
      </c>
      <c r="S433" s="2" t="s">
        <v>30</v>
      </c>
      <c r="T433" s="2">
        <v>5223</v>
      </c>
      <c r="U433" s="2" t="s">
        <v>26</v>
      </c>
      <c r="V433" s="2" t="s">
        <v>25</v>
      </c>
      <c r="W433" s="10" t="s">
        <v>1338</v>
      </c>
    </row>
    <row r="434" spans="1:23">
      <c r="A434" s="2" t="s">
        <v>1339</v>
      </c>
      <c r="B434" s="3">
        <v>8676.5794973116408</v>
      </c>
      <c r="C434" s="3">
        <v>8849.0541968984107</v>
      </c>
      <c r="D434" s="3">
        <v>9547.6796750158592</v>
      </c>
      <c r="E434" s="3">
        <v>8642.0044369297193</v>
      </c>
      <c r="F434" s="3">
        <v>7556.7353666317604</v>
      </c>
      <c r="G434" s="3">
        <v>7925.7272877988498</v>
      </c>
      <c r="H434" s="3">
        <v>7751.5364938341199</v>
      </c>
      <c r="I434" s="3">
        <v>7323.98197129849</v>
      </c>
      <c r="J434" s="3">
        <v>8928.8294515389098</v>
      </c>
      <c r="K434" s="3">
        <v>7639.4952798907998</v>
      </c>
      <c r="L434" s="3">
        <v>0.22495512460839701</v>
      </c>
      <c r="M434" s="2" t="s">
        <v>1340</v>
      </c>
      <c r="N434" s="3">
        <v>1.1687408940167834</v>
      </c>
      <c r="O434" s="6">
        <v>2.0278502252995202E-2</v>
      </c>
      <c r="P434" s="2">
        <v>1</v>
      </c>
      <c r="Q434" s="2">
        <v>206904386</v>
      </c>
      <c r="R434" s="2">
        <v>206923247</v>
      </c>
      <c r="S434" s="2" t="s">
        <v>25</v>
      </c>
      <c r="T434" s="2">
        <v>2348</v>
      </c>
      <c r="U434" s="2" t="s">
        <v>26</v>
      </c>
      <c r="V434" s="2" t="s">
        <v>25</v>
      </c>
      <c r="W434" s="10" t="s">
        <v>1341</v>
      </c>
    </row>
    <row r="435" spans="1:23">
      <c r="A435" s="2" t="s">
        <v>1342</v>
      </c>
      <c r="B435" s="3">
        <v>7559.6238400463699</v>
      </c>
      <c r="C435" s="3">
        <v>8591.6515833551402</v>
      </c>
      <c r="D435" s="3">
        <v>8908.7258348720006</v>
      </c>
      <c r="E435" s="3">
        <v>8604.3017064476298</v>
      </c>
      <c r="F435" s="3">
        <v>7074.5164452846402</v>
      </c>
      <c r="G435" s="3">
        <v>7465.7389078981396</v>
      </c>
      <c r="H435" s="3">
        <v>7026.4823808139099</v>
      </c>
      <c r="I435" s="3">
        <v>7250.6331195085204</v>
      </c>
      <c r="J435" s="3">
        <v>8416.0757411802806</v>
      </c>
      <c r="K435" s="3">
        <v>7204.3427133762998</v>
      </c>
      <c r="L435" s="3">
        <v>0.22434965771368201</v>
      </c>
      <c r="M435" s="2" t="s">
        <v>1343</v>
      </c>
      <c r="N435" s="3">
        <v>1.1682505024707754</v>
      </c>
      <c r="O435" s="6">
        <v>4.6502583256738401E-2</v>
      </c>
      <c r="P435" s="2">
        <v>8</v>
      </c>
      <c r="Q435" s="2">
        <v>98024851</v>
      </c>
      <c r="R435" s="2">
        <v>98046469</v>
      </c>
      <c r="S435" s="2" t="s">
        <v>25</v>
      </c>
      <c r="T435" s="2">
        <v>4027</v>
      </c>
      <c r="U435" s="2" t="s">
        <v>26</v>
      </c>
      <c r="V435" s="2" t="s">
        <v>25</v>
      </c>
      <c r="W435" s="10" t="s">
        <v>1344</v>
      </c>
    </row>
    <row r="436" spans="1:23">
      <c r="A436" s="2" t="s">
        <v>1345</v>
      </c>
      <c r="B436" s="3">
        <v>14797.538968922199</v>
      </c>
      <c r="C436" s="3">
        <v>14039.6338560883</v>
      </c>
      <c r="D436" s="3">
        <v>13189.1060983835</v>
      </c>
      <c r="E436" s="3">
        <v>14342.2982121976</v>
      </c>
      <c r="F436" s="3">
        <v>12515.010901464701</v>
      </c>
      <c r="G436" s="3">
        <v>12189.2016746398</v>
      </c>
      <c r="H436" s="3">
        <v>11892.142182527999</v>
      </c>
      <c r="I436" s="3">
        <v>12402.894357404</v>
      </c>
      <c r="J436" s="3">
        <v>14092.1442838979</v>
      </c>
      <c r="K436" s="3">
        <v>12249.8122790091</v>
      </c>
      <c r="L436" s="3">
        <v>0.202157205538743</v>
      </c>
      <c r="M436" s="2" t="s">
        <v>1346</v>
      </c>
      <c r="N436" s="3">
        <v>1.1504172435489315</v>
      </c>
      <c r="O436" s="6">
        <v>2.8661117204346501E-2</v>
      </c>
      <c r="P436" s="2">
        <v>2</v>
      </c>
      <c r="Q436" s="2">
        <v>200853009</v>
      </c>
      <c r="R436" s="2">
        <v>200864744</v>
      </c>
      <c r="S436" s="2" t="s">
        <v>25</v>
      </c>
      <c r="T436" s="2">
        <v>5170</v>
      </c>
      <c r="U436" s="2" t="s">
        <v>26</v>
      </c>
      <c r="V436" s="2" t="s">
        <v>25</v>
      </c>
      <c r="W436" s="10" t="s">
        <v>1347</v>
      </c>
    </row>
    <row r="437" spans="1:23">
      <c r="A437" s="2" t="s">
        <v>1348</v>
      </c>
      <c r="B437" s="3">
        <v>23070.655396119</v>
      </c>
      <c r="C437" s="3">
        <v>23478.475780540201</v>
      </c>
      <c r="D437" s="3">
        <v>23031.844075376601</v>
      </c>
      <c r="E437" s="3">
        <v>22178.182364057899</v>
      </c>
      <c r="F437" s="3">
        <v>18902.192810596</v>
      </c>
      <c r="G437" s="3">
        <v>19538.2271130109</v>
      </c>
      <c r="H437" s="3">
        <v>20107.928405094499</v>
      </c>
      <c r="I437" s="3">
        <v>21667.6472990371</v>
      </c>
      <c r="J437" s="3">
        <v>22939.789404023399</v>
      </c>
      <c r="K437" s="3">
        <v>20053.998906934601</v>
      </c>
      <c r="L437" s="3">
        <v>0.19393390731302801</v>
      </c>
      <c r="M437" s="2" t="s">
        <v>1349</v>
      </c>
      <c r="N437" s="3">
        <v>1.1438785686846293</v>
      </c>
      <c r="O437" s="6">
        <v>4.6841002959883797E-2</v>
      </c>
      <c r="P437" s="2">
        <v>22</v>
      </c>
      <c r="Q437" s="2">
        <v>31281593</v>
      </c>
      <c r="R437" s="2">
        <v>31292534</v>
      </c>
      <c r="S437" s="2" t="s">
        <v>25</v>
      </c>
      <c r="T437" s="2">
        <v>3805</v>
      </c>
      <c r="U437" s="2" t="s">
        <v>26</v>
      </c>
      <c r="V437" s="2" t="s">
        <v>25</v>
      </c>
      <c r="W437" s="10" t="s">
        <v>1350</v>
      </c>
    </row>
    <row r="438" spans="1:23">
      <c r="A438" s="2" t="s">
        <v>1351</v>
      </c>
      <c r="B438" s="3">
        <v>26497.968002252401</v>
      </c>
      <c r="C438" s="3">
        <v>27261.175057828299</v>
      </c>
      <c r="D438" s="3">
        <v>26595.944874777801</v>
      </c>
      <c r="E438" s="3">
        <v>27908.099713275999</v>
      </c>
      <c r="F438" s="3">
        <v>23296.400404712102</v>
      </c>
      <c r="G438" s="3">
        <v>23801.701499851799</v>
      </c>
      <c r="H438" s="3">
        <v>22528.659133484602</v>
      </c>
      <c r="I438" s="3">
        <v>25358.878705332299</v>
      </c>
      <c r="J438" s="3">
        <v>27065.796912033598</v>
      </c>
      <c r="K438" s="3">
        <v>23746.4099358452</v>
      </c>
      <c r="L438" s="3">
        <v>0.18880152295630201</v>
      </c>
      <c r="M438" s="2" t="s">
        <v>1352</v>
      </c>
      <c r="N438" s="3">
        <v>1.1398164530221253</v>
      </c>
      <c r="O438" s="6">
        <v>3.9338880004901003E-2</v>
      </c>
      <c r="P438" s="2">
        <v>14</v>
      </c>
      <c r="Q438" s="2">
        <v>69726900</v>
      </c>
      <c r="R438" s="2">
        <v>69772005</v>
      </c>
      <c r="S438" s="2" t="s">
        <v>30</v>
      </c>
      <c r="T438" s="2">
        <v>5357</v>
      </c>
      <c r="U438" s="2" t="s">
        <v>26</v>
      </c>
      <c r="V438" s="2" t="s">
        <v>25</v>
      </c>
      <c r="W438" s="10" t="s">
        <v>1353</v>
      </c>
    </row>
    <row r="439" spans="1:23">
      <c r="A439" s="2" t="s">
        <v>1354</v>
      </c>
      <c r="B439" s="3">
        <v>25136.811013075501</v>
      </c>
      <c r="C439" s="3">
        <v>23876.890260633299</v>
      </c>
      <c r="D439" s="3">
        <v>24196.815646976502</v>
      </c>
      <c r="E439" s="3">
        <v>23467.256672921601</v>
      </c>
      <c r="F439" s="3">
        <v>27282.349034742801</v>
      </c>
      <c r="G439" s="3">
        <v>26690.1146742817</v>
      </c>
      <c r="H439" s="3">
        <v>27377.2904702452</v>
      </c>
      <c r="I439" s="3">
        <v>27070.682313998201</v>
      </c>
      <c r="J439" s="3">
        <v>24169.443398401701</v>
      </c>
      <c r="K439" s="3">
        <v>27105.109123317001</v>
      </c>
      <c r="L439" s="3">
        <v>-0.165408924744231</v>
      </c>
      <c r="M439" s="2" t="s">
        <v>1355</v>
      </c>
      <c r="N439" s="3">
        <v>-1.1214839120271889</v>
      </c>
      <c r="O439" s="6">
        <v>4.4588908967415401E-2</v>
      </c>
      <c r="P439" s="2">
        <v>9</v>
      </c>
      <c r="Q439" s="2">
        <v>114334156</v>
      </c>
      <c r="R439" s="2">
        <v>114394405</v>
      </c>
      <c r="S439" s="2" t="s">
        <v>25</v>
      </c>
      <c r="T439" s="2">
        <v>10601</v>
      </c>
      <c r="U439" s="2" t="s">
        <v>26</v>
      </c>
      <c r="V439" s="2" t="s">
        <v>25</v>
      </c>
      <c r="W439" s="10" t="s">
        <v>1356</v>
      </c>
    </row>
    <row r="440" spans="1:23">
      <c r="A440" s="2" t="s">
        <v>1357</v>
      </c>
      <c r="B440" s="3">
        <v>15039.6168109911</v>
      </c>
      <c r="C440" s="3">
        <v>14936.0664362977</v>
      </c>
      <c r="D440" s="3">
        <v>15354.223569444201</v>
      </c>
      <c r="E440" s="3">
        <v>15744.4807125076</v>
      </c>
      <c r="F440" s="3">
        <v>17235.628440296201</v>
      </c>
      <c r="G440" s="3">
        <v>17356.960253950801</v>
      </c>
      <c r="H440" s="3">
        <v>17210.4006580063</v>
      </c>
      <c r="I440" s="3">
        <v>18190.5152439126</v>
      </c>
      <c r="J440" s="3">
        <v>15268.596882310199</v>
      </c>
      <c r="K440" s="3">
        <v>17498.376149041502</v>
      </c>
      <c r="L440" s="3">
        <v>-0.19658466679620901</v>
      </c>
      <c r="M440" s="2" t="s">
        <v>1358</v>
      </c>
      <c r="N440" s="3">
        <v>-1.1459822248052445</v>
      </c>
      <c r="O440" s="6">
        <v>1.4243905512547001E-2</v>
      </c>
      <c r="P440" s="2">
        <v>11</v>
      </c>
      <c r="Q440" s="2">
        <v>65823022</v>
      </c>
      <c r="R440" s="2">
        <v>65862026</v>
      </c>
      <c r="S440" s="2" t="s">
        <v>25</v>
      </c>
      <c r="T440" s="2">
        <v>5863</v>
      </c>
      <c r="U440" s="2" t="s">
        <v>26</v>
      </c>
      <c r="V440" s="2" t="s">
        <v>25</v>
      </c>
      <c r="W440" s="10" t="s">
        <v>1359</v>
      </c>
    </row>
    <row r="441" spans="1:23">
      <c r="A441" s="2" t="s">
        <v>1360</v>
      </c>
      <c r="B441" s="3">
        <v>9455.9002695860909</v>
      </c>
      <c r="C441" s="3">
        <v>10158.450100575001</v>
      </c>
      <c r="D441" s="3">
        <v>10176.4590909536</v>
      </c>
      <c r="E441" s="3">
        <v>10307.2083665552</v>
      </c>
      <c r="F441" s="3">
        <v>12375.9661818124</v>
      </c>
      <c r="G441" s="3">
        <v>11565.422123217901</v>
      </c>
      <c r="H441" s="3">
        <v>11192.182649439301</v>
      </c>
      <c r="I441" s="3">
        <v>11269.951957458899</v>
      </c>
      <c r="J441" s="3">
        <v>10024.504456917501</v>
      </c>
      <c r="K441" s="3">
        <v>11600.880727982099</v>
      </c>
      <c r="L441" s="3">
        <v>-0.21063490886001601</v>
      </c>
      <c r="M441" s="2" t="s">
        <v>1361</v>
      </c>
      <c r="N441" s="3">
        <v>-1.1571973373830429</v>
      </c>
      <c r="O441" s="6">
        <v>3.1689140063768301E-2</v>
      </c>
      <c r="P441" s="2">
        <v>1</v>
      </c>
      <c r="Q441" s="2">
        <v>116754385</v>
      </c>
      <c r="R441" s="2">
        <v>116769228</v>
      </c>
      <c r="S441" s="2" t="s">
        <v>30</v>
      </c>
      <c r="T441" s="2">
        <v>1679</v>
      </c>
      <c r="U441" s="2" t="s">
        <v>26</v>
      </c>
      <c r="V441" s="2" t="s">
        <v>25</v>
      </c>
      <c r="W441" s="10" t="s">
        <v>1362</v>
      </c>
    </row>
    <row r="442" spans="1:23">
      <c r="A442" s="2" t="s">
        <v>1363</v>
      </c>
      <c r="B442" s="3">
        <v>8929.2747885940898</v>
      </c>
      <c r="C442" s="3">
        <v>9058.3337131270691</v>
      </c>
      <c r="D442" s="3">
        <v>8397.9697397251603</v>
      </c>
      <c r="E442" s="3">
        <v>9252.4295971158808</v>
      </c>
      <c r="F442" s="3">
        <v>9937.2598576991004</v>
      </c>
      <c r="G442" s="3">
        <v>9811.7777239375901</v>
      </c>
      <c r="H442" s="3">
        <v>10636.5169509566</v>
      </c>
      <c r="I442" s="3">
        <v>11102.4390391818</v>
      </c>
      <c r="J442" s="3">
        <v>8909.5019596405491</v>
      </c>
      <c r="K442" s="3">
        <v>10371.9983929438</v>
      </c>
      <c r="L442" s="3">
        <v>-0.21926390113649299</v>
      </c>
      <c r="M442" s="2" t="s">
        <v>1364</v>
      </c>
      <c r="N442" s="3">
        <v>-1.1641394620282677</v>
      </c>
      <c r="O442" s="6">
        <v>3.8758896039404897E-2</v>
      </c>
      <c r="P442" s="2">
        <v>2</v>
      </c>
      <c r="Q442" s="2">
        <v>113157325</v>
      </c>
      <c r="R442" s="2">
        <v>113209396</v>
      </c>
      <c r="S442" s="2" t="s">
        <v>30</v>
      </c>
      <c r="T442" s="2">
        <v>13442</v>
      </c>
      <c r="U442" s="2" t="s">
        <v>26</v>
      </c>
      <c r="V442" s="2" t="s">
        <v>25</v>
      </c>
      <c r="W442" s="10" t="s">
        <v>1365</v>
      </c>
    </row>
    <row r="443" spans="1:23">
      <c r="A443" s="2" t="s">
        <v>1366</v>
      </c>
      <c r="B443" s="3">
        <v>5957.4507537219297</v>
      </c>
      <c r="C443" s="3">
        <v>6132.8970531179102</v>
      </c>
      <c r="D443" s="3">
        <v>6034.4509966452597</v>
      </c>
      <c r="E443" s="3">
        <v>6468.7113298551503</v>
      </c>
      <c r="F443" s="3">
        <v>7034.0850019815098</v>
      </c>
      <c r="G443" s="3">
        <v>7612.8567266297096</v>
      </c>
      <c r="H443" s="3">
        <v>7385.8726148325804</v>
      </c>
      <c r="I443" s="3">
        <v>6854.1528395627402</v>
      </c>
      <c r="J443" s="3">
        <v>6148.3775333350604</v>
      </c>
      <c r="K443" s="3">
        <v>7221.74179575163</v>
      </c>
      <c r="L443" s="3">
        <v>-0.232062202392151</v>
      </c>
      <c r="M443" s="2" t="s">
        <v>1367</v>
      </c>
      <c r="N443" s="3">
        <v>-1.1745126097179361</v>
      </c>
      <c r="O443" s="6">
        <v>2.1451276900971501E-2</v>
      </c>
      <c r="P443" s="2">
        <v>9</v>
      </c>
      <c r="Q443" s="2">
        <v>121338988</v>
      </c>
      <c r="R443" s="2">
        <v>121370304</v>
      </c>
      <c r="S443" s="2" t="s">
        <v>25</v>
      </c>
      <c r="T443" s="2">
        <v>3198</v>
      </c>
      <c r="U443" s="2" t="s">
        <v>26</v>
      </c>
      <c r="V443" s="2" t="s">
        <v>25</v>
      </c>
      <c r="W443" s="10" t="s">
        <v>1368</v>
      </c>
    </row>
    <row r="444" spans="1:23">
      <c r="A444" s="2" t="s">
        <v>1369</v>
      </c>
      <c r="B444" s="3">
        <v>7190.13660741489</v>
      </c>
      <c r="C444" s="3">
        <v>7376.2635907117001</v>
      </c>
      <c r="D444" s="3">
        <v>7384.5970887963704</v>
      </c>
      <c r="E444" s="3">
        <v>7810.7489982056104</v>
      </c>
      <c r="F444" s="3">
        <v>8655.2872651607595</v>
      </c>
      <c r="G444" s="3">
        <v>9376.3089804921401</v>
      </c>
      <c r="H444" s="3">
        <v>7914.6512633887296</v>
      </c>
      <c r="I444" s="3">
        <v>9029.8383757652191</v>
      </c>
      <c r="J444" s="3">
        <v>7440.43657128214</v>
      </c>
      <c r="K444" s="3">
        <v>8744.0214712017205</v>
      </c>
      <c r="L444" s="3">
        <v>-0.23275380438663901</v>
      </c>
      <c r="M444" s="2" t="s">
        <v>1370</v>
      </c>
      <c r="N444" s="3">
        <v>-1.1750757848667881</v>
      </c>
      <c r="O444" s="6">
        <v>3.8258553785939703E-2</v>
      </c>
      <c r="P444" s="2">
        <v>14</v>
      </c>
      <c r="Q444" s="2">
        <v>24143362</v>
      </c>
      <c r="R444" s="2">
        <v>24147570</v>
      </c>
      <c r="S444" s="2" t="s">
        <v>25</v>
      </c>
      <c r="T444" s="2">
        <v>3582</v>
      </c>
      <c r="U444" s="2" t="s">
        <v>26</v>
      </c>
      <c r="V444" s="2" t="s">
        <v>25</v>
      </c>
      <c r="W444" s="10" t="s">
        <v>1371</v>
      </c>
    </row>
    <row r="445" spans="1:23">
      <c r="A445" s="2" t="s">
        <v>1372</v>
      </c>
      <c r="B445" s="3">
        <v>6489.3849593206996</v>
      </c>
      <c r="C445" s="3">
        <v>6645.4639966084196</v>
      </c>
      <c r="D445" s="3">
        <v>6506.5442798088698</v>
      </c>
      <c r="E445" s="3">
        <v>6463.32522550057</v>
      </c>
      <c r="F445" s="3">
        <v>7929.4935512313696</v>
      </c>
      <c r="G445" s="3">
        <v>7786.4557527329598</v>
      </c>
      <c r="H445" s="3">
        <v>7424.4107197273497</v>
      </c>
      <c r="I445" s="3">
        <v>7594.5797623614899</v>
      </c>
      <c r="J445" s="3">
        <v>6526.1796153096402</v>
      </c>
      <c r="K445" s="3">
        <v>7683.7349465132902</v>
      </c>
      <c r="L445" s="3">
        <v>-0.235573507542159</v>
      </c>
      <c r="M445" s="2" t="s">
        <v>1373</v>
      </c>
      <c r="N445" s="3">
        <v>-1.177374680232788</v>
      </c>
      <c r="O445" s="4">
        <v>4.5992727788502297E-3</v>
      </c>
      <c r="P445" s="2">
        <v>6</v>
      </c>
      <c r="Q445" s="2">
        <v>32840717</v>
      </c>
      <c r="R445" s="2">
        <v>32844703</v>
      </c>
      <c r="S445" s="2" t="s">
        <v>25</v>
      </c>
      <c r="T445" s="2">
        <v>2997</v>
      </c>
      <c r="U445" s="2" t="s">
        <v>26</v>
      </c>
      <c r="V445" s="2" t="s">
        <v>25</v>
      </c>
      <c r="W445" s="10" t="s">
        <v>1374</v>
      </c>
    </row>
    <row r="446" spans="1:23">
      <c r="A446" s="2" t="s">
        <v>1375</v>
      </c>
      <c r="B446" s="3">
        <v>14863.3671540462</v>
      </c>
      <c r="C446" s="3">
        <v>11896.4773128911</v>
      </c>
      <c r="D446" s="3">
        <v>12877.768717676399</v>
      </c>
      <c r="E446" s="3">
        <v>13557.722344546501</v>
      </c>
      <c r="F446" s="3">
        <v>15438.8945452156</v>
      </c>
      <c r="G446" s="3">
        <v>15246.3099478818</v>
      </c>
      <c r="H446" s="3">
        <v>15524.582627609499</v>
      </c>
      <c r="I446" s="3">
        <v>17208.235350346898</v>
      </c>
      <c r="J446" s="3">
        <v>13298.833882290101</v>
      </c>
      <c r="K446" s="3">
        <v>15854.5056177634</v>
      </c>
      <c r="L446" s="3">
        <v>-0.25354505399015798</v>
      </c>
      <c r="M446" s="2" t="s">
        <v>1376</v>
      </c>
      <c r="N446" s="3">
        <v>-1.1921328804506457</v>
      </c>
      <c r="O446" s="6">
        <v>3.5532068475256702E-2</v>
      </c>
      <c r="P446" s="2">
        <v>10</v>
      </c>
      <c r="Q446" s="2">
        <v>102394110</v>
      </c>
      <c r="R446" s="2">
        <v>102402529</v>
      </c>
      <c r="S446" s="2" t="s">
        <v>30</v>
      </c>
      <c r="T446" s="2">
        <v>4484</v>
      </c>
      <c r="U446" s="2" t="s">
        <v>26</v>
      </c>
      <c r="V446" s="2" t="s">
        <v>1377</v>
      </c>
      <c r="W446" s="10" t="s">
        <v>1378</v>
      </c>
    </row>
    <row r="447" spans="1:23">
      <c r="A447" s="2" t="s">
        <v>1379</v>
      </c>
      <c r="B447" s="3">
        <v>4066.4830487889899</v>
      </c>
      <c r="C447" s="3">
        <v>3780.4609936920201</v>
      </c>
      <c r="D447" s="3">
        <v>4187.7930032358599</v>
      </c>
      <c r="E447" s="3">
        <v>4103.3138341337599</v>
      </c>
      <c r="F447" s="3">
        <v>4860.6483912472804</v>
      </c>
      <c r="G447" s="3">
        <v>4597.9222280907097</v>
      </c>
      <c r="H447" s="3">
        <v>4715.0923221252497</v>
      </c>
      <c r="I447" s="3">
        <v>5076.92998470576</v>
      </c>
      <c r="J447" s="3">
        <v>4034.51271996266</v>
      </c>
      <c r="K447" s="3">
        <v>4812.64823154225</v>
      </c>
      <c r="L447" s="3">
        <v>-0.25425310474722801</v>
      </c>
      <c r="M447" s="2" t="s">
        <v>1380</v>
      </c>
      <c r="N447" s="3">
        <v>-1.1927181030592433</v>
      </c>
      <c r="O447" s="6">
        <v>1.8271896564242301E-2</v>
      </c>
      <c r="P447" s="2">
        <v>19</v>
      </c>
      <c r="Q447" s="2">
        <v>49675786</v>
      </c>
      <c r="R447" s="2">
        <v>49689029</v>
      </c>
      <c r="S447" s="2" t="s">
        <v>30</v>
      </c>
      <c r="T447" s="2">
        <v>4796</v>
      </c>
      <c r="U447" s="2" t="s">
        <v>26</v>
      </c>
      <c r="V447" s="2" t="s">
        <v>25</v>
      </c>
      <c r="W447" s="10" t="s">
        <v>1381</v>
      </c>
    </row>
    <row r="448" spans="1:23">
      <c r="A448" s="2" t="s">
        <v>1382</v>
      </c>
      <c r="B448" s="3">
        <v>2158.5274251143601</v>
      </c>
      <c r="C448" s="3">
        <v>2184.56478972375</v>
      </c>
      <c r="D448" s="3">
        <v>2167.1523559019402</v>
      </c>
      <c r="E448" s="3">
        <v>2335.7739217711801</v>
      </c>
      <c r="F448" s="3">
        <v>2710.8789668368399</v>
      </c>
      <c r="G448" s="3">
        <v>2638.31288258618</v>
      </c>
      <c r="H448" s="3">
        <v>2700.3560476265702</v>
      </c>
      <c r="I448" s="3">
        <v>2554.3242035507101</v>
      </c>
      <c r="J448" s="3">
        <v>2211.5046231278102</v>
      </c>
      <c r="K448" s="3">
        <v>2650.9680251500699</v>
      </c>
      <c r="L448" s="3">
        <v>-0.26128427564748902</v>
      </c>
      <c r="M448" s="2" t="s">
        <v>1383</v>
      </c>
      <c r="N448" s="3">
        <v>-1.1985451652417374</v>
      </c>
      <c r="O448" s="6">
        <v>3.3944822216676503E-2</v>
      </c>
      <c r="P448" s="2">
        <v>1</v>
      </c>
      <c r="Q448" s="2">
        <v>23084023</v>
      </c>
      <c r="R448" s="2">
        <v>23177808</v>
      </c>
      <c r="S448" s="2" t="s">
        <v>25</v>
      </c>
      <c r="T448" s="2">
        <v>9658</v>
      </c>
      <c r="U448" s="2" t="s">
        <v>26</v>
      </c>
      <c r="V448" s="2" t="s">
        <v>25</v>
      </c>
      <c r="W448" s="10" t="s">
        <v>1384</v>
      </c>
    </row>
    <row r="449" spans="1:23" ht="28.9">
      <c r="A449" s="2" t="s">
        <v>1385</v>
      </c>
      <c r="B449" s="3">
        <v>3993.2226492155</v>
      </c>
      <c r="C449" s="3">
        <v>4168.8031976029597</v>
      </c>
      <c r="D449" s="3">
        <v>4043.31617950906</v>
      </c>
      <c r="E449" s="3">
        <v>4459.69440559539</v>
      </c>
      <c r="F449" s="3">
        <v>4741.3263268648698</v>
      </c>
      <c r="G449" s="3">
        <v>5014.7560478301602</v>
      </c>
      <c r="H449" s="3">
        <v>4954.3870664718497</v>
      </c>
      <c r="I449" s="3">
        <v>5275.1701246786497</v>
      </c>
      <c r="J449" s="3">
        <v>4166.2591079807298</v>
      </c>
      <c r="K449" s="3">
        <v>4996.4098914613796</v>
      </c>
      <c r="L449" s="3">
        <v>-0.26194758064513801</v>
      </c>
      <c r="M449" s="2" t="s">
        <v>1386</v>
      </c>
      <c r="N449" s="3">
        <v>-1.1990963446396647</v>
      </c>
      <c r="O449" s="6">
        <v>1.50150100348887E-2</v>
      </c>
      <c r="P449" s="2">
        <v>22</v>
      </c>
      <c r="Q449" s="2">
        <v>39014083</v>
      </c>
      <c r="R449" s="2">
        <v>39020352</v>
      </c>
      <c r="S449" s="2" t="s">
        <v>30</v>
      </c>
      <c r="T449" s="2">
        <v>2818</v>
      </c>
      <c r="U449" s="2" t="s">
        <v>26</v>
      </c>
      <c r="V449" s="2" t="s">
        <v>25</v>
      </c>
      <c r="W449" s="10" t="s">
        <v>1387</v>
      </c>
    </row>
    <row r="450" spans="1:23">
      <c r="A450" s="2" t="s">
        <v>1388</v>
      </c>
      <c r="B450" s="3">
        <v>62647.197339620201</v>
      </c>
      <c r="C450" s="3">
        <v>66300.1983979582</v>
      </c>
      <c r="D450" s="3">
        <v>67732.159382510799</v>
      </c>
      <c r="E450" s="3">
        <v>69028.313408346003</v>
      </c>
      <c r="F450" s="3">
        <v>80458.5721732331</v>
      </c>
      <c r="G450" s="3">
        <v>75141.897095337306</v>
      </c>
      <c r="H450" s="3">
        <v>84104.484640349401</v>
      </c>
      <c r="I450" s="3">
        <v>79080.965437286199</v>
      </c>
      <c r="J450" s="3">
        <v>66426.967132108795</v>
      </c>
      <c r="K450" s="3">
        <v>79696.479836551502</v>
      </c>
      <c r="L450" s="3">
        <v>-0.26274109678318203</v>
      </c>
      <c r="M450" s="2" t="s">
        <v>1389</v>
      </c>
      <c r="N450" s="3">
        <v>-1.1997560571886434</v>
      </c>
      <c r="O450" s="5">
        <v>5.8248282252603204E-4</v>
      </c>
      <c r="P450" s="2">
        <v>17</v>
      </c>
      <c r="Q450" s="2">
        <v>81509971</v>
      </c>
      <c r="R450" s="2">
        <v>81523847</v>
      </c>
      <c r="S450" s="2" t="s">
        <v>25</v>
      </c>
      <c r="T450" s="2">
        <v>2993</v>
      </c>
      <c r="U450" s="2" t="s">
        <v>26</v>
      </c>
      <c r="V450" s="2" t="s">
        <v>25</v>
      </c>
      <c r="W450" s="10" t="s">
        <v>1390</v>
      </c>
    </row>
    <row r="451" spans="1:23">
      <c r="A451" s="2" t="s">
        <v>1391</v>
      </c>
      <c r="B451" s="3">
        <v>10062.156619679699</v>
      </c>
      <c r="C451" s="3">
        <v>9980.5065546907808</v>
      </c>
      <c r="D451" s="3">
        <v>9888.5228859206309</v>
      </c>
      <c r="E451" s="3">
        <v>10025.335571998699</v>
      </c>
      <c r="F451" s="3">
        <v>12691.528666129499</v>
      </c>
      <c r="G451" s="3">
        <v>11495.786355685001</v>
      </c>
      <c r="H451" s="3">
        <v>12414.6471861013</v>
      </c>
      <c r="I451" s="3">
        <v>11457.2888897333</v>
      </c>
      <c r="J451" s="3">
        <v>9989.1304080724403</v>
      </c>
      <c r="K451" s="3">
        <v>12014.812774412299</v>
      </c>
      <c r="L451" s="3">
        <v>-0.266406840966666</v>
      </c>
      <c r="M451" s="2" t="s">
        <v>1392</v>
      </c>
      <c r="N451" s="3">
        <v>-1.2028083938480996</v>
      </c>
      <c r="O451" s="4">
        <v>9.926052437001251E-4</v>
      </c>
      <c r="P451" s="2">
        <v>1</v>
      </c>
      <c r="Q451" s="2">
        <v>24899511</v>
      </c>
      <c r="R451" s="2">
        <v>24965121</v>
      </c>
      <c r="S451" s="2" t="s">
        <v>25</v>
      </c>
      <c r="T451" s="2">
        <v>4523</v>
      </c>
      <c r="U451" s="2" t="s">
        <v>26</v>
      </c>
      <c r="V451" s="2" t="s">
        <v>1393</v>
      </c>
      <c r="W451" s="10" t="s">
        <v>1394</v>
      </c>
    </row>
    <row r="452" spans="1:23">
      <c r="A452" s="2" t="s">
        <v>1395</v>
      </c>
      <c r="B452" s="3">
        <v>2535.4468721953299</v>
      </c>
      <c r="C452" s="3">
        <v>2781.0673680653299</v>
      </c>
      <c r="D452" s="3">
        <v>2729.7980144999501</v>
      </c>
      <c r="E452" s="3">
        <v>2737.0386961876702</v>
      </c>
      <c r="F452" s="3">
        <v>3129.9853913205302</v>
      </c>
      <c r="G452" s="3">
        <v>3088.4934079047898</v>
      </c>
      <c r="H452" s="3">
        <v>3537.43953534088</v>
      </c>
      <c r="I452" s="3">
        <v>3248.1646934558298</v>
      </c>
      <c r="J452" s="3">
        <v>2695.8377377370698</v>
      </c>
      <c r="K452" s="3">
        <v>3251.0207570055099</v>
      </c>
      <c r="L452" s="3">
        <v>-0.27026894339152102</v>
      </c>
      <c r="M452" s="2" t="s">
        <v>1396</v>
      </c>
      <c r="N452" s="3">
        <v>-1.2060326321479791</v>
      </c>
      <c r="O452" s="6">
        <v>3.2972647627443598E-2</v>
      </c>
      <c r="P452" s="2">
        <v>1</v>
      </c>
      <c r="Q452" s="2">
        <v>109548611</v>
      </c>
      <c r="R452" s="2">
        <v>109618321</v>
      </c>
      <c r="S452" s="2" t="s">
        <v>30</v>
      </c>
      <c r="T452" s="2">
        <v>27174</v>
      </c>
      <c r="U452" s="2" t="s">
        <v>26</v>
      </c>
      <c r="V452" s="2" t="s">
        <v>25</v>
      </c>
      <c r="W452" s="10" t="s">
        <v>1397</v>
      </c>
    </row>
    <row r="453" spans="1:23">
      <c r="A453" s="2" t="s">
        <v>1398</v>
      </c>
      <c r="B453" s="3">
        <v>10681.153908829599</v>
      </c>
      <c r="C453" s="3">
        <v>11855.0690663646</v>
      </c>
      <c r="D453" s="3">
        <v>11475.7330620742</v>
      </c>
      <c r="E453" s="3">
        <v>10819.785964299799</v>
      </c>
      <c r="F453" s="3">
        <v>14571.097713343401</v>
      </c>
      <c r="G453" s="3">
        <v>12819.8467242691</v>
      </c>
      <c r="H453" s="3">
        <v>13283.9951337275</v>
      </c>
      <c r="I453" s="3">
        <v>13400.042261467601</v>
      </c>
      <c r="J453" s="3">
        <v>11207.935500392001</v>
      </c>
      <c r="K453" s="3">
        <v>13518.7454582019</v>
      </c>
      <c r="L453" s="3">
        <v>-0.27049056352744</v>
      </c>
      <c r="M453" s="2" t="s">
        <v>1399</v>
      </c>
      <c r="N453" s="3">
        <v>-1.2062179115303702</v>
      </c>
      <c r="O453" s="4">
        <v>3.0757017228140401E-3</v>
      </c>
      <c r="P453" s="2">
        <v>11</v>
      </c>
      <c r="Q453" s="2">
        <v>18394388</v>
      </c>
      <c r="R453" s="2">
        <v>18408425</v>
      </c>
      <c r="S453" s="2" t="s">
        <v>30</v>
      </c>
      <c r="T453" s="2">
        <v>6210</v>
      </c>
      <c r="U453" s="2" t="s">
        <v>26</v>
      </c>
      <c r="V453" s="2" t="s">
        <v>25</v>
      </c>
      <c r="W453" s="10" t="s">
        <v>1400</v>
      </c>
    </row>
    <row r="454" spans="1:23">
      <c r="A454" s="2" t="s">
        <v>1401</v>
      </c>
      <c r="B454" s="3">
        <v>9417.6774524173106</v>
      </c>
      <c r="C454" s="3">
        <v>8411.4697538748496</v>
      </c>
      <c r="D454" s="3">
        <v>9632.1273959265909</v>
      </c>
      <c r="E454" s="3">
        <v>9333.2211624346401</v>
      </c>
      <c r="F454" s="3">
        <v>11817.815037676501</v>
      </c>
      <c r="G454" s="3">
        <v>11477.151431979</v>
      </c>
      <c r="H454" s="3">
        <v>10416.9393765561</v>
      </c>
      <c r="I454" s="3">
        <v>10813.0084348214</v>
      </c>
      <c r="J454" s="3">
        <v>9198.6239411633505</v>
      </c>
      <c r="K454" s="3">
        <v>11131.228570258199</v>
      </c>
      <c r="L454" s="3">
        <v>-0.27500599651024399</v>
      </c>
      <c r="M454" s="2" t="s">
        <v>1402</v>
      </c>
      <c r="N454" s="3">
        <v>-1.2099991185268211</v>
      </c>
      <c r="O454" s="4">
        <v>5.5653220045568498E-3</v>
      </c>
      <c r="P454" s="2">
        <v>22</v>
      </c>
      <c r="Q454" s="2">
        <v>36140330</v>
      </c>
      <c r="R454" s="2">
        <v>36166177</v>
      </c>
      <c r="S454" s="2" t="s">
        <v>25</v>
      </c>
      <c r="T454" s="2">
        <v>5901</v>
      </c>
      <c r="U454" s="2" t="s">
        <v>26</v>
      </c>
      <c r="V454" s="2" t="s">
        <v>25</v>
      </c>
      <c r="W454" s="10" t="s">
        <v>1403</v>
      </c>
    </row>
    <row r="455" spans="1:23">
      <c r="A455" s="2" t="s">
        <v>1404</v>
      </c>
      <c r="B455" s="3">
        <v>6208.0225551616704</v>
      </c>
      <c r="C455" s="3">
        <v>7594.4962413244702</v>
      </c>
      <c r="D455" s="3">
        <v>7365.2656828047602</v>
      </c>
      <c r="E455" s="3">
        <v>7288.2968758109901</v>
      </c>
      <c r="F455" s="3">
        <v>9304.1626235378608</v>
      </c>
      <c r="G455" s="3">
        <v>8199.3664306395694</v>
      </c>
      <c r="H455" s="3">
        <v>8440.7412069522197</v>
      </c>
      <c r="I455" s="3">
        <v>8540.1852300321807</v>
      </c>
      <c r="J455" s="3">
        <v>7114.02033877547</v>
      </c>
      <c r="K455" s="3">
        <v>8621.1138727904599</v>
      </c>
      <c r="L455" s="3">
        <v>-0.27717947167558299</v>
      </c>
      <c r="M455" s="2" t="s">
        <v>1405</v>
      </c>
      <c r="N455" s="3">
        <v>-1.2118234022316101</v>
      </c>
      <c r="O455" s="6">
        <v>1.9773172708061799E-2</v>
      </c>
      <c r="P455" s="2">
        <v>11</v>
      </c>
      <c r="Q455" s="2">
        <v>313506</v>
      </c>
      <c r="R455" s="2">
        <v>315272</v>
      </c>
      <c r="S455" s="2" t="s">
        <v>30</v>
      </c>
      <c r="T455" s="2">
        <v>1080</v>
      </c>
      <c r="U455" s="2" t="s">
        <v>26</v>
      </c>
      <c r="V455" s="2" t="s">
        <v>25</v>
      </c>
      <c r="W455" s="10" t="s">
        <v>1406</v>
      </c>
    </row>
    <row r="456" spans="1:23">
      <c r="A456" s="2" t="s">
        <v>1407</v>
      </c>
      <c r="B456" s="3">
        <v>27209.3370995601</v>
      </c>
      <c r="C456" s="3">
        <v>27107.852631500398</v>
      </c>
      <c r="D456" s="3">
        <v>28996.091544999701</v>
      </c>
      <c r="E456" s="3">
        <v>30039.201669573002</v>
      </c>
      <c r="F456" s="3">
        <v>30864.969364505701</v>
      </c>
      <c r="G456" s="3">
        <v>33636.037289328196</v>
      </c>
      <c r="H456" s="3">
        <v>35072.364159233497</v>
      </c>
      <c r="I456" s="3">
        <v>38105.719705589298</v>
      </c>
      <c r="J456" s="3">
        <v>28338.120736408298</v>
      </c>
      <c r="K456" s="3">
        <v>34419.772629664199</v>
      </c>
      <c r="L456" s="3">
        <v>-0.28046104916797499</v>
      </c>
      <c r="M456" s="2" t="s">
        <v>1408</v>
      </c>
      <c r="N456" s="3">
        <v>-1.2145829726496395</v>
      </c>
      <c r="O456" s="4">
        <v>5.9629560556157899E-3</v>
      </c>
      <c r="P456" s="2">
        <v>17</v>
      </c>
      <c r="Q456" s="2">
        <v>35871491</v>
      </c>
      <c r="R456" s="2">
        <v>35880793</v>
      </c>
      <c r="S456" s="2" t="s">
        <v>25</v>
      </c>
      <c r="T456" s="2">
        <v>1512</v>
      </c>
      <c r="U456" s="2" t="s">
        <v>26</v>
      </c>
      <c r="V456" s="2" t="s">
        <v>25</v>
      </c>
      <c r="W456" s="10" t="s">
        <v>1409</v>
      </c>
    </row>
    <row r="457" spans="1:23">
      <c r="A457" s="2" t="s">
        <v>1410</v>
      </c>
      <c r="B457" s="3">
        <v>3151.2589265811298</v>
      </c>
      <c r="C457" s="3">
        <v>3233.2006544630699</v>
      </c>
      <c r="D457" s="3">
        <v>2963.8097712405402</v>
      </c>
      <c r="E457" s="3">
        <v>3145.48494307694</v>
      </c>
      <c r="F457" s="3">
        <v>3818.3060602372602</v>
      </c>
      <c r="G457" s="3">
        <v>3512.1927258517098</v>
      </c>
      <c r="H457" s="3">
        <v>3797.3476846311901</v>
      </c>
      <c r="I457" s="3">
        <v>4166.01654153032</v>
      </c>
      <c r="J457" s="3">
        <v>3123.4385738404198</v>
      </c>
      <c r="K457" s="3">
        <v>3823.46575306262</v>
      </c>
      <c r="L457" s="3">
        <v>-0.29178091825717301</v>
      </c>
      <c r="M457" s="2" t="s">
        <v>1411</v>
      </c>
      <c r="N457" s="3">
        <v>-1.2241504838208106</v>
      </c>
      <c r="O457" s="6">
        <v>1.34945682934428E-2</v>
      </c>
      <c r="P457" s="2" t="s">
        <v>624</v>
      </c>
      <c r="Q457" s="2">
        <v>38801432</v>
      </c>
      <c r="R457" s="2">
        <v>38806537</v>
      </c>
      <c r="S457" s="2" t="s">
        <v>30</v>
      </c>
      <c r="T457" s="2">
        <v>3790</v>
      </c>
      <c r="U457" s="2" t="s">
        <v>26</v>
      </c>
      <c r="V457" s="2" t="s">
        <v>25</v>
      </c>
      <c r="W457" s="10" t="s">
        <v>1412</v>
      </c>
    </row>
    <row r="458" spans="1:23">
      <c r="A458" s="2" t="s">
        <v>1413</v>
      </c>
      <c r="B458" s="3">
        <v>2466.4334523072598</v>
      </c>
      <c r="C458" s="3">
        <v>2456.5162466411998</v>
      </c>
      <c r="D458" s="3">
        <v>2440.8443670463598</v>
      </c>
      <c r="E458" s="3">
        <v>2521.59452200432</v>
      </c>
      <c r="F458" s="3">
        <v>2983.0516095603598</v>
      </c>
      <c r="G458" s="3">
        <v>3125.76325531678</v>
      </c>
      <c r="H458" s="3">
        <v>2744.2715625066598</v>
      </c>
      <c r="I458" s="3">
        <v>3257.0854997546098</v>
      </c>
      <c r="J458" s="3">
        <v>2471.3471469997899</v>
      </c>
      <c r="K458" s="3">
        <v>3027.5429817846002</v>
      </c>
      <c r="L458" s="3">
        <v>-0.29262085175978803</v>
      </c>
      <c r="M458" s="2" t="s">
        <v>1414</v>
      </c>
      <c r="N458" s="3">
        <v>-1.2248633887256997</v>
      </c>
      <c r="O458" s="6">
        <v>1.9102029612876301E-2</v>
      </c>
      <c r="P458" s="2">
        <v>19</v>
      </c>
      <c r="Q458" s="2">
        <v>2476122</v>
      </c>
      <c r="R458" s="2">
        <v>2478259</v>
      </c>
      <c r="S458" s="2" t="s">
        <v>30</v>
      </c>
      <c r="T458" s="2">
        <v>2138</v>
      </c>
      <c r="U458" s="2" t="s">
        <v>26</v>
      </c>
      <c r="V458" s="2" t="s">
        <v>25</v>
      </c>
      <c r="W458" s="10" t="s">
        <v>1415</v>
      </c>
    </row>
    <row r="459" spans="1:23">
      <c r="A459" s="2" t="s">
        <v>1416</v>
      </c>
      <c r="B459" s="3">
        <v>10290.431777771</v>
      </c>
      <c r="C459" s="3">
        <v>11583.117609447099</v>
      </c>
      <c r="D459" s="3">
        <v>10836.779221930299</v>
      </c>
      <c r="E459" s="3">
        <v>11037.0255066013</v>
      </c>
      <c r="F459" s="3">
        <v>14853.1316837019</v>
      </c>
      <c r="G459" s="3">
        <v>12932.6370519633</v>
      </c>
      <c r="H459" s="3">
        <v>12614.5075905556</v>
      </c>
      <c r="I459" s="3">
        <v>13395.0862579683</v>
      </c>
      <c r="J459" s="3">
        <v>10936.8385289374</v>
      </c>
      <c r="K459" s="3">
        <v>13448.8406460473</v>
      </c>
      <c r="L459" s="3">
        <v>-0.29826919957075598</v>
      </c>
      <c r="M459" s="2" t="s">
        <v>1417</v>
      </c>
      <c r="N459" s="3">
        <v>-1.2296682957103631</v>
      </c>
      <c r="O459" s="4">
        <v>1.86606593826518E-3</v>
      </c>
      <c r="P459" s="2">
        <v>14</v>
      </c>
      <c r="Q459" s="2">
        <v>24136158</v>
      </c>
      <c r="R459" s="2">
        <v>24138967</v>
      </c>
      <c r="S459" s="2" t="s">
        <v>30</v>
      </c>
      <c r="T459" s="2">
        <v>1781</v>
      </c>
      <c r="U459" s="2" t="s">
        <v>26</v>
      </c>
      <c r="V459" s="2" t="s">
        <v>25</v>
      </c>
      <c r="W459" s="10" t="s">
        <v>1418</v>
      </c>
    </row>
    <row r="460" spans="1:23">
      <c r="A460" s="2" t="s">
        <v>1419</v>
      </c>
      <c r="B460" s="3">
        <v>9104.4627006176397</v>
      </c>
      <c r="C460" s="3">
        <v>8220.0965064144202</v>
      </c>
      <c r="D460" s="3">
        <v>8456.9814001206105</v>
      </c>
      <c r="E460" s="3">
        <v>8279.3400770544104</v>
      </c>
      <c r="F460" s="3">
        <v>10830.696141422</v>
      </c>
      <c r="G460" s="3">
        <v>10249.208038299499</v>
      </c>
      <c r="H460" s="3">
        <v>10724.3479807167</v>
      </c>
      <c r="I460" s="3">
        <v>10250.0064372984</v>
      </c>
      <c r="J460" s="3">
        <v>8515.2201710517693</v>
      </c>
      <c r="K460" s="3">
        <v>10513.5646494341</v>
      </c>
      <c r="L460" s="3">
        <v>-0.30418581057963401</v>
      </c>
      <c r="M460" s="2" t="s">
        <v>1420</v>
      </c>
      <c r="N460" s="3">
        <v>-1.2347216214877936</v>
      </c>
      <c r="O460" s="5">
        <v>1.2569367053278101E-4</v>
      </c>
      <c r="P460" s="2">
        <v>1</v>
      </c>
      <c r="Q460" s="2">
        <v>200969390</v>
      </c>
      <c r="R460" s="2">
        <v>201023700</v>
      </c>
      <c r="S460" s="2" t="s">
        <v>25</v>
      </c>
      <c r="T460" s="2">
        <v>12150</v>
      </c>
      <c r="U460" s="2" t="s">
        <v>26</v>
      </c>
      <c r="V460" s="2" t="s">
        <v>25</v>
      </c>
      <c r="W460" s="10" t="s">
        <v>1421</v>
      </c>
    </row>
    <row r="461" spans="1:23">
      <c r="A461" s="2" t="s">
        <v>1422</v>
      </c>
      <c r="B461" s="3">
        <v>4796.9635546811096</v>
      </c>
      <c r="C461" s="3">
        <v>4694.7998426696404</v>
      </c>
      <c r="D461" s="3">
        <v>4921.3689884965597</v>
      </c>
      <c r="E461" s="3">
        <v>4623.9705884102004</v>
      </c>
      <c r="F461" s="3">
        <v>5783.6686578748904</v>
      </c>
      <c r="G461" s="3">
        <v>5931.7904512569503</v>
      </c>
      <c r="H461" s="3">
        <v>5937.5568587872704</v>
      </c>
      <c r="I461" s="3">
        <v>5891.6969599943504</v>
      </c>
      <c r="J461" s="3">
        <v>4759.2757435643798</v>
      </c>
      <c r="K461" s="3">
        <v>5886.1782319783597</v>
      </c>
      <c r="L461" s="3">
        <v>-0.306652412926673</v>
      </c>
      <c r="M461" s="2" t="s">
        <v>1423</v>
      </c>
      <c r="N461" s="3">
        <v>-1.2368344534992657</v>
      </c>
      <c r="O461" s="7">
        <v>9.73226171111766E-5</v>
      </c>
      <c r="P461" s="2">
        <v>1</v>
      </c>
      <c r="Q461" s="2">
        <v>32775237</v>
      </c>
      <c r="R461" s="2">
        <v>32818153</v>
      </c>
      <c r="S461" s="2" t="s">
        <v>25</v>
      </c>
      <c r="T461" s="2">
        <v>8212</v>
      </c>
      <c r="U461" s="2" t="s">
        <v>26</v>
      </c>
      <c r="V461" s="2" t="s">
        <v>25</v>
      </c>
      <c r="W461" s="10" t="s">
        <v>1424</v>
      </c>
    </row>
    <row r="462" spans="1:23">
      <c r="A462" s="2" t="s">
        <v>1425</v>
      </c>
      <c r="B462" s="3">
        <v>13931.1551130967</v>
      </c>
      <c r="C462" s="3">
        <v>13787.8269515351</v>
      </c>
      <c r="D462" s="3">
        <v>14714.2522868797</v>
      </c>
      <c r="E462" s="3">
        <v>14940.1557955564</v>
      </c>
      <c r="F462" s="3">
        <v>18955.443979824599</v>
      </c>
      <c r="G462" s="3">
        <v>16629.217443958602</v>
      </c>
      <c r="H462" s="3">
        <v>17880.7844361758</v>
      </c>
      <c r="I462" s="3">
        <v>17913.970248650399</v>
      </c>
      <c r="J462" s="3">
        <v>14343.347536767</v>
      </c>
      <c r="K462" s="3">
        <v>17844.854027152302</v>
      </c>
      <c r="L462" s="3">
        <v>-0.31505693153706399</v>
      </c>
      <c r="M462" s="2" t="s">
        <v>1426</v>
      </c>
      <c r="N462" s="3">
        <v>-1.244060745373353</v>
      </c>
      <c r="O462" s="7">
        <v>6.9124437947485105E-5</v>
      </c>
      <c r="P462" s="2">
        <v>22</v>
      </c>
      <c r="Q462" s="2">
        <v>37225261</v>
      </c>
      <c r="R462" s="2">
        <v>37244448</v>
      </c>
      <c r="S462" s="2" t="s">
        <v>25</v>
      </c>
      <c r="T462" s="2">
        <v>2532</v>
      </c>
      <c r="U462" s="2" t="s">
        <v>26</v>
      </c>
      <c r="V462" s="2" t="s">
        <v>25</v>
      </c>
      <c r="W462" s="10" t="s">
        <v>1427</v>
      </c>
    </row>
    <row r="463" spans="1:23" ht="28.9">
      <c r="A463" s="2" t="s">
        <v>1428</v>
      </c>
      <c r="B463" s="3">
        <v>17176.9093376784</v>
      </c>
      <c r="C463" s="3">
        <v>17240.379398409001</v>
      </c>
      <c r="D463" s="3">
        <v>16680.968485921301</v>
      </c>
      <c r="E463" s="3">
        <v>17571.2677727706</v>
      </c>
      <c r="F463" s="3">
        <v>22847.709997323698</v>
      </c>
      <c r="G463" s="3">
        <v>22694.394717532199</v>
      </c>
      <c r="H463" s="3">
        <v>19120.277437791301</v>
      </c>
      <c r="I463" s="3">
        <v>20814.2234964538</v>
      </c>
      <c r="J463" s="3">
        <v>17167.381248694801</v>
      </c>
      <c r="K463" s="3">
        <v>21369.151412275201</v>
      </c>
      <c r="L463" s="3">
        <v>-0.31581411789168101</v>
      </c>
      <c r="M463" s="2" t="s">
        <v>1429</v>
      </c>
      <c r="N463" s="3">
        <v>-1.2447138515627589</v>
      </c>
      <c r="O463" s="5">
        <v>3.8945537515686199E-4</v>
      </c>
      <c r="P463" s="2">
        <v>6</v>
      </c>
      <c r="Q463" s="2">
        <v>32845209</v>
      </c>
      <c r="R463" s="2">
        <v>32853978</v>
      </c>
      <c r="S463" s="2" t="s">
        <v>25</v>
      </c>
      <c r="T463" s="2">
        <v>4805</v>
      </c>
      <c r="U463" s="2" t="s">
        <v>26</v>
      </c>
      <c r="V463" s="2" t="s">
        <v>25</v>
      </c>
      <c r="W463" s="10" t="s">
        <v>1430</v>
      </c>
    </row>
    <row r="464" spans="1:23">
      <c r="A464" s="2" t="s">
        <v>1431</v>
      </c>
      <c r="B464" s="3">
        <v>4741.7528187706603</v>
      </c>
      <c r="C464" s="3">
        <v>4673.5361485073699</v>
      </c>
      <c r="D464" s="3">
        <v>4619.1885895750202</v>
      </c>
      <c r="E464" s="3">
        <v>5199.3860702915699</v>
      </c>
      <c r="F464" s="3">
        <v>6560.7412755058203</v>
      </c>
      <c r="G464" s="3">
        <v>5188.3550739334096</v>
      </c>
      <c r="H464" s="3">
        <v>5960.8589687236399</v>
      </c>
      <c r="I464" s="3">
        <v>6287.1860392402696</v>
      </c>
      <c r="J464" s="3">
        <v>4808.4659067861503</v>
      </c>
      <c r="K464" s="3">
        <v>5999.2853393507803</v>
      </c>
      <c r="L464" s="3">
        <v>-0.31905772297591201</v>
      </c>
      <c r="M464" s="2" t="s">
        <v>1432</v>
      </c>
      <c r="N464" s="3">
        <v>-1.2475154846562846</v>
      </c>
      <c r="O464" s="6">
        <v>1.04733670322635E-2</v>
      </c>
      <c r="P464" s="2">
        <v>10</v>
      </c>
      <c r="Q464" s="2">
        <v>133262403</v>
      </c>
      <c r="R464" s="2">
        <v>133276868</v>
      </c>
      <c r="S464" s="2" t="s">
        <v>25</v>
      </c>
      <c r="T464" s="2">
        <v>4780</v>
      </c>
      <c r="U464" s="2" t="s">
        <v>26</v>
      </c>
      <c r="V464" s="2" t="s">
        <v>25</v>
      </c>
      <c r="W464" s="10" t="s">
        <v>1433</v>
      </c>
    </row>
    <row r="465" spans="1:23">
      <c r="A465" s="2" t="s">
        <v>1434</v>
      </c>
      <c r="B465" s="3">
        <v>7962.0251652398501</v>
      </c>
      <c r="C465" s="3">
        <v>9118.7673702198408</v>
      </c>
      <c r="D465" s="3">
        <v>8312.5045763938197</v>
      </c>
      <c r="E465" s="3">
        <v>8667.1395905844402</v>
      </c>
      <c r="F465" s="3">
        <v>12352.2989954886</v>
      </c>
      <c r="G465" s="3">
        <v>10535.597392096901</v>
      </c>
      <c r="H465" s="3">
        <v>10729.7253907021</v>
      </c>
      <c r="I465" s="3">
        <v>9074.4424072591191</v>
      </c>
      <c r="J465" s="3">
        <v>8515.1091756094793</v>
      </c>
      <c r="K465" s="3">
        <v>10673.0160463867</v>
      </c>
      <c r="L465" s="3">
        <v>-0.32588868702981799</v>
      </c>
      <c r="M465" s="2" t="s">
        <v>1435</v>
      </c>
      <c r="N465" s="3">
        <v>-1.2534363062378062</v>
      </c>
      <c r="O465" s="6">
        <v>1.2357241730335901E-2</v>
      </c>
      <c r="P465" s="2" t="s">
        <v>624</v>
      </c>
      <c r="Q465" s="2">
        <v>48913182</v>
      </c>
      <c r="R465" s="2">
        <v>48919024</v>
      </c>
      <c r="S465" s="2" t="s">
        <v>25</v>
      </c>
      <c r="T465" s="2">
        <v>2761</v>
      </c>
      <c r="U465" s="2" t="s">
        <v>26</v>
      </c>
      <c r="V465" s="2" t="s">
        <v>25</v>
      </c>
      <c r="W465" s="10" t="s">
        <v>1436</v>
      </c>
    </row>
    <row r="466" spans="1:23" ht="28.9">
      <c r="A466" s="2" t="s">
        <v>1437</v>
      </c>
      <c r="B466" s="3">
        <v>4380.75954551002</v>
      </c>
      <c r="C466" s="3">
        <v>5168.1968232296504</v>
      </c>
      <c r="D466" s="3">
        <v>3883.5777194730999</v>
      </c>
      <c r="E466" s="3">
        <v>4384.2889446312201</v>
      </c>
      <c r="F466" s="3">
        <v>5646.5962037496301</v>
      </c>
      <c r="G466" s="3">
        <v>5375.6850964516098</v>
      </c>
      <c r="H466" s="3">
        <v>6173.2666631436496</v>
      </c>
      <c r="I466" s="3">
        <v>5179.0236567918</v>
      </c>
      <c r="J466" s="3">
        <v>4454.2057582110001</v>
      </c>
      <c r="K466" s="3">
        <v>5593.6429050341703</v>
      </c>
      <c r="L466" s="3">
        <v>-0.328859296823304</v>
      </c>
      <c r="M466" s="2" t="s">
        <v>1438</v>
      </c>
      <c r="N466" s="3">
        <v>-1.2560198780503766</v>
      </c>
      <c r="O466" s="6">
        <v>2.1451276900971501E-2</v>
      </c>
      <c r="P466" s="2">
        <v>17</v>
      </c>
      <c r="Q466" s="2">
        <v>17810399</v>
      </c>
      <c r="R466" s="2">
        <v>17837002</v>
      </c>
      <c r="S466" s="2" t="s">
        <v>25</v>
      </c>
      <c r="T466" s="2">
        <v>8030</v>
      </c>
      <c r="U466" s="2" t="s">
        <v>26</v>
      </c>
      <c r="V466" s="2" t="s">
        <v>56</v>
      </c>
      <c r="W466" s="10" t="s">
        <v>1439</v>
      </c>
    </row>
    <row r="467" spans="1:23">
      <c r="A467" s="2" t="s">
        <v>1440</v>
      </c>
      <c r="B467" s="3">
        <v>2453.69251325101</v>
      </c>
      <c r="C467" s="3">
        <v>2392.7251641543899</v>
      </c>
      <c r="D467" s="3">
        <v>2130.5244287599298</v>
      </c>
      <c r="E467" s="3">
        <v>2203.8143650838701</v>
      </c>
      <c r="F467" s="3">
        <v>3091.52621354438</v>
      </c>
      <c r="G467" s="3">
        <v>3062.0122005331</v>
      </c>
      <c r="H467" s="3">
        <v>2861.6783471860699</v>
      </c>
      <c r="I467" s="3">
        <v>2523.5969818549102</v>
      </c>
      <c r="J467" s="3">
        <v>2295.1891178123001</v>
      </c>
      <c r="K467" s="3">
        <v>2884.7034357796201</v>
      </c>
      <c r="L467" s="3">
        <v>-0.33003395919367501</v>
      </c>
      <c r="M467" s="2" t="s">
        <v>1441</v>
      </c>
      <c r="N467" s="3">
        <v>-1.2570429633551106</v>
      </c>
      <c r="O467" s="6">
        <v>2.2689806682149202E-2</v>
      </c>
      <c r="P467" s="2">
        <v>4</v>
      </c>
      <c r="Q467" s="2">
        <v>89236386</v>
      </c>
      <c r="R467" s="2">
        <v>89308010</v>
      </c>
      <c r="S467" s="2" t="s">
        <v>25</v>
      </c>
      <c r="T467" s="2">
        <v>15205</v>
      </c>
      <c r="U467" s="2" t="s">
        <v>26</v>
      </c>
      <c r="V467" s="2" t="s">
        <v>25</v>
      </c>
      <c r="W467" s="10" t="s">
        <v>1442</v>
      </c>
    </row>
    <row r="468" spans="1:23" ht="28.9">
      <c r="A468" s="2" t="s">
        <v>1443</v>
      </c>
      <c r="B468" s="3">
        <v>1767.80529405579</v>
      </c>
      <c r="C468" s="3">
        <v>1861.13281009764</v>
      </c>
      <c r="D468" s="3">
        <v>1790.69866027578</v>
      </c>
      <c r="E468" s="3">
        <v>1836.6615849130801</v>
      </c>
      <c r="F468" s="3">
        <v>2421.9420671339699</v>
      </c>
      <c r="G468" s="3">
        <v>2189.1131427257801</v>
      </c>
      <c r="H468" s="3">
        <v>2187.7096290263698</v>
      </c>
      <c r="I468" s="3">
        <v>2326.3480425818898</v>
      </c>
      <c r="J468" s="3">
        <v>1814.07458733557</v>
      </c>
      <c r="K468" s="3">
        <v>2281.2782203669999</v>
      </c>
      <c r="L468" s="3">
        <v>-0.33051378909515899</v>
      </c>
      <c r="M468" s="2" t="s">
        <v>1444</v>
      </c>
      <c r="N468" s="3">
        <v>-1.2574611162562723</v>
      </c>
      <c r="O468" s="4">
        <v>5.8567793207779696E-3</v>
      </c>
      <c r="P468" s="2">
        <v>19</v>
      </c>
      <c r="Q468" s="2">
        <v>39412585</v>
      </c>
      <c r="R468" s="2">
        <v>39428415</v>
      </c>
      <c r="S468" s="2" t="s">
        <v>30</v>
      </c>
      <c r="T468" s="2">
        <v>9200</v>
      </c>
      <c r="U468" s="2" t="s">
        <v>26</v>
      </c>
      <c r="V468" s="2" t="s">
        <v>25</v>
      </c>
      <c r="W468" s="10" t="s">
        <v>1445</v>
      </c>
    </row>
    <row r="469" spans="1:23">
      <c r="A469" s="2" t="s">
        <v>1446</v>
      </c>
      <c r="B469" s="3">
        <v>173631.39396884001</v>
      </c>
      <c r="C469" s="3">
        <v>175268.796987006</v>
      </c>
      <c r="D469" s="3">
        <v>182294.14105849501</v>
      </c>
      <c r="E469" s="3">
        <v>187682.39697170901</v>
      </c>
      <c r="F469" s="3">
        <v>220249.79432743101</v>
      </c>
      <c r="G469" s="3">
        <v>221798.74666154999</v>
      </c>
      <c r="H469" s="3">
        <v>236664.294628779</v>
      </c>
      <c r="I469" s="3">
        <v>227772.964825353</v>
      </c>
      <c r="J469" s="3">
        <v>179719.182246513</v>
      </c>
      <c r="K469" s="3">
        <v>226621.45011077801</v>
      </c>
      <c r="L469" s="3">
        <v>-0.334535363084904</v>
      </c>
      <c r="M469" s="2" t="s">
        <v>1447</v>
      </c>
      <c r="N469" s="3">
        <v>-1.2609712328036418</v>
      </c>
      <c r="O469" s="7">
        <v>9.4508128151792899E-8</v>
      </c>
      <c r="P469" s="2">
        <v>7</v>
      </c>
      <c r="Q469" s="2">
        <v>5527147</v>
      </c>
      <c r="R469" s="2">
        <v>5563784</v>
      </c>
      <c r="S469" s="2" t="s">
        <v>25</v>
      </c>
      <c r="T469" s="2">
        <v>3519</v>
      </c>
      <c r="U469" s="2" t="s">
        <v>26</v>
      </c>
      <c r="V469" s="2" t="s">
        <v>25</v>
      </c>
      <c r="W469" s="10" t="s">
        <v>1448</v>
      </c>
    </row>
    <row r="470" spans="1:23">
      <c r="A470" s="2" t="s">
        <v>1449</v>
      </c>
      <c r="B470" s="3">
        <v>7403.5473366072101</v>
      </c>
      <c r="C470" s="3">
        <v>5980.6937685879702</v>
      </c>
      <c r="D470" s="3">
        <v>6035.4684390658704</v>
      </c>
      <c r="E470" s="3">
        <v>6036.9252974293504</v>
      </c>
      <c r="F470" s="3">
        <v>7822.9912127743301</v>
      </c>
      <c r="G470" s="3">
        <v>7199.9460487230999</v>
      </c>
      <c r="H470" s="3">
        <v>7630.5447691645004</v>
      </c>
      <c r="I470" s="3">
        <v>9531.3859298966399</v>
      </c>
      <c r="J470" s="3">
        <v>6364.1587104226001</v>
      </c>
      <c r="K470" s="3">
        <v>8046.2169901396401</v>
      </c>
      <c r="L470" s="3">
        <v>-0.33835567657356602</v>
      </c>
      <c r="M470" s="2" t="s">
        <v>1450</v>
      </c>
      <c r="N470" s="3">
        <v>-1.2643147594076614</v>
      </c>
      <c r="O470" s="6">
        <v>2.4178189236003299E-2</v>
      </c>
      <c r="P470" s="2">
        <v>11</v>
      </c>
      <c r="Q470" s="2">
        <v>64340223</v>
      </c>
      <c r="R470" s="2">
        <v>64357534</v>
      </c>
      <c r="S470" s="2" t="s">
        <v>30</v>
      </c>
      <c r="T470" s="2">
        <v>8331</v>
      </c>
      <c r="U470" s="2" t="s">
        <v>26</v>
      </c>
      <c r="V470" s="2" t="s">
        <v>25</v>
      </c>
      <c r="W470" s="10" t="s">
        <v>1451</v>
      </c>
    </row>
    <row r="471" spans="1:23">
      <c r="A471" s="2" t="s">
        <v>1452</v>
      </c>
      <c r="B471" s="3">
        <v>1800.71938661779</v>
      </c>
      <c r="C471" s="3">
        <v>1964.0938555149501</v>
      </c>
      <c r="D471" s="3">
        <v>1851.74520551245</v>
      </c>
      <c r="E471" s="3">
        <v>1752.2792833579299</v>
      </c>
      <c r="F471" s="3">
        <v>2256.27176286747</v>
      </c>
      <c r="G471" s="3">
        <v>2035.12982578674</v>
      </c>
      <c r="H471" s="3">
        <v>2696.7711076363598</v>
      </c>
      <c r="I471" s="3">
        <v>2326.3480425818898</v>
      </c>
      <c r="J471" s="3">
        <v>1842.20943275078</v>
      </c>
      <c r="K471" s="3">
        <v>2328.6301847181098</v>
      </c>
      <c r="L471" s="3">
        <v>-0.33847379146530598</v>
      </c>
      <c r="M471" s="2" t="s">
        <v>1453</v>
      </c>
      <c r="N471" s="3">
        <v>-1.2644182743640073</v>
      </c>
      <c r="O471" s="6">
        <v>3.8823018419147398E-2</v>
      </c>
      <c r="P471" s="2">
        <v>17</v>
      </c>
      <c r="Q471" s="2">
        <v>75784771</v>
      </c>
      <c r="R471" s="2">
        <v>75825799</v>
      </c>
      <c r="S471" s="2" t="s">
        <v>30</v>
      </c>
      <c r="T471" s="2">
        <v>5575</v>
      </c>
      <c r="U471" s="2" t="s">
        <v>26</v>
      </c>
      <c r="V471" s="2" t="s">
        <v>25</v>
      </c>
      <c r="W471" s="10" t="s">
        <v>1454</v>
      </c>
    </row>
    <row r="472" spans="1:23">
      <c r="A472" s="2" t="s">
        <v>1455</v>
      </c>
      <c r="B472" s="3">
        <v>1555.45630978482</v>
      </c>
      <c r="C472" s="3">
        <v>1448.1694866303999</v>
      </c>
      <c r="D472" s="3">
        <v>1377.6170375076199</v>
      </c>
      <c r="E472" s="3">
        <v>1563.7656309475001</v>
      </c>
      <c r="F472" s="3">
        <v>1873.65225063296</v>
      </c>
      <c r="G472" s="3">
        <v>1963.53248733737</v>
      </c>
      <c r="H472" s="3">
        <v>1790.67752511048</v>
      </c>
      <c r="I472" s="3">
        <v>1906.0789458393599</v>
      </c>
      <c r="J472" s="3">
        <v>1486.2521162175799</v>
      </c>
      <c r="K472" s="3">
        <v>1883.4853022300399</v>
      </c>
      <c r="L472" s="3">
        <v>-0.34142635896224599</v>
      </c>
      <c r="M472" s="2" t="s">
        <v>1456</v>
      </c>
      <c r="N472" s="3">
        <v>-1.2670086368447528</v>
      </c>
      <c r="O472" s="6">
        <v>1.28666053350769E-2</v>
      </c>
      <c r="P472" s="2">
        <v>17</v>
      </c>
      <c r="Q472" s="2">
        <v>28546707</v>
      </c>
      <c r="R472" s="2">
        <v>28552668</v>
      </c>
      <c r="S472" s="2" t="s">
        <v>25</v>
      </c>
      <c r="T472" s="2">
        <v>5128</v>
      </c>
      <c r="U472" s="2" t="s">
        <v>26</v>
      </c>
      <c r="V472" s="2" t="s">
        <v>25</v>
      </c>
      <c r="W472" s="10" t="s">
        <v>1457</v>
      </c>
    </row>
    <row r="473" spans="1:23">
      <c r="A473" s="2" t="s">
        <v>1458</v>
      </c>
      <c r="B473" s="3">
        <v>4837.3098616925899</v>
      </c>
      <c r="C473" s="3">
        <v>4271.7642430202604</v>
      </c>
      <c r="D473" s="3">
        <v>5391.4273868189503</v>
      </c>
      <c r="E473" s="3">
        <v>4586.2678579281101</v>
      </c>
      <c r="F473" s="3">
        <v>6040.0631763825504</v>
      </c>
      <c r="G473" s="3">
        <v>5433.5514384860298</v>
      </c>
      <c r="H473" s="3">
        <v>6294.25838781328</v>
      </c>
      <c r="I473" s="3">
        <v>6587.5198512992001</v>
      </c>
      <c r="J473" s="3">
        <v>4771.6923373649797</v>
      </c>
      <c r="K473" s="3">
        <v>6088.8482134952701</v>
      </c>
      <c r="L473" s="3">
        <v>-0.35163137305701497</v>
      </c>
      <c r="M473" s="2" t="s">
        <v>1459</v>
      </c>
      <c r="N473" s="3">
        <v>-1.2760026922458234</v>
      </c>
      <c r="O473" s="4">
        <v>5.4907346412425501E-3</v>
      </c>
      <c r="P473" s="2">
        <v>19</v>
      </c>
      <c r="Q473" s="2">
        <v>45001430</v>
      </c>
      <c r="R473" s="2">
        <v>45038198</v>
      </c>
      <c r="S473" s="2" t="s">
        <v>30</v>
      </c>
      <c r="T473" s="2">
        <v>3035</v>
      </c>
      <c r="U473" s="2" t="s">
        <v>26</v>
      </c>
      <c r="V473" s="2" t="s">
        <v>1377</v>
      </c>
      <c r="W473" s="10" t="s">
        <v>1460</v>
      </c>
    </row>
    <row r="474" spans="1:23">
      <c r="A474" s="2" t="s">
        <v>1461</v>
      </c>
      <c r="B474" s="3">
        <v>7949.2842261835904</v>
      </c>
      <c r="C474" s="3">
        <v>8460.7119929874807</v>
      </c>
      <c r="D474" s="3">
        <v>8611.6326480535208</v>
      </c>
      <c r="E474" s="3">
        <v>7191.3469974284799</v>
      </c>
      <c r="F474" s="3">
        <v>10896.7670365759</v>
      </c>
      <c r="G474" s="3">
        <v>10311.9783076249</v>
      </c>
      <c r="H474" s="3">
        <v>12032.8510771438</v>
      </c>
      <c r="I474" s="3">
        <v>7872.1159583235403</v>
      </c>
      <c r="J474" s="3">
        <v>8053.2439661632698</v>
      </c>
      <c r="K474" s="3">
        <v>10278.428094917001</v>
      </c>
      <c r="L474" s="3">
        <v>-0.35210175862980803</v>
      </c>
      <c r="M474" s="2" t="s">
        <v>1462</v>
      </c>
      <c r="N474" s="3">
        <v>-1.2764187962037596</v>
      </c>
      <c r="O474" s="6">
        <v>3.8258553785939703E-2</v>
      </c>
      <c r="P474" s="2">
        <v>2</v>
      </c>
      <c r="Q474" s="2">
        <v>32357028</v>
      </c>
      <c r="R474" s="2">
        <v>32618899</v>
      </c>
      <c r="S474" s="2" t="s">
        <v>30</v>
      </c>
      <c r="T474" s="2">
        <v>17858</v>
      </c>
      <c r="U474" s="2" t="s">
        <v>26</v>
      </c>
      <c r="V474" s="2" t="s">
        <v>25</v>
      </c>
      <c r="W474" s="10" t="s">
        <v>1463</v>
      </c>
    </row>
    <row r="475" spans="1:23" ht="28.9">
      <c r="A475" s="2" t="s">
        <v>1464</v>
      </c>
      <c r="B475" s="3">
        <v>1273.03216070444</v>
      </c>
      <c r="C475" s="3">
        <v>1208.67314185535</v>
      </c>
      <c r="D475" s="3">
        <v>1138.5180686639801</v>
      </c>
      <c r="E475" s="3">
        <v>1431.8060742601899</v>
      </c>
      <c r="F475" s="3">
        <v>1628.10519252369</v>
      </c>
      <c r="G475" s="3">
        <v>1557.48730763823</v>
      </c>
      <c r="H475" s="3">
        <v>1692.0916753796801</v>
      </c>
      <c r="I475" s="3">
        <v>1573.0355106848999</v>
      </c>
      <c r="J475" s="3">
        <v>1263.0073613709901</v>
      </c>
      <c r="K475" s="3">
        <v>1612.67992155662</v>
      </c>
      <c r="L475" s="3">
        <v>-0.35215626070766998</v>
      </c>
      <c r="M475" s="2" t="s">
        <v>1465</v>
      </c>
      <c r="N475" s="3">
        <v>-1.2764670176148816</v>
      </c>
      <c r="O475" s="6">
        <v>3.38285525385335E-2</v>
      </c>
      <c r="P475" s="2">
        <v>19</v>
      </c>
      <c r="Q475" s="2">
        <v>6361452</v>
      </c>
      <c r="R475" s="2">
        <v>6368910</v>
      </c>
      <c r="S475" s="2" t="s">
        <v>30</v>
      </c>
      <c r="T475" s="2">
        <v>2278</v>
      </c>
      <c r="U475" s="2" t="s">
        <v>26</v>
      </c>
      <c r="V475" s="2" t="s">
        <v>25</v>
      </c>
      <c r="W475" s="10" t="s">
        <v>1466</v>
      </c>
    </row>
    <row r="476" spans="1:23">
      <c r="A476" s="2" t="s">
        <v>1467</v>
      </c>
      <c r="B476" s="3">
        <v>2470.68043199268</v>
      </c>
      <c r="C476" s="3">
        <v>2398.3208731444702</v>
      </c>
      <c r="D476" s="3">
        <v>2256.6872889157298</v>
      </c>
      <c r="E476" s="3">
        <v>2432.7238001536898</v>
      </c>
      <c r="F476" s="3">
        <v>3200.98695029188</v>
      </c>
      <c r="G476" s="3">
        <v>3113.0130443600501</v>
      </c>
      <c r="H476" s="3">
        <v>3175.3605963295499</v>
      </c>
      <c r="I476" s="3">
        <v>2764.4587519219799</v>
      </c>
      <c r="J476" s="3">
        <v>2389.60309855164</v>
      </c>
      <c r="K476" s="3">
        <v>3063.45483572586</v>
      </c>
      <c r="L476" s="3">
        <v>-0.35845034991739899</v>
      </c>
      <c r="M476" s="2" t="s">
        <v>1468</v>
      </c>
      <c r="N476" s="3">
        <v>-1.2820480642572065</v>
      </c>
      <c r="O476" s="4">
        <v>1.5622522787565999E-3</v>
      </c>
      <c r="P476" s="2">
        <v>5</v>
      </c>
      <c r="Q476" s="2">
        <v>157395534</v>
      </c>
      <c r="R476" s="2">
        <v>157575775</v>
      </c>
      <c r="S476" s="2" t="s">
        <v>25</v>
      </c>
      <c r="T476" s="2">
        <v>7704</v>
      </c>
      <c r="U476" s="2" t="s">
        <v>26</v>
      </c>
      <c r="V476" s="2" t="s">
        <v>25</v>
      </c>
      <c r="W476" s="10" t="s">
        <v>1469</v>
      </c>
    </row>
    <row r="477" spans="1:23">
      <c r="A477" s="2" t="s">
        <v>1470</v>
      </c>
      <c r="B477" s="3">
        <v>5953.2037740365104</v>
      </c>
      <c r="C477" s="3">
        <v>6061.2719780449997</v>
      </c>
      <c r="D477" s="3">
        <v>6362.0674560820698</v>
      </c>
      <c r="E477" s="3">
        <v>5871.7514305554496</v>
      </c>
      <c r="F477" s="3">
        <v>8236.1808406770797</v>
      </c>
      <c r="G477" s="3">
        <v>6288.7963580455698</v>
      </c>
      <c r="H477" s="3">
        <v>8566.2141066096101</v>
      </c>
      <c r="I477" s="3">
        <v>8010.8840563045596</v>
      </c>
      <c r="J477" s="3">
        <v>6062.0736596797597</v>
      </c>
      <c r="K477" s="3">
        <v>7775.5188404091996</v>
      </c>
      <c r="L477" s="3">
        <v>-0.35919601500975301</v>
      </c>
      <c r="M477" s="2" t="s">
        <v>1471</v>
      </c>
      <c r="N477" s="3">
        <v>-1.2827108693235223</v>
      </c>
      <c r="O477" s="4">
        <v>5.7634976916087297E-3</v>
      </c>
      <c r="P477" s="2">
        <v>17</v>
      </c>
      <c r="Q477" s="2">
        <v>82314868</v>
      </c>
      <c r="R477" s="2">
        <v>82317602</v>
      </c>
      <c r="S477" s="2" t="s">
        <v>25</v>
      </c>
      <c r="T477" s="2">
        <v>2735</v>
      </c>
      <c r="U477" s="2" t="s">
        <v>26</v>
      </c>
      <c r="V477" s="2" t="s">
        <v>25</v>
      </c>
      <c r="W477" s="10" t="s">
        <v>1472</v>
      </c>
    </row>
    <row r="478" spans="1:23">
      <c r="A478" s="2" t="s">
        <v>1473</v>
      </c>
      <c r="B478" s="3">
        <v>3396.5220034140898</v>
      </c>
      <c r="C478" s="3">
        <v>3324.97028190024</v>
      </c>
      <c r="D478" s="3">
        <v>3359.5948728583098</v>
      </c>
      <c r="E478" s="3">
        <v>3220.8904040411198</v>
      </c>
      <c r="F478" s="3">
        <v>4434.6390374191596</v>
      </c>
      <c r="G478" s="3">
        <v>3322.9011324170901</v>
      </c>
      <c r="H478" s="3">
        <v>4654.1483422916599</v>
      </c>
      <c r="I478" s="3">
        <v>4679.4585040601096</v>
      </c>
      <c r="J478" s="3">
        <v>3325.4943905534401</v>
      </c>
      <c r="K478" s="3">
        <v>4272.7867540470097</v>
      </c>
      <c r="L478" s="3">
        <v>-0.36171017628590701</v>
      </c>
      <c r="M478" s="2" t="s">
        <v>1474</v>
      </c>
      <c r="N478" s="3">
        <v>-1.2849481776699165</v>
      </c>
      <c r="O478" s="6">
        <v>2.24906594224514E-2</v>
      </c>
      <c r="P478" s="2">
        <v>19</v>
      </c>
      <c r="Q478" s="2">
        <v>544034</v>
      </c>
      <c r="R478" s="2">
        <v>549924</v>
      </c>
      <c r="S478" s="2" t="s">
        <v>30</v>
      </c>
      <c r="T478" s="2">
        <v>945</v>
      </c>
      <c r="U478" s="2" t="s">
        <v>26</v>
      </c>
      <c r="V478" s="2" t="s">
        <v>25</v>
      </c>
      <c r="W478" s="10" t="s">
        <v>1475</v>
      </c>
    </row>
    <row r="479" spans="1:23">
      <c r="A479" s="2" t="s">
        <v>1476</v>
      </c>
      <c r="B479" s="3">
        <v>1576.69120821192</v>
      </c>
      <c r="C479" s="3">
        <v>2150.99053578332</v>
      </c>
      <c r="D479" s="3">
        <v>1848.69287825062</v>
      </c>
      <c r="E479" s="3">
        <v>1878.85273569065</v>
      </c>
      <c r="F479" s="3">
        <v>2695.1008426209801</v>
      </c>
      <c r="G479" s="3">
        <v>2534.3496240158702</v>
      </c>
      <c r="H479" s="3">
        <v>2170.6811640728702</v>
      </c>
      <c r="I479" s="3">
        <v>2199.4743529992402</v>
      </c>
      <c r="J479" s="3">
        <v>1863.80683948413</v>
      </c>
      <c r="K479" s="3">
        <v>2399.9014959272399</v>
      </c>
      <c r="L479" s="3">
        <v>-0.36474796648435298</v>
      </c>
      <c r="M479" s="2" t="s">
        <v>1477</v>
      </c>
      <c r="N479" s="3">
        <v>-1.2876566609787128</v>
      </c>
      <c r="O479" s="6">
        <v>4.9423943972963597E-2</v>
      </c>
      <c r="P479" s="2">
        <v>3</v>
      </c>
      <c r="Q479" s="2">
        <v>172505508</v>
      </c>
      <c r="R479" s="2">
        <v>172523507</v>
      </c>
      <c r="S479" s="2" t="s">
        <v>25</v>
      </c>
      <c r="T479" s="2">
        <v>3473</v>
      </c>
      <c r="U479" s="2" t="s">
        <v>26</v>
      </c>
      <c r="V479" s="2" t="s">
        <v>25</v>
      </c>
      <c r="W479" s="10" t="s">
        <v>1478</v>
      </c>
    </row>
    <row r="480" spans="1:23">
      <c r="A480" s="2" t="s">
        <v>1479</v>
      </c>
      <c r="B480" s="3">
        <v>2448.3837886442302</v>
      </c>
      <c r="C480" s="3">
        <v>2872.83699550249</v>
      </c>
      <c r="D480" s="3">
        <v>2935.3213834634198</v>
      </c>
      <c r="E480" s="3">
        <v>2838.4769948656699</v>
      </c>
      <c r="F480" s="3">
        <v>3751.2490323198699</v>
      </c>
      <c r="G480" s="3">
        <v>3266.01557584088</v>
      </c>
      <c r="H480" s="3">
        <v>3767.7719297119502</v>
      </c>
      <c r="I480" s="3">
        <v>3502.9032733210001</v>
      </c>
      <c r="J480" s="3">
        <v>2773.7547906189502</v>
      </c>
      <c r="K480" s="3">
        <v>3571.9849527984302</v>
      </c>
      <c r="L480" s="3">
        <v>-0.36487238387950199</v>
      </c>
      <c r="M480" s="2" t="s">
        <v>1480</v>
      </c>
      <c r="N480" s="3">
        <v>-1.287767712719621</v>
      </c>
      <c r="O480" s="4">
        <v>3.0457911761626998E-3</v>
      </c>
      <c r="P480" s="2">
        <v>20</v>
      </c>
      <c r="Q480" s="2">
        <v>24949230</v>
      </c>
      <c r="R480" s="2">
        <v>24959928</v>
      </c>
      <c r="S480" s="2" t="s">
        <v>30</v>
      </c>
      <c r="T480" s="2">
        <v>930</v>
      </c>
      <c r="U480" s="2" t="s">
        <v>26</v>
      </c>
      <c r="V480" s="2" t="s">
        <v>25</v>
      </c>
      <c r="W480" s="10" t="s">
        <v>1481</v>
      </c>
    </row>
    <row r="481" spans="1:23">
      <c r="A481" s="2" t="s">
        <v>1482</v>
      </c>
      <c r="B481" s="3">
        <v>1503.4308086384301</v>
      </c>
      <c r="C481" s="3">
        <v>1344.0892994150699</v>
      </c>
      <c r="D481" s="3">
        <v>1433.5763706412399</v>
      </c>
      <c r="E481" s="3">
        <v>1568.25405124298</v>
      </c>
      <c r="F481" s="3">
        <v>1735.5936637442101</v>
      </c>
      <c r="G481" s="3">
        <v>1849.76137418496</v>
      </c>
      <c r="H481" s="3">
        <v>1976.1981696039099</v>
      </c>
      <c r="I481" s="3">
        <v>1980.4189983291899</v>
      </c>
      <c r="J481" s="3">
        <v>1462.3376324844301</v>
      </c>
      <c r="K481" s="3">
        <v>1885.49305146557</v>
      </c>
      <c r="L481" s="3">
        <v>-0.36633114565473801</v>
      </c>
      <c r="M481" s="2" t="s">
        <v>1483</v>
      </c>
      <c r="N481" s="3">
        <v>-1.2890704803282227</v>
      </c>
      <c r="O481" s="6">
        <v>1.0646847265960499E-2</v>
      </c>
      <c r="P481" s="2">
        <v>16</v>
      </c>
      <c r="Q481" s="2">
        <v>28904421</v>
      </c>
      <c r="R481" s="2">
        <v>28936526</v>
      </c>
      <c r="S481" s="2" t="s">
        <v>25</v>
      </c>
      <c r="T481" s="2">
        <v>4566</v>
      </c>
      <c r="U481" s="2" t="s">
        <v>26</v>
      </c>
      <c r="V481" s="2" t="s">
        <v>25</v>
      </c>
      <c r="W481" s="10" t="s">
        <v>1484</v>
      </c>
    </row>
    <row r="482" spans="1:23">
      <c r="A482" s="2" t="s">
        <v>1485</v>
      </c>
      <c r="B482" s="3">
        <v>15934.6677796932</v>
      </c>
      <c r="C482" s="3">
        <v>17162.039472548</v>
      </c>
      <c r="D482" s="3">
        <v>17471.5212467362</v>
      </c>
      <c r="E482" s="3">
        <v>17070.3600677943</v>
      </c>
      <c r="F482" s="3">
        <v>24638.5270958234</v>
      </c>
      <c r="G482" s="3">
        <v>20734.785372027702</v>
      </c>
      <c r="H482" s="3">
        <v>21722.943870684601</v>
      </c>
      <c r="I482" s="3">
        <v>20527.766494193002</v>
      </c>
      <c r="J482" s="3">
        <v>16909.647141692902</v>
      </c>
      <c r="K482" s="3">
        <v>21906.005708182201</v>
      </c>
      <c r="L482" s="3">
        <v>-0.37346768429383298</v>
      </c>
      <c r="M482" s="2" t="s">
        <v>1486</v>
      </c>
      <c r="N482" s="3">
        <v>-1.2954628862424711</v>
      </c>
      <c r="O482" s="7">
        <v>2.0954114585877099E-5</v>
      </c>
      <c r="P482" s="2">
        <v>14</v>
      </c>
      <c r="Q482" s="2">
        <v>22547506</v>
      </c>
      <c r="R482" s="2">
        <v>22552154</v>
      </c>
      <c r="S482" s="2" t="s">
        <v>30</v>
      </c>
      <c r="T482" s="2">
        <v>976</v>
      </c>
      <c r="U482" s="2" t="s">
        <v>1487</v>
      </c>
      <c r="V482" s="2" t="s">
        <v>25</v>
      </c>
      <c r="W482" s="10" t="s">
        <v>1488</v>
      </c>
    </row>
    <row r="483" spans="1:23">
      <c r="A483" s="2" t="s">
        <v>1489</v>
      </c>
      <c r="B483" s="3">
        <v>34316.657603109401</v>
      </c>
      <c r="C483" s="3">
        <v>32591.647441770001</v>
      </c>
      <c r="D483" s="3">
        <v>32151.180491315099</v>
      </c>
      <c r="E483" s="3">
        <v>33414.493731778799</v>
      </c>
      <c r="F483" s="3">
        <v>43695.542750287503</v>
      </c>
      <c r="G483" s="3">
        <v>40194.549648381697</v>
      </c>
      <c r="H483" s="3">
        <v>42987.911657619799</v>
      </c>
      <c r="I483" s="3">
        <v>44752.711598880298</v>
      </c>
      <c r="J483" s="3">
        <v>33118.494816993298</v>
      </c>
      <c r="K483" s="3">
        <v>42907.678913792297</v>
      </c>
      <c r="L483" s="3">
        <v>-0.37359380269721698</v>
      </c>
      <c r="M483" s="2" t="s">
        <v>1490</v>
      </c>
      <c r="N483" s="3">
        <v>-1.2955761387648232</v>
      </c>
      <c r="O483" s="7">
        <v>1.37501928821649E-8</v>
      </c>
      <c r="P483" s="2">
        <v>16</v>
      </c>
      <c r="Q483" s="2">
        <v>30182827</v>
      </c>
      <c r="R483" s="2">
        <v>30189076</v>
      </c>
      <c r="S483" s="2" t="s">
        <v>30</v>
      </c>
      <c r="T483" s="2">
        <v>4871</v>
      </c>
      <c r="U483" s="2" t="s">
        <v>26</v>
      </c>
      <c r="V483" s="2" t="s">
        <v>25</v>
      </c>
      <c r="W483" s="10" t="s">
        <v>1491</v>
      </c>
    </row>
    <row r="484" spans="1:23">
      <c r="A484" s="2" t="s">
        <v>1492</v>
      </c>
      <c r="B484" s="3">
        <v>6835.5138036823801</v>
      </c>
      <c r="C484" s="3">
        <v>6299.6491810220195</v>
      </c>
      <c r="D484" s="3">
        <v>6697.82345488378</v>
      </c>
      <c r="E484" s="3">
        <v>6429.2132312548702</v>
      </c>
      <c r="F484" s="3">
        <v>9065.5184947730304</v>
      </c>
      <c r="G484" s="3">
        <v>8497.5252099355603</v>
      </c>
      <c r="H484" s="3">
        <v>7997.1048831635899</v>
      </c>
      <c r="I484" s="3">
        <v>8556.0444412300094</v>
      </c>
      <c r="J484" s="3">
        <v>6565.5499177107604</v>
      </c>
      <c r="K484" s="3">
        <v>8529.04825727555</v>
      </c>
      <c r="L484" s="3">
        <v>-0.37741449360034002</v>
      </c>
      <c r="M484" s="2" t="s">
        <v>1493</v>
      </c>
      <c r="N484" s="3">
        <v>-1.2990117617877897</v>
      </c>
      <c r="O484" s="7">
        <v>2.8586695513348199E-6</v>
      </c>
      <c r="P484" s="2">
        <v>19</v>
      </c>
      <c r="Q484" s="2">
        <v>14380501</v>
      </c>
      <c r="R484" s="2">
        <v>14408725</v>
      </c>
      <c r="S484" s="2" t="s">
        <v>30</v>
      </c>
      <c r="T484" s="2">
        <v>5382</v>
      </c>
      <c r="U484" s="2" t="s">
        <v>26</v>
      </c>
      <c r="V484" s="2" t="s">
        <v>25</v>
      </c>
      <c r="W484" s="10" t="s">
        <v>1494</v>
      </c>
    </row>
    <row r="485" spans="1:23">
      <c r="A485" s="2" t="s">
        <v>1495</v>
      </c>
      <c r="B485" s="3">
        <v>1488.56637973947</v>
      </c>
      <c r="C485" s="3">
        <v>1415.71437448798</v>
      </c>
      <c r="D485" s="3">
        <v>1370.4949405633399</v>
      </c>
      <c r="E485" s="3">
        <v>1487.4624859242299</v>
      </c>
      <c r="F485" s="3">
        <v>1704.0374153124999</v>
      </c>
      <c r="G485" s="3">
        <v>2216.5751355556699</v>
      </c>
      <c r="H485" s="3">
        <v>1753.93189021082</v>
      </c>
      <c r="I485" s="3">
        <v>1815.8796821516901</v>
      </c>
      <c r="J485" s="3">
        <v>1440.5595451787501</v>
      </c>
      <c r="K485" s="3">
        <v>1872.6060308076701</v>
      </c>
      <c r="L485" s="3">
        <v>-0.37824720195250899</v>
      </c>
      <c r="M485" s="2" t="s">
        <v>1496</v>
      </c>
      <c r="N485" s="3">
        <v>-1.2997617540906174</v>
      </c>
      <c r="O485" s="6">
        <v>2.26387132329471E-2</v>
      </c>
      <c r="P485" s="2">
        <v>7</v>
      </c>
      <c r="Q485" s="2">
        <v>74199652</v>
      </c>
      <c r="R485" s="2">
        <v>74229834</v>
      </c>
      <c r="S485" s="2" t="s">
        <v>30</v>
      </c>
      <c r="T485" s="2">
        <v>4545</v>
      </c>
      <c r="U485" s="2" t="s">
        <v>26</v>
      </c>
      <c r="V485" s="2" t="s">
        <v>25</v>
      </c>
      <c r="W485" s="10" t="s">
        <v>1497</v>
      </c>
    </row>
    <row r="486" spans="1:23">
      <c r="A486" s="2" t="s">
        <v>1498</v>
      </c>
      <c r="B486" s="3">
        <v>5569.9138574274202</v>
      </c>
      <c r="C486" s="3">
        <v>6488.7841448864301</v>
      </c>
      <c r="D486" s="3">
        <v>6520.7884736974302</v>
      </c>
      <c r="E486" s="3">
        <v>7504.6387340534402</v>
      </c>
      <c r="F486" s="3">
        <v>9815.9655277897</v>
      </c>
      <c r="G486" s="3">
        <v>6791.9392981075398</v>
      </c>
      <c r="H486" s="3">
        <v>9228.5317698011295</v>
      </c>
      <c r="I486" s="3">
        <v>8133.7929430877502</v>
      </c>
      <c r="J486" s="3">
        <v>6521.0313025161804</v>
      </c>
      <c r="K486" s="3">
        <v>8492.5573846965308</v>
      </c>
      <c r="L486" s="3">
        <v>-0.38100562536419702</v>
      </c>
      <c r="M486" s="2" t="s">
        <v>1499</v>
      </c>
      <c r="N486" s="3">
        <v>-1.3022492672964165</v>
      </c>
      <c r="O486" s="6">
        <v>2.4178189236003299E-2</v>
      </c>
      <c r="P486" s="2">
        <v>2</v>
      </c>
      <c r="Q486" s="2">
        <v>88857161</v>
      </c>
      <c r="R486" s="2">
        <v>88857683</v>
      </c>
      <c r="S486" s="2" t="s">
        <v>25</v>
      </c>
      <c r="T486" s="2">
        <v>523</v>
      </c>
      <c r="U486" s="2" t="s">
        <v>1500</v>
      </c>
      <c r="V486" s="2" t="s">
        <v>25</v>
      </c>
      <c r="W486" s="10" t="s">
        <v>1501</v>
      </c>
    </row>
    <row r="487" spans="1:23" ht="28.9">
      <c r="A487" s="2" t="s">
        <v>1502</v>
      </c>
      <c r="B487" s="3">
        <v>2173.39185401333</v>
      </c>
      <c r="C487" s="3">
        <v>2154.3479611773701</v>
      </c>
      <c r="D487" s="3">
        <v>2175.2918952668301</v>
      </c>
      <c r="E487" s="3">
        <v>2024.27755326441</v>
      </c>
      <c r="F487" s="3">
        <v>3046.1641064237901</v>
      </c>
      <c r="G487" s="3">
        <v>2860.9511815999599</v>
      </c>
      <c r="H487" s="3">
        <v>2763.9887324528199</v>
      </c>
      <c r="I487" s="3">
        <v>2438.35372166657</v>
      </c>
      <c r="J487" s="3">
        <v>2131.8273159304799</v>
      </c>
      <c r="K487" s="3">
        <v>2777.3644355357801</v>
      </c>
      <c r="L487" s="3">
        <v>-0.381799362801376</v>
      </c>
      <c r="M487" s="2" t="s">
        <v>1503</v>
      </c>
      <c r="N487" s="3">
        <v>-1.3029659318459919</v>
      </c>
      <c r="O487" s="4">
        <v>2.4462329238104201E-3</v>
      </c>
      <c r="P487" s="2">
        <v>1</v>
      </c>
      <c r="Q487" s="2">
        <v>204422628</v>
      </c>
      <c r="R487" s="2">
        <v>204494724</v>
      </c>
      <c r="S487" s="2" t="s">
        <v>25</v>
      </c>
      <c r="T487" s="2">
        <v>9414</v>
      </c>
      <c r="U487" s="2" t="s">
        <v>26</v>
      </c>
      <c r="V487" s="2" t="s">
        <v>25</v>
      </c>
      <c r="W487" s="10" t="s">
        <v>1504</v>
      </c>
    </row>
    <row r="488" spans="1:23" ht="28.9">
      <c r="A488" s="2" t="s">
        <v>1505</v>
      </c>
      <c r="B488" s="3">
        <v>1123.3261267934099</v>
      </c>
      <c r="C488" s="3">
        <v>905.38571459350101</v>
      </c>
      <c r="D488" s="3">
        <v>1057.1226750150799</v>
      </c>
      <c r="E488" s="3">
        <v>1110.43518110336</v>
      </c>
      <c r="F488" s="3">
        <v>1398.3362586302801</v>
      </c>
      <c r="G488" s="3">
        <v>1349.56079049761</v>
      </c>
      <c r="H488" s="3">
        <v>1295.05957146379</v>
      </c>
      <c r="I488" s="3">
        <v>1434.2674127038699</v>
      </c>
      <c r="J488" s="3">
        <v>1049.0674243763401</v>
      </c>
      <c r="K488" s="3">
        <v>1369.30600832389</v>
      </c>
      <c r="L488" s="3">
        <v>-0.38371024945710303</v>
      </c>
      <c r="M488" s="2" t="s">
        <v>1506</v>
      </c>
      <c r="N488" s="3">
        <v>-1.304692887151927</v>
      </c>
      <c r="O488" s="6">
        <v>2.4307349490136101E-2</v>
      </c>
      <c r="P488" s="2">
        <v>9</v>
      </c>
      <c r="Q488" s="2">
        <v>137447573</v>
      </c>
      <c r="R488" s="2">
        <v>137459334</v>
      </c>
      <c r="S488" s="2" t="s">
        <v>25</v>
      </c>
      <c r="T488" s="2">
        <v>4912</v>
      </c>
      <c r="U488" s="2" t="s">
        <v>26</v>
      </c>
      <c r="V488" s="2" t="s">
        <v>25</v>
      </c>
      <c r="W488" s="10" t="s">
        <v>1507</v>
      </c>
    </row>
    <row r="489" spans="1:23" ht="28.9">
      <c r="A489" s="2" t="s">
        <v>1508</v>
      </c>
      <c r="B489" s="3">
        <v>7534.1419619338503</v>
      </c>
      <c r="C489" s="3">
        <v>7163.6266490890002</v>
      </c>
      <c r="D489" s="3">
        <v>7156.6899865794503</v>
      </c>
      <c r="E489" s="3">
        <v>7537.8530442400397</v>
      </c>
      <c r="F489" s="3">
        <v>10008.261416670501</v>
      </c>
      <c r="G489" s="3">
        <v>8270.9637690889394</v>
      </c>
      <c r="H489" s="3">
        <v>10511.9402862967</v>
      </c>
      <c r="I489" s="3">
        <v>9595.8139753878295</v>
      </c>
      <c r="J489" s="3">
        <v>7348.0779104605799</v>
      </c>
      <c r="K489" s="3">
        <v>9596.7448618609906</v>
      </c>
      <c r="L489" s="3">
        <v>-0.38519076435050997</v>
      </c>
      <c r="M489" s="2" t="s">
        <v>1509</v>
      </c>
      <c r="N489" s="3">
        <v>-1.3060324694351759</v>
      </c>
      <c r="O489" s="5">
        <v>1.2569367053278101E-4</v>
      </c>
      <c r="P489" s="2">
        <v>19</v>
      </c>
      <c r="Q489" s="2">
        <v>12791496</v>
      </c>
      <c r="R489" s="2">
        <v>12793315</v>
      </c>
      <c r="S489" s="2" t="s">
        <v>30</v>
      </c>
      <c r="T489" s="2">
        <v>1820</v>
      </c>
      <c r="U489" s="2" t="s">
        <v>26</v>
      </c>
      <c r="V489" s="2" t="s">
        <v>421</v>
      </c>
      <c r="W489" s="10" t="s">
        <v>1510</v>
      </c>
    </row>
    <row r="490" spans="1:23">
      <c r="A490" s="2" t="s">
        <v>1511</v>
      </c>
      <c r="B490" s="3">
        <v>2143.6629962154002</v>
      </c>
      <c r="C490" s="3">
        <v>2074.88889351836</v>
      </c>
      <c r="D490" s="3">
        <v>2217.0070345118902</v>
      </c>
      <c r="E490" s="3">
        <v>2254.9823564524199</v>
      </c>
      <c r="F490" s="3">
        <v>3108.2904705237202</v>
      </c>
      <c r="G490" s="3">
        <v>2700.10236645344</v>
      </c>
      <c r="H490" s="3">
        <v>2841.9611772399098</v>
      </c>
      <c r="I490" s="3">
        <v>2710.9339141292999</v>
      </c>
      <c r="J490" s="3">
        <v>2172.6353201745201</v>
      </c>
      <c r="K490" s="3">
        <v>2840.3219820865902</v>
      </c>
      <c r="L490" s="3">
        <v>-0.38637550758351902</v>
      </c>
      <c r="M490" s="2" t="s">
        <v>1512</v>
      </c>
      <c r="N490" s="3">
        <v>-1.3071054256651531</v>
      </c>
      <c r="O490" s="5">
        <v>5.1453831099601902E-4</v>
      </c>
      <c r="P490" s="2">
        <v>19</v>
      </c>
      <c r="Q490" s="2">
        <v>18058995</v>
      </c>
      <c r="R490" s="2">
        <v>18098944</v>
      </c>
      <c r="S490" s="2" t="s">
        <v>25</v>
      </c>
      <c r="T490" s="2">
        <v>4298</v>
      </c>
      <c r="U490" s="2" t="s">
        <v>26</v>
      </c>
      <c r="V490" s="2" t="s">
        <v>25</v>
      </c>
      <c r="W490" s="10" t="s">
        <v>1513</v>
      </c>
    </row>
    <row r="491" spans="1:23">
      <c r="A491" s="2" t="s">
        <v>1514</v>
      </c>
      <c r="B491" s="3">
        <v>8452.5513189057801</v>
      </c>
      <c r="C491" s="3">
        <v>8791.9779651996796</v>
      </c>
      <c r="D491" s="3">
        <v>8371.5162367892699</v>
      </c>
      <c r="E491" s="3">
        <v>10159.0904968042</v>
      </c>
      <c r="F491" s="3">
        <v>12509.094104883699</v>
      </c>
      <c r="G491" s="3">
        <v>10784.7168984824</v>
      </c>
      <c r="H491" s="3">
        <v>11635.818973227901</v>
      </c>
      <c r="I491" s="3">
        <v>11927.118021468999</v>
      </c>
      <c r="J491" s="3">
        <v>8943.7840044247205</v>
      </c>
      <c r="K491" s="3">
        <v>11714.186999515799</v>
      </c>
      <c r="L491" s="3">
        <v>-0.38915374395115399</v>
      </c>
      <c r="M491" s="2" t="s">
        <v>1515</v>
      </c>
      <c r="N491" s="3">
        <v>-1.3096249786964578</v>
      </c>
      <c r="O491" s="7">
        <v>9.2421452777996006E-5</v>
      </c>
      <c r="P491" s="2">
        <v>2</v>
      </c>
      <c r="Q491" s="2">
        <v>85685175</v>
      </c>
      <c r="R491" s="2">
        <v>85698854</v>
      </c>
      <c r="S491" s="2" t="s">
        <v>30</v>
      </c>
      <c r="T491" s="2">
        <v>3051</v>
      </c>
      <c r="U491" s="2" t="s">
        <v>26</v>
      </c>
      <c r="V491" s="2" t="s">
        <v>25</v>
      </c>
      <c r="W491" s="10" t="s">
        <v>1516</v>
      </c>
    </row>
    <row r="492" spans="1:23" ht="28.9">
      <c r="A492" s="2" t="s">
        <v>1517</v>
      </c>
      <c r="B492" s="3">
        <v>1259.2294767268199</v>
      </c>
      <c r="C492" s="3">
        <v>1255.6770973719499</v>
      </c>
      <c r="D492" s="3">
        <v>1241.2797531457099</v>
      </c>
      <c r="E492" s="3">
        <v>1142.7518072308601</v>
      </c>
      <c r="F492" s="3">
        <v>1726.71846887279</v>
      </c>
      <c r="G492" s="3">
        <v>1795.8181739833799</v>
      </c>
      <c r="H492" s="3">
        <v>1556.7601907492001</v>
      </c>
      <c r="I492" s="3">
        <v>1345.0593497160701</v>
      </c>
      <c r="J492" s="3">
        <v>1224.73453361884</v>
      </c>
      <c r="K492" s="3">
        <v>1606.08904583036</v>
      </c>
      <c r="L492" s="3">
        <v>-0.39133283379503098</v>
      </c>
      <c r="M492" s="2" t="s">
        <v>1518</v>
      </c>
      <c r="N492" s="3">
        <v>-1.311604570169566</v>
      </c>
      <c r="O492" s="6">
        <v>2.8137319424946301E-2</v>
      </c>
      <c r="P492" s="2">
        <v>4</v>
      </c>
      <c r="Q492" s="2">
        <v>112274542</v>
      </c>
      <c r="R492" s="2">
        <v>112285903</v>
      </c>
      <c r="S492" s="2" t="s">
        <v>25</v>
      </c>
      <c r="T492" s="2">
        <v>4250</v>
      </c>
      <c r="U492" s="2" t="s">
        <v>26</v>
      </c>
      <c r="V492" s="2" t="s">
        <v>25</v>
      </c>
      <c r="W492" s="10" t="s">
        <v>1519</v>
      </c>
    </row>
    <row r="493" spans="1:23">
      <c r="A493" s="2" t="s">
        <v>1520</v>
      </c>
      <c r="B493" s="3">
        <v>2788.1421634777798</v>
      </c>
      <c r="C493" s="3">
        <v>3314.8980057181102</v>
      </c>
      <c r="D493" s="3">
        <v>2542.5886091074799</v>
      </c>
      <c r="E493" s="3">
        <v>3368.1105897330699</v>
      </c>
      <c r="F493" s="3">
        <v>4622.9903952459399</v>
      </c>
      <c r="G493" s="3">
        <v>3707.3690320356</v>
      </c>
      <c r="H493" s="3">
        <v>3760.6020497315299</v>
      </c>
      <c r="I493" s="3">
        <v>3719.97622659132</v>
      </c>
      <c r="J493" s="3">
        <v>3003.4348420091101</v>
      </c>
      <c r="K493" s="3">
        <v>3952.7344259011002</v>
      </c>
      <c r="L493" s="3">
        <v>-0.396126652435837</v>
      </c>
      <c r="M493" s="2" t="s">
        <v>1521</v>
      </c>
      <c r="N493" s="3">
        <v>-1.3159700473615621</v>
      </c>
      <c r="O493" s="6">
        <v>1.51095978235348E-2</v>
      </c>
      <c r="P493" s="2">
        <v>12</v>
      </c>
      <c r="Q493" s="2">
        <v>10226058</v>
      </c>
      <c r="R493" s="2">
        <v>10329600</v>
      </c>
      <c r="S493" s="2" t="s">
        <v>30</v>
      </c>
      <c r="T493" s="2">
        <v>17404</v>
      </c>
      <c r="U493" s="2" t="s">
        <v>26</v>
      </c>
      <c r="V493" s="2" t="s">
        <v>25</v>
      </c>
      <c r="W493" s="10" t="s">
        <v>1522</v>
      </c>
    </row>
    <row r="494" spans="1:23">
      <c r="A494" s="2" t="s">
        <v>1523</v>
      </c>
      <c r="B494" s="3">
        <v>8149.9540163196498</v>
      </c>
      <c r="C494" s="3">
        <v>9348.1914388127498</v>
      </c>
      <c r="D494" s="3">
        <v>8141.5742497311303</v>
      </c>
      <c r="E494" s="3">
        <v>7467.8336876304502</v>
      </c>
      <c r="F494" s="3">
        <v>12556.428477531301</v>
      </c>
      <c r="G494" s="3">
        <v>11284.9174821697</v>
      </c>
      <c r="H494" s="3">
        <v>11841.0567876675</v>
      </c>
      <c r="I494" s="3">
        <v>7950.42081361283</v>
      </c>
      <c r="J494" s="3">
        <v>8276.8883481235007</v>
      </c>
      <c r="K494" s="3">
        <v>10908.205890245301</v>
      </c>
      <c r="L494" s="3">
        <v>-0.39836143054846002</v>
      </c>
      <c r="M494" s="2" t="s">
        <v>1524</v>
      </c>
      <c r="N494" s="3">
        <v>-1.3180101042856274</v>
      </c>
      <c r="O494" s="6">
        <v>2.31196111379189E-2</v>
      </c>
      <c r="P494" s="2">
        <v>15</v>
      </c>
      <c r="Q494" s="2">
        <v>61852389</v>
      </c>
      <c r="R494" s="2">
        <v>62060473</v>
      </c>
      <c r="S494" s="2" t="s">
        <v>25</v>
      </c>
      <c r="T494" s="2">
        <v>19703</v>
      </c>
      <c r="U494" s="2" t="s">
        <v>26</v>
      </c>
      <c r="V494" s="2" t="s">
        <v>25</v>
      </c>
      <c r="W494" s="10" t="s">
        <v>1525</v>
      </c>
    </row>
    <row r="495" spans="1:23">
      <c r="A495" s="2" t="s">
        <v>1526</v>
      </c>
      <c r="B495" s="3">
        <v>2929.3542380179701</v>
      </c>
      <c r="C495" s="3">
        <v>2638.9363597175202</v>
      </c>
      <c r="D495" s="3">
        <v>2749.1294204915698</v>
      </c>
      <c r="E495" s="3">
        <v>2765.7645860787802</v>
      </c>
      <c r="F495" s="3">
        <v>3637.8437645184099</v>
      </c>
      <c r="G495" s="3">
        <v>3371.9404053276098</v>
      </c>
      <c r="H495" s="3">
        <v>3837.6782595210698</v>
      </c>
      <c r="I495" s="3">
        <v>3790.3514762816899</v>
      </c>
      <c r="J495" s="3">
        <v>2770.7961510764599</v>
      </c>
      <c r="K495" s="3">
        <v>3659.45347641219</v>
      </c>
      <c r="L495" s="3">
        <v>-0.40134608301454</v>
      </c>
      <c r="M495" s="2" t="s">
        <v>1527</v>
      </c>
      <c r="N495" s="3">
        <v>-1.3207396305788959</v>
      </c>
      <c r="O495" s="7">
        <v>5.8715761257567301E-5</v>
      </c>
      <c r="P495" s="2">
        <v>19</v>
      </c>
      <c r="Q495" s="2">
        <v>13150415</v>
      </c>
      <c r="R495" s="2">
        <v>13154908</v>
      </c>
      <c r="S495" s="2" t="s">
        <v>30</v>
      </c>
      <c r="T495" s="2">
        <v>3072</v>
      </c>
      <c r="U495" s="2" t="s">
        <v>26</v>
      </c>
      <c r="V495" s="2" t="s">
        <v>25</v>
      </c>
      <c r="W495" s="10" t="s">
        <v>1528</v>
      </c>
    </row>
    <row r="496" spans="1:23">
      <c r="A496" s="2" t="s">
        <v>1529</v>
      </c>
      <c r="B496" s="3">
        <v>1108.46169789444</v>
      </c>
      <c r="C496" s="3">
        <v>1383.2592623455701</v>
      </c>
      <c r="D496" s="3">
        <v>1517.0066491313601</v>
      </c>
      <c r="E496" s="3">
        <v>1298.0511494547</v>
      </c>
      <c r="F496" s="3">
        <v>1953.5290044757301</v>
      </c>
      <c r="G496" s="3">
        <v>1560.42966401287</v>
      </c>
      <c r="H496" s="3">
        <v>1645.48745550693</v>
      </c>
      <c r="I496" s="3">
        <v>1865.43971714491</v>
      </c>
      <c r="J496" s="3">
        <v>1326.69468970652</v>
      </c>
      <c r="K496" s="3">
        <v>1756.22146028511</v>
      </c>
      <c r="L496" s="3">
        <v>-0.40453653981618798</v>
      </c>
      <c r="M496" s="2" t="s">
        <v>1530</v>
      </c>
      <c r="N496" s="3">
        <v>-1.3236636202858363</v>
      </c>
      <c r="O496" s="6">
        <v>3.6447893545919499E-2</v>
      </c>
      <c r="P496" s="2">
        <v>1</v>
      </c>
      <c r="Q496" s="2">
        <v>184051651</v>
      </c>
      <c r="R496" s="2">
        <v>184123978</v>
      </c>
      <c r="S496" s="2" t="s">
        <v>30</v>
      </c>
      <c r="T496" s="2">
        <v>10197</v>
      </c>
      <c r="U496" s="2" t="s">
        <v>26</v>
      </c>
      <c r="V496" s="2" t="s">
        <v>25</v>
      </c>
      <c r="W496" s="10" t="s">
        <v>1531</v>
      </c>
    </row>
    <row r="497" spans="1:23">
      <c r="A497" s="2" t="s">
        <v>1532</v>
      </c>
      <c r="B497" s="3">
        <v>766.57983321818494</v>
      </c>
      <c r="C497" s="3">
        <v>736.39530309335396</v>
      </c>
      <c r="D497" s="3">
        <v>681.68642180952997</v>
      </c>
      <c r="E497" s="3">
        <v>628.37884136811101</v>
      </c>
      <c r="F497" s="3">
        <v>844.12964554832104</v>
      </c>
      <c r="G497" s="3">
        <v>928.80382892531998</v>
      </c>
      <c r="H497" s="3">
        <v>952.69780239862098</v>
      </c>
      <c r="I497" s="3">
        <v>1003.09510826283</v>
      </c>
      <c r="J497" s="3">
        <v>703.26009987229497</v>
      </c>
      <c r="K497" s="3">
        <v>932.18159628377396</v>
      </c>
      <c r="L497" s="3">
        <v>-0.40729898083698801</v>
      </c>
      <c r="M497" s="2" t="s">
        <v>1533</v>
      </c>
      <c r="N497" s="3">
        <v>-1.3262005706102282</v>
      </c>
      <c r="O497" s="6">
        <v>4.8208952074788702E-2</v>
      </c>
      <c r="P497" s="2">
        <v>3</v>
      </c>
      <c r="Q497" s="2">
        <v>48446710</v>
      </c>
      <c r="R497" s="2">
        <v>48467645</v>
      </c>
      <c r="S497" s="2" t="s">
        <v>30</v>
      </c>
      <c r="T497" s="2">
        <v>5431</v>
      </c>
      <c r="U497" s="2" t="s">
        <v>26</v>
      </c>
      <c r="V497" s="2" t="s">
        <v>25</v>
      </c>
      <c r="W497" s="10" t="s">
        <v>1534</v>
      </c>
    </row>
    <row r="498" spans="1:23">
      <c r="A498" s="2" t="s">
        <v>1535</v>
      </c>
      <c r="B498" s="3">
        <v>2949.5273915237099</v>
      </c>
      <c r="C498" s="3">
        <v>2881.79012988661</v>
      </c>
      <c r="D498" s="3">
        <v>2780.6701355305099</v>
      </c>
      <c r="E498" s="3">
        <v>2715.4942787693399</v>
      </c>
      <c r="F498" s="3">
        <v>3588.5371263438601</v>
      </c>
      <c r="G498" s="3">
        <v>4009.4509531644198</v>
      </c>
      <c r="H498" s="3">
        <v>3688.0070149297499</v>
      </c>
      <c r="I498" s="3">
        <v>3908.3043595655599</v>
      </c>
      <c r="J498" s="3">
        <v>2831.8704839275401</v>
      </c>
      <c r="K498" s="3">
        <v>3798.5748635008999</v>
      </c>
      <c r="L498" s="3">
        <v>-0.423855252914767</v>
      </c>
      <c r="M498" s="2" t="s">
        <v>1536</v>
      </c>
      <c r="N498" s="3">
        <v>-1.341507623283021</v>
      </c>
      <c r="O498" s="7">
        <v>5.7863835916662902E-6</v>
      </c>
      <c r="P498" s="2">
        <v>7</v>
      </c>
      <c r="Q498" s="2">
        <v>30594681</v>
      </c>
      <c r="R498" s="2">
        <v>30634033</v>
      </c>
      <c r="S498" s="2" t="s">
        <v>30</v>
      </c>
      <c r="T498" s="2">
        <v>4152</v>
      </c>
      <c r="U498" s="2" t="s">
        <v>26</v>
      </c>
      <c r="V498" s="2" t="s">
        <v>25</v>
      </c>
      <c r="W498" s="10" t="s">
        <v>1537</v>
      </c>
    </row>
    <row r="499" spans="1:23">
      <c r="A499" s="2" t="s">
        <v>1538</v>
      </c>
      <c r="B499" s="3">
        <v>2946.3421567596401</v>
      </c>
      <c r="C499" s="3">
        <v>3153.7415868040598</v>
      </c>
      <c r="D499" s="3">
        <v>3375.8739515880902</v>
      </c>
      <c r="E499" s="3">
        <v>3154.4617836679199</v>
      </c>
      <c r="F499" s="3">
        <v>4417.8747804398099</v>
      </c>
      <c r="G499" s="3">
        <v>4606.7492972146001</v>
      </c>
      <c r="H499" s="3">
        <v>3923.71681928614</v>
      </c>
      <c r="I499" s="3">
        <v>4010.3980316515999</v>
      </c>
      <c r="J499" s="3">
        <v>3157.60486970493</v>
      </c>
      <c r="K499" s="3">
        <v>4239.68473214804</v>
      </c>
      <c r="L499" s="3">
        <v>-0.42499892966062802</v>
      </c>
      <c r="M499" s="2" t="s">
        <v>1539</v>
      </c>
      <c r="N499" s="3">
        <v>-1.3425715067224442</v>
      </c>
      <c r="O499" s="7">
        <v>5.31727658511414E-5</v>
      </c>
      <c r="P499" s="2">
        <v>5</v>
      </c>
      <c r="Q499" s="2">
        <v>33440696</v>
      </c>
      <c r="R499" s="2">
        <v>33469539</v>
      </c>
      <c r="S499" s="2" t="s">
        <v>30</v>
      </c>
      <c r="T499" s="2">
        <v>5718</v>
      </c>
      <c r="U499" s="2" t="s">
        <v>26</v>
      </c>
      <c r="V499" s="2" t="s">
        <v>25</v>
      </c>
      <c r="W499" s="10" t="s">
        <v>1540</v>
      </c>
    </row>
    <row r="500" spans="1:23">
      <c r="A500" s="2" t="s">
        <v>1541</v>
      </c>
      <c r="B500" s="3">
        <v>6728.2775666255402</v>
      </c>
      <c r="C500" s="3">
        <v>7390.8124340858803</v>
      </c>
      <c r="D500" s="3">
        <v>7509.7425065315501</v>
      </c>
      <c r="E500" s="3">
        <v>7006.4240812544303</v>
      </c>
      <c r="F500" s="3">
        <v>9331.7743409156101</v>
      </c>
      <c r="G500" s="3">
        <v>9938.2990480467397</v>
      </c>
      <c r="H500" s="3">
        <v>9285.8908096445102</v>
      </c>
      <c r="I500" s="3">
        <v>9934.8046147414807</v>
      </c>
      <c r="J500" s="3">
        <v>7158.8141471243498</v>
      </c>
      <c r="K500" s="3">
        <v>9622.6922033370793</v>
      </c>
      <c r="L500" s="3">
        <v>-0.42673015766075001</v>
      </c>
      <c r="M500" s="2" t="s">
        <v>1542</v>
      </c>
      <c r="N500" s="3">
        <v>-1.3441835539328675</v>
      </c>
      <c r="O500" s="7">
        <v>2.3910203814598801E-8</v>
      </c>
      <c r="P500" s="2">
        <v>12</v>
      </c>
      <c r="Q500" s="2">
        <v>57475445</v>
      </c>
      <c r="R500" s="2">
        <v>57517569</v>
      </c>
      <c r="S500" s="2" t="s">
        <v>30</v>
      </c>
      <c r="T500" s="2">
        <v>7028</v>
      </c>
      <c r="U500" s="2" t="s">
        <v>26</v>
      </c>
      <c r="V500" s="2" t="s">
        <v>25</v>
      </c>
      <c r="W500" s="10" t="s">
        <v>1543</v>
      </c>
    </row>
    <row r="501" spans="1:23" ht="28.9">
      <c r="A501" s="2" t="s">
        <v>1544</v>
      </c>
      <c r="B501" s="3">
        <v>1144.5610252204999</v>
      </c>
      <c r="C501" s="3">
        <v>1199.72000747124</v>
      </c>
      <c r="D501" s="3">
        <v>1204.6518260037101</v>
      </c>
      <c r="E501" s="3">
        <v>1427.31765396471</v>
      </c>
      <c r="F501" s="3">
        <v>1838.1514711472801</v>
      </c>
      <c r="G501" s="3">
        <v>1913.5124289686401</v>
      </c>
      <c r="H501" s="3">
        <v>1536.14678580549</v>
      </c>
      <c r="I501" s="3">
        <v>1409.4873952072601</v>
      </c>
      <c r="J501" s="3">
        <v>1244.06262816504</v>
      </c>
      <c r="K501" s="3">
        <v>1674.3245202821699</v>
      </c>
      <c r="L501" s="3">
        <v>-0.42796769594094303</v>
      </c>
      <c r="M501" s="2" t="s">
        <v>1545</v>
      </c>
      <c r="N501" s="3">
        <v>-1.3453370841130263</v>
      </c>
      <c r="O501" s="6">
        <v>2.8922698813158801E-2</v>
      </c>
      <c r="P501" s="2">
        <v>1</v>
      </c>
      <c r="Q501" s="2">
        <v>160608100</v>
      </c>
      <c r="R501" s="2">
        <v>160647295</v>
      </c>
      <c r="S501" s="2" t="s">
        <v>25</v>
      </c>
      <c r="T501" s="2">
        <v>4269</v>
      </c>
      <c r="U501" s="2" t="s">
        <v>26</v>
      </c>
      <c r="V501" s="2" t="s">
        <v>25</v>
      </c>
      <c r="W501" s="10" t="s">
        <v>1546</v>
      </c>
    </row>
    <row r="502" spans="1:23">
      <c r="A502" s="2" t="s">
        <v>1547</v>
      </c>
      <c r="B502" s="3">
        <v>1458.83752194153</v>
      </c>
      <c r="C502" s="3">
        <v>1464.9566136006099</v>
      </c>
      <c r="D502" s="3">
        <v>1428.4891585381799</v>
      </c>
      <c r="E502" s="3">
        <v>1365.37745388699</v>
      </c>
      <c r="F502" s="3">
        <v>2089.6153258374902</v>
      </c>
      <c r="G502" s="3">
        <v>2065.53417499126</v>
      </c>
      <c r="H502" s="3">
        <v>1872.2349098877901</v>
      </c>
      <c r="I502" s="3">
        <v>1666.2083764721599</v>
      </c>
      <c r="J502" s="3">
        <v>1429.4151869918301</v>
      </c>
      <c r="K502" s="3">
        <v>1923.3981967971699</v>
      </c>
      <c r="L502" s="3">
        <v>-0.42842522608766398</v>
      </c>
      <c r="M502" s="2" t="s">
        <v>1548</v>
      </c>
      <c r="N502" s="3">
        <v>-1.3457638062337745</v>
      </c>
      <c r="O502" s="4">
        <v>2.5230177852380801E-3</v>
      </c>
      <c r="P502" s="2">
        <v>4</v>
      </c>
      <c r="Q502" s="2">
        <v>112285509</v>
      </c>
      <c r="R502" s="2">
        <v>112442620</v>
      </c>
      <c r="S502" s="2" t="s">
        <v>30</v>
      </c>
      <c r="T502" s="2">
        <v>12325</v>
      </c>
      <c r="U502" s="2" t="s">
        <v>26</v>
      </c>
      <c r="V502" s="2" t="s">
        <v>25</v>
      </c>
      <c r="W502" s="10" t="s">
        <v>1549</v>
      </c>
    </row>
    <row r="503" spans="1:23">
      <c r="A503" s="2" t="s">
        <v>1550</v>
      </c>
      <c r="B503" s="3">
        <v>2208.42943641804</v>
      </c>
      <c r="C503" s="3">
        <v>2236.0453124323999</v>
      </c>
      <c r="D503" s="3">
        <v>1989.0999322949699</v>
      </c>
      <c r="E503" s="3">
        <v>2108.6598548195602</v>
      </c>
      <c r="F503" s="3">
        <v>2686.2256477495598</v>
      </c>
      <c r="G503" s="3">
        <v>3078.6855533226799</v>
      </c>
      <c r="H503" s="3">
        <v>2719.1769825751799</v>
      </c>
      <c r="I503" s="3">
        <v>3046.95095138335</v>
      </c>
      <c r="J503" s="3">
        <v>2135.5586339912402</v>
      </c>
      <c r="K503" s="3">
        <v>2882.75978375769</v>
      </c>
      <c r="L503" s="3">
        <v>-0.43292635749687702</v>
      </c>
      <c r="M503" s="2" t="s">
        <v>1551</v>
      </c>
      <c r="N503" s="3">
        <v>-1.34996907406649</v>
      </c>
      <c r="O503" s="5">
        <v>1.24571871704106E-4</v>
      </c>
      <c r="P503" s="2">
        <v>11</v>
      </c>
      <c r="Q503" s="2">
        <v>3000922</v>
      </c>
      <c r="R503" s="2">
        <v>3057613</v>
      </c>
      <c r="S503" s="2" t="s">
        <v>25</v>
      </c>
      <c r="T503" s="2">
        <v>10037</v>
      </c>
      <c r="U503" s="2" t="s">
        <v>26</v>
      </c>
      <c r="V503" s="2" t="s">
        <v>25</v>
      </c>
      <c r="W503" s="10" t="s">
        <v>1552</v>
      </c>
    </row>
    <row r="504" spans="1:23">
      <c r="A504" s="2" t="s">
        <v>1553</v>
      </c>
      <c r="B504" s="3">
        <v>4815.0132183441401</v>
      </c>
      <c r="C504" s="3">
        <v>5710.9805952665502</v>
      </c>
      <c r="D504" s="3">
        <v>4969.1887822652898</v>
      </c>
      <c r="E504" s="3">
        <v>4846.5962350663303</v>
      </c>
      <c r="F504" s="3">
        <v>7150.4486680734499</v>
      </c>
      <c r="G504" s="3">
        <v>6555.5700026788199</v>
      </c>
      <c r="H504" s="3">
        <v>7919.1324383765004</v>
      </c>
      <c r="I504" s="3">
        <v>5832.2249180024801</v>
      </c>
      <c r="J504" s="3">
        <v>5085.4447077355799</v>
      </c>
      <c r="K504" s="3">
        <v>6864.3440067828096</v>
      </c>
      <c r="L504" s="3">
        <v>-0.43295817385251201</v>
      </c>
      <c r="M504" s="2" t="s">
        <v>1554</v>
      </c>
      <c r="N504" s="3">
        <v>-1.3499988458259762</v>
      </c>
      <c r="O504" s="5">
        <v>7.1382652668538897E-4</v>
      </c>
      <c r="P504" s="2">
        <v>1</v>
      </c>
      <c r="Q504" s="2">
        <v>235661041</v>
      </c>
      <c r="R504" s="2">
        <v>235883640</v>
      </c>
      <c r="S504" s="2" t="s">
        <v>25</v>
      </c>
      <c r="T504" s="2">
        <v>19614</v>
      </c>
      <c r="U504" s="2" t="s">
        <v>26</v>
      </c>
      <c r="V504" s="2" t="s">
        <v>25</v>
      </c>
      <c r="W504" s="10" t="s">
        <v>1555</v>
      </c>
    </row>
    <row r="505" spans="1:23">
      <c r="A505" s="2" t="s">
        <v>1556</v>
      </c>
      <c r="B505" s="3">
        <v>4894.6440874457503</v>
      </c>
      <c r="C505" s="3">
        <v>4607.5067824245298</v>
      </c>
      <c r="D505" s="3">
        <v>5239.8284661478801</v>
      </c>
      <c r="E505" s="3">
        <v>5326.8572066833804</v>
      </c>
      <c r="F505" s="3">
        <v>6886.16508745786</v>
      </c>
      <c r="G505" s="3">
        <v>6369.2207656188202</v>
      </c>
      <c r="H505" s="3">
        <v>7045.3033157625196</v>
      </c>
      <c r="I505" s="3">
        <v>6853.1616388628699</v>
      </c>
      <c r="J505" s="3">
        <v>5017.2091356753899</v>
      </c>
      <c r="K505" s="3">
        <v>6788.4627019255204</v>
      </c>
      <c r="L505" s="3">
        <v>-0.43599672607406498</v>
      </c>
      <c r="M505" s="2" t="s">
        <v>1557</v>
      </c>
      <c r="N505" s="3">
        <v>-1.3528451610183143</v>
      </c>
      <c r="O505" s="7">
        <v>7.3613706426680004E-7</v>
      </c>
      <c r="P505" s="2">
        <v>19</v>
      </c>
      <c r="Q505" s="2">
        <v>51371606</v>
      </c>
      <c r="R505" s="2">
        <v>51372715</v>
      </c>
      <c r="S505" s="2" t="s">
        <v>25</v>
      </c>
      <c r="T505" s="2">
        <v>935</v>
      </c>
      <c r="U505" s="2" t="s">
        <v>26</v>
      </c>
      <c r="V505" s="2" t="s">
        <v>25</v>
      </c>
      <c r="W505" s="10" t="s">
        <v>1558</v>
      </c>
    </row>
    <row r="506" spans="1:23">
      <c r="A506" s="2" t="s">
        <v>1559</v>
      </c>
      <c r="B506" s="3">
        <v>3017.4790664904199</v>
      </c>
      <c r="C506" s="3">
        <v>2495.6862095717001</v>
      </c>
      <c r="D506" s="3">
        <v>2923.1120744160899</v>
      </c>
      <c r="E506" s="3">
        <v>2980.3110762030401</v>
      </c>
      <c r="F506" s="3">
        <v>3623.0517730660399</v>
      </c>
      <c r="G506" s="3">
        <v>4513.5746786846103</v>
      </c>
      <c r="H506" s="3">
        <v>3835.8857895259598</v>
      </c>
      <c r="I506" s="3">
        <v>3478.1232558243901</v>
      </c>
      <c r="J506" s="3">
        <v>2854.1471066703102</v>
      </c>
      <c r="K506" s="3">
        <v>3862.6588742752501</v>
      </c>
      <c r="L506" s="3">
        <v>-0.43634011035263498</v>
      </c>
      <c r="M506" s="2" t="s">
        <v>1560</v>
      </c>
      <c r="N506" s="3">
        <v>-1.353167197925268</v>
      </c>
      <c r="O506" s="4">
        <v>1.2303661214343199E-3</v>
      </c>
      <c r="P506" s="2">
        <v>13</v>
      </c>
      <c r="Q506" s="2">
        <v>29509410</v>
      </c>
      <c r="R506" s="2">
        <v>29595688</v>
      </c>
      <c r="S506" s="2" t="s">
        <v>25</v>
      </c>
      <c r="T506" s="2">
        <v>7692</v>
      </c>
      <c r="U506" s="2" t="s">
        <v>26</v>
      </c>
      <c r="V506" s="2" t="s">
        <v>25</v>
      </c>
      <c r="W506" s="10" t="s">
        <v>1561</v>
      </c>
    </row>
    <row r="507" spans="1:23">
      <c r="A507" s="2" t="s">
        <v>1562</v>
      </c>
      <c r="B507" s="3">
        <v>871.69258043231298</v>
      </c>
      <c r="C507" s="3">
        <v>982.60649865648202</v>
      </c>
      <c r="D507" s="3">
        <v>882.12257866994401</v>
      </c>
      <c r="E507" s="3">
        <v>921.92152869292795</v>
      </c>
      <c r="F507" s="3">
        <v>1276.05579595739</v>
      </c>
      <c r="G507" s="3">
        <v>1445.6777654022401</v>
      </c>
      <c r="H507" s="3">
        <v>1060.2460021049601</v>
      </c>
      <c r="I507" s="3">
        <v>1171.59922723979</v>
      </c>
      <c r="J507" s="3">
        <v>914.58579661291697</v>
      </c>
      <c r="K507" s="3">
        <v>1238.3946976760899</v>
      </c>
      <c r="L507" s="3">
        <v>-0.43716597340683</v>
      </c>
      <c r="M507" s="2" t="s">
        <v>1563</v>
      </c>
      <c r="N507" s="3">
        <v>-1.3539420329988887</v>
      </c>
      <c r="O507" s="6">
        <v>2.2555671506217199E-2</v>
      </c>
      <c r="P507" s="2">
        <v>10</v>
      </c>
      <c r="Q507" s="2">
        <v>88990582</v>
      </c>
      <c r="R507" s="2">
        <v>89015785</v>
      </c>
      <c r="S507" s="2" t="s">
        <v>30</v>
      </c>
      <c r="T507" s="2">
        <v>4253</v>
      </c>
      <c r="U507" s="2" t="s">
        <v>26</v>
      </c>
      <c r="V507" s="2" t="s">
        <v>25</v>
      </c>
      <c r="W507" s="10" t="s">
        <v>1564</v>
      </c>
    </row>
    <row r="508" spans="1:23">
      <c r="A508" s="2" t="s">
        <v>1565</v>
      </c>
      <c r="B508" s="3">
        <v>2710.6347842188702</v>
      </c>
      <c r="C508" s="3">
        <v>2467.70766462135</v>
      </c>
      <c r="D508" s="3">
        <v>2709.4491660877302</v>
      </c>
      <c r="E508" s="3">
        <v>2820.5233136837201</v>
      </c>
      <c r="F508" s="3">
        <v>4306.4417781653201</v>
      </c>
      <c r="G508" s="3">
        <v>3145.3789644809899</v>
      </c>
      <c r="H508" s="3">
        <v>3317.86196094045</v>
      </c>
      <c r="I508" s="3">
        <v>3768.54506088467</v>
      </c>
      <c r="J508" s="3">
        <v>2677.0787321529201</v>
      </c>
      <c r="K508" s="3">
        <v>3634.5569411178599</v>
      </c>
      <c r="L508" s="3">
        <v>-0.44085533803200999</v>
      </c>
      <c r="M508" s="2" t="s">
        <v>1566</v>
      </c>
      <c r="N508" s="3">
        <v>-1.3574088629064125</v>
      </c>
      <c r="O508" s="4">
        <v>1.8102971024058999E-3</v>
      </c>
      <c r="P508" s="2">
        <v>11</v>
      </c>
      <c r="Q508" s="2">
        <v>65879809</v>
      </c>
      <c r="R508" s="2">
        <v>65883741</v>
      </c>
      <c r="S508" s="2" t="s">
        <v>30</v>
      </c>
      <c r="T508" s="2">
        <v>1719</v>
      </c>
      <c r="U508" s="2" t="s">
        <v>26</v>
      </c>
      <c r="V508" s="2" t="s">
        <v>25</v>
      </c>
      <c r="W508" s="10" t="s">
        <v>1567</v>
      </c>
    </row>
    <row r="509" spans="1:23">
      <c r="A509" s="2" t="s">
        <v>1568</v>
      </c>
      <c r="B509" s="3">
        <v>6572.2010631863805</v>
      </c>
      <c r="C509" s="3">
        <v>6597.3408992938103</v>
      </c>
      <c r="D509" s="3">
        <v>7365.2656828047602</v>
      </c>
      <c r="E509" s="3">
        <v>6346.6262978179202</v>
      </c>
      <c r="F509" s="3">
        <v>8862.3751454938792</v>
      </c>
      <c r="G509" s="3">
        <v>9556.7735048028699</v>
      </c>
      <c r="H509" s="3">
        <v>9023.2939553615397</v>
      </c>
      <c r="I509" s="3">
        <v>9188.4304877435407</v>
      </c>
      <c r="J509" s="3">
        <v>6720.3584857757096</v>
      </c>
      <c r="K509" s="3">
        <v>9157.7182733504596</v>
      </c>
      <c r="L509" s="3">
        <v>-0.44648618181151201</v>
      </c>
      <c r="M509" s="2" t="s">
        <v>1569</v>
      </c>
      <c r="N509" s="3">
        <v>-1.3627171869004764</v>
      </c>
      <c r="O509" s="7">
        <v>2.7324359765519399E-8</v>
      </c>
      <c r="P509" s="2">
        <v>16</v>
      </c>
      <c r="Q509" s="2">
        <v>70252295</v>
      </c>
      <c r="R509" s="2">
        <v>70289543</v>
      </c>
      <c r="S509" s="2" t="s">
        <v>25</v>
      </c>
      <c r="T509" s="2">
        <v>4498</v>
      </c>
      <c r="U509" s="2" t="s">
        <v>26</v>
      </c>
      <c r="V509" s="2" t="s">
        <v>25</v>
      </c>
      <c r="W509" s="10" t="s">
        <v>1570</v>
      </c>
    </row>
    <row r="510" spans="1:23">
      <c r="A510" s="2" t="s">
        <v>1571</v>
      </c>
      <c r="B510" s="3">
        <v>7777.2815489241102</v>
      </c>
      <c r="C510" s="3">
        <v>8406.9931866827901</v>
      </c>
      <c r="D510" s="3">
        <v>8277.9115340930402</v>
      </c>
      <c r="E510" s="3">
        <v>8240.7396625132205</v>
      </c>
      <c r="F510" s="3">
        <v>12272.4222416459</v>
      </c>
      <c r="G510" s="3">
        <v>11077.971750487301</v>
      </c>
      <c r="H510" s="3">
        <v>11489.732668626801</v>
      </c>
      <c r="I510" s="3">
        <v>9761.3444922651906</v>
      </c>
      <c r="J510" s="3">
        <v>8175.7314830532896</v>
      </c>
      <c r="K510" s="3">
        <v>11150.367788256301</v>
      </c>
      <c r="L510" s="3">
        <v>-0.44768919067173901</v>
      </c>
      <c r="M510" s="2" t="s">
        <v>1572</v>
      </c>
      <c r="N510" s="3">
        <v>-1.3638539791496256</v>
      </c>
      <c r="O510" s="7">
        <v>1.17730083497159E-6</v>
      </c>
      <c r="P510" s="2">
        <v>14</v>
      </c>
      <c r="Q510" s="2">
        <v>61695513</v>
      </c>
      <c r="R510" s="2">
        <v>61748259</v>
      </c>
      <c r="S510" s="2" t="s">
        <v>30</v>
      </c>
      <c r="T510" s="2">
        <v>5151</v>
      </c>
      <c r="U510" s="2" t="s">
        <v>26</v>
      </c>
      <c r="V510" s="2" t="s">
        <v>1573</v>
      </c>
      <c r="W510" s="10" t="s">
        <v>1574</v>
      </c>
    </row>
    <row r="511" spans="1:23">
      <c r="A511" s="2" t="s">
        <v>1575</v>
      </c>
      <c r="B511" s="3">
        <v>3187.3582539071899</v>
      </c>
      <c r="C511" s="3">
        <v>2892.9815478667501</v>
      </c>
      <c r="D511" s="3">
        <v>2646.36773600983</v>
      </c>
      <c r="E511" s="3">
        <v>2842.9654151611498</v>
      </c>
      <c r="F511" s="3">
        <v>3967.2121075244099</v>
      </c>
      <c r="G511" s="3">
        <v>3576.9245660935999</v>
      </c>
      <c r="H511" s="3">
        <v>3465.7407355366599</v>
      </c>
      <c r="I511" s="3">
        <v>4807.3233943426303</v>
      </c>
      <c r="J511" s="3">
        <v>2892.4182382362301</v>
      </c>
      <c r="K511" s="3">
        <v>3954.3002008743201</v>
      </c>
      <c r="L511" s="3">
        <v>-0.45111492145513998</v>
      </c>
      <c r="M511" s="2" t="s">
        <v>1576</v>
      </c>
      <c r="N511" s="3">
        <v>-1.3670963470580968</v>
      </c>
      <c r="O511" s="4">
        <v>2.2951577340607401E-3</v>
      </c>
      <c r="P511" s="2">
        <v>19</v>
      </c>
      <c r="Q511" s="2">
        <v>44747705</v>
      </c>
      <c r="R511" s="2">
        <v>44760044</v>
      </c>
      <c r="S511" s="2" t="s">
        <v>30</v>
      </c>
      <c r="T511" s="2">
        <v>3242</v>
      </c>
      <c r="U511" s="2" t="s">
        <v>26</v>
      </c>
      <c r="V511" s="2" t="s">
        <v>25</v>
      </c>
      <c r="W511" s="10" t="s">
        <v>1577</v>
      </c>
    </row>
    <row r="512" spans="1:23">
      <c r="A512" s="2" t="s">
        <v>1578</v>
      </c>
      <c r="B512" s="3">
        <v>642.35567741966997</v>
      </c>
      <c r="C512" s="3">
        <v>716.25075072909897</v>
      </c>
      <c r="D512" s="3">
        <v>635.90151288202401</v>
      </c>
      <c r="E512" s="3">
        <v>542.20117169476998</v>
      </c>
      <c r="F512" s="3">
        <v>954.57651505931597</v>
      </c>
      <c r="G512" s="3">
        <v>837.59078131174601</v>
      </c>
      <c r="H512" s="3">
        <v>855.90442266291905</v>
      </c>
      <c r="I512" s="3">
        <v>839.54699278519695</v>
      </c>
      <c r="J512" s="3">
        <v>634.17727818139099</v>
      </c>
      <c r="K512" s="3">
        <v>871.90467795479401</v>
      </c>
      <c r="L512" s="3">
        <v>-0.46024918102920698</v>
      </c>
      <c r="M512" s="2" t="s">
        <v>1579</v>
      </c>
      <c r="N512" s="3">
        <v>-1.3757794210415779</v>
      </c>
      <c r="O512" s="6">
        <v>2.7111682371786301E-2</v>
      </c>
      <c r="P512" s="2">
        <v>1</v>
      </c>
      <c r="Q512" s="2">
        <v>120436353</v>
      </c>
      <c r="R512" s="2">
        <v>120467739</v>
      </c>
      <c r="S512" s="2" t="s">
        <v>30</v>
      </c>
      <c r="T512" s="2">
        <v>5330</v>
      </c>
      <c r="U512" s="2" t="s">
        <v>655</v>
      </c>
      <c r="V512" s="2" t="s">
        <v>25</v>
      </c>
      <c r="W512" s="10" t="s">
        <v>1580</v>
      </c>
    </row>
    <row r="513" spans="1:23">
      <c r="A513" s="2" t="s">
        <v>1581</v>
      </c>
      <c r="B513" s="3">
        <v>1384.5153774466901</v>
      </c>
      <c r="C513" s="3">
        <v>1620.51732352459</v>
      </c>
      <c r="D513" s="3">
        <v>1603.48925488331</v>
      </c>
      <c r="E513" s="3">
        <v>1697.5205557530001</v>
      </c>
      <c r="F513" s="3">
        <v>2194.14539876754</v>
      </c>
      <c r="G513" s="3">
        <v>1977.2634837523201</v>
      </c>
      <c r="H513" s="3">
        <v>2196.6719790019001</v>
      </c>
      <c r="I513" s="3">
        <v>2329.3216446814799</v>
      </c>
      <c r="J513" s="3">
        <v>1576.5106279019001</v>
      </c>
      <c r="K513" s="3">
        <v>2174.3506265508099</v>
      </c>
      <c r="L513" s="3">
        <v>-0.46357294481422601</v>
      </c>
      <c r="M513" s="2" t="s">
        <v>1582</v>
      </c>
      <c r="N513" s="3">
        <v>-1.3789526747327632</v>
      </c>
      <c r="O513" s="5">
        <v>4.1542441804935502E-4</v>
      </c>
      <c r="P513" s="2">
        <v>12</v>
      </c>
      <c r="Q513" s="2">
        <v>6772512</v>
      </c>
      <c r="R513" s="2">
        <v>6778455</v>
      </c>
      <c r="S513" s="2" t="s">
        <v>30</v>
      </c>
      <c r="T513" s="2">
        <v>3056</v>
      </c>
      <c r="U513" s="2" t="s">
        <v>26</v>
      </c>
      <c r="V513" s="2" t="s">
        <v>25</v>
      </c>
      <c r="W513" s="10" t="s">
        <v>1583</v>
      </c>
    </row>
    <row r="514" spans="1:23">
      <c r="A514" s="2" t="s">
        <v>1584</v>
      </c>
      <c r="B514" s="3">
        <v>1239.05632322108</v>
      </c>
      <c r="C514" s="3">
        <v>1353.0424337991899</v>
      </c>
      <c r="D514" s="3">
        <v>1626.8904305573701</v>
      </c>
      <c r="E514" s="3">
        <v>1606.8544657841701</v>
      </c>
      <c r="F514" s="3">
        <v>1980.1545890899899</v>
      </c>
      <c r="G514" s="3">
        <v>1837.0111632282201</v>
      </c>
      <c r="H514" s="3">
        <v>2140.2091741560698</v>
      </c>
      <c r="I514" s="3">
        <v>2081.5214697153601</v>
      </c>
      <c r="J514" s="3">
        <v>1456.4609133404499</v>
      </c>
      <c r="K514" s="3">
        <v>2009.7240990474099</v>
      </c>
      <c r="L514" s="3">
        <v>-0.46408409520356703</v>
      </c>
      <c r="M514" s="2" t="s">
        <v>1585</v>
      </c>
      <c r="N514" s="3">
        <v>-1.3794413276058726</v>
      </c>
      <c r="O514" s="4">
        <v>3.21463633881406E-3</v>
      </c>
      <c r="P514" s="2">
        <v>2</v>
      </c>
      <c r="Q514" s="2">
        <v>8678845</v>
      </c>
      <c r="R514" s="2">
        <v>8684453</v>
      </c>
      <c r="S514" s="2" t="s">
        <v>30</v>
      </c>
      <c r="T514" s="2">
        <v>2205</v>
      </c>
      <c r="U514" s="2" t="s">
        <v>26</v>
      </c>
      <c r="V514" s="2" t="s">
        <v>56</v>
      </c>
      <c r="W514" s="10" t="s">
        <v>1586</v>
      </c>
    </row>
    <row r="515" spans="1:23">
      <c r="A515" s="2" t="s">
        <v>1587</v>
      </c>
      <c r="B515" s="3">
        <v>540.428164969607</v>
      </c>
      <c r="C515" s="3">
        <v>542.78377203689502</v>
      </c>
      <c r="D515" s="3">
        <v>605.37824026368696</v>
      </c>
      <c r="E515" s="3">
        <v>545.79190793115902</v>
      </c>
      <c r="F515" s="3">
        <v>812.57339711660802</v>
      </c>
      <c r="G515" s="3">
        <v>654.18390062638696</v>
      </c>
      <c r="H515" s="3">
        <v>814.67761277549096</v>
      </c>
      <c r="I515" s="3">
        <v>802.87256689021206</v>
      </c>
      <c r="J515" s="3">
        <v>558.59552130033705</v>
      </c>
      <c r="K515" s="3">
        <v>771.07686935217396</v>
      </c>
      <c r="L515" s="3">
        <v>-0.46512459197408701</v>
      </c>
      <c r="M515" s="2" t="s">
        <v>1588</v>
      </c>
      <c r="N515" s="3">
        <v>-1.3804365635451767</v>
      </c>
      <c r="O515" s="6">
        <v>3.0532211152098102E-2</v>
      </c>
      <c r="P515" s="2">
        <v>17</v>
      </c>
      <c r="Q515" s="2">
        <v>74466399</v>
      </c>
      <c r="R515" s="2">
        <v>74484796</v>
      </c>
      <c r="S515" s="2" t="s">
        <v>30</v>
      </c>
      <c r="T515" s="2">
        <v>2703</v>
      </c>
      <c r="U515" s="2" t="s">
        <v>26</v>
      </c>
      <c r="V515" s="2" t="s">
        <v>25</v>
      </c>
      <c r="W515" s="10" t="s">
        <v>1589</v>
      </c>
    </row>
    <row r="516" spans="1:23">
      <c r="A516" s="2" t="s">
        <v>1590</v>
      </c>
      <c r="B516" s="3">
        <v>4921.1877104796204</v>
      </c>
      <c r="C516" s="3">
        <v>4994.7298445374499</v>
      </c>
      <c r="D516" s="3">
        <v>4330.2349421214303</v>
      </c>
      <c r="E516" s="3">
        <v>4372.6190518629501</v>
      </c>
      <c r="F516" s="3">
        <v>6575.5332669581803</v>
      </c>
      <c r="G516" s="3">
        <v>6680.1297558715496</v>
      </c>
      <c r="H516" s="3">
        <v>6128.4549132660104</v>
      </c>
      <c r="I516" s="3">
        <v>6549.8542247043497</v>
      </c>
      <c r="J516" s="3">
        <v>4654.6928872503604</v>
      </c>
      <c r="K516" s="3">
        <v>6483.49304020002</v>
      </c>
      <c r="L516" s="3">
        <v>-0.47828062855359499</v>
      </c>
      <c r="M516" s="2" t="s">
        <v>1591</v>
      </c>
      <c r="N516" s="3">
        <v>-1.3930824323790862</v>
      </c>
      <c r="O516" s="7">
        <v>7.1387873587865806E-8</v>
      </c>
      <c r="P516" s="2">
        <v>9</v>
      </c>
      <c r="Q516" s="2">
        <v>92210207</v>
      </c>
      <c r="R516" s="2">
        <v>92293756</v>
      </c>
      <c r="S516" s="2" t="s">
        <v>25</v>
      </c>
      <c r="T516" s="2">
        <v>7401</v>
      </c>
      <c r="U516" s="2" t="s">
        <v>26</v>
      </c>
      <c r="V516" s="2" t="s">
        <v>25</v>
      </c>
      <c r="W516" s="10" t="s">
        <v>1592</v>
      </c>
    </row>
    <row r="517" spans="1:23">
      <c r="A517" s="2" t="s">
        <v>1593</v>
      </c>
      <c r="B517" s="3">
        <v>2447.3220437228802</v>
      </c>
      <c r="C517" s="3">
        <v>2924.3175182111499</v>
      </c>
      <c r="D517" s="3">
        <v>2752.1817477534</v>
      </c>
      <c r="E517" s="3">
        <v>3003.6508617395698</v>
      </c>
      <c r="F517" s="3">
        <v>3856.76523801342</v>
      </c>
      <c r="G517" s="3">
        <v>3663.2336864161198</v>
      </c>
      <c r="H517" s="3">
        <v>4144.1906286841204</v>
      </c>
      <c r="I517" s="3">
        <v>3844.8675147742401</v>
      </c>
      <c r="J517" s="3">
        <v>2781.86804285675</v>
      </c>
      <c r="K517" s="3">
        <v>3877.2642669719799</v>
      </c>
      <c r="L517" s="3">
        <v>-0.478889993850729</v>
      </c>
      <c r="M517" s="2" t="s">
        <v>1594</v>
      </c>
      <c r="N517" s="3">
        <v>-1.3936709665944365</v>
      </c>
      <c r="O517" s="7">
        <v>8.5135555472863402E-6</v>
      </c>
      <c r="P517" s="2">
        <v>12</v>
      </c>
      <c r="Q517" s="2">
        <v>4273772</v>
      </c>
      <c r="R517" s="2">
        <v>4305350</v>
      </c>
      <c r="S517" s="2" t="s">
        <v>30</v>
      </c>
      <c r="T517" s="2">
        <v>7157</v>
      </c>
      <c r="U517" s="2" t="s">
        <v>26</v>
      </c>
      <c r="V517" s="2" t="s">
        <v>25</v>
      </c>
      <c r="W517" s="10" t="s">
        <v>1595</v>
      </c>
    </row>
    <row r="518" spans="1:23">
      <c r="A518" s="2" t="s">
        <v>1596</v>
      </c>
      <c r="B518" s="3">
        <v>1078.7328400965</v>
      </c>
      <c r="C518" s="3">
        <v>1094.5206784579</v>
      </c>
      <c r="D518" s="3">
        <v>932.99469970050598</v>
      </c>
      <c r="E518" s="3">
        <v>1061.06255785301</v>
      </c>
      <c r="F518" s="3">
        <v>1546.2561731539299</v>
      </c>
      <c r="G518" s="3">
        <v>1462.35111819182</v>
      </c>
      <c r="H518" s="3">
        <v>1377.5131912386501</v>
      </c>
      <c r="I518" s="3">
        <v>1425.3466064050899</v>
      </c>
      <c r="J518" s="3">
        <v>1041.82769402698</v>
      </c>
      <c r="K518" s="3">
        <v>1452.8667722473699</v>
      </c>
      <c r="L518" s="3">
        <v>-0.47982014504823001</v>
      </c>
      <c r="M518" s="2" t="s">
        <v>1597</v>
      </c>
      <c r="N518" s="3">
        <v>-1.3945698001402504</v>
      </c>
      <c r="O518" s="5">
        <v>5.5168599272652501E-4</v>
      </c>
      <c r="P518" s="2">
        <v>12</v>
      </c>
      <c r="Q518" s="2">
        <v>9752486</v>
      </c>
      <c r="R518" s="2">
        <v>9760901</v>
      </c>
      <c r="S518" s="2" t="s">
        <v>25</v>
      </c>
      <c r="T518" s="2">
        <v>2832</v>
      </c>
      <c r="U518" s="2" t="s">
        <v>26</v>
      </c>
      <c r="V518" s="2" t="s">
        <v>25</v>
      </c>
      <c r="W518" s="10" t="s">
        <v>1598</v>
      </c>
    </row>
    <row r="519" spans="1:23">
      <c r="A519" s="2" t="s">
        <v>1599</v>
      </c>
      <c r="B519" s="3">
        <v>1292.1435692888199</v>
      </c>
      <c r="C519" s="3">
        <v>1378.7826951535101</v>
      </c>
      <c r="D519" s="3">
        <v>1288.08210449383</v>
      </c>
      <c r="E519" s="3">
        <v>1527.85826858361</v>
      </c>
      <c r="F519" s="3">
        <v>1673.46729964428</v>
      </c>
      <c r="G519" s="3">
        <v>2022.37961483</v>
      </c>
      <c r="H519" s="3">
        <v>2006.6701595207101</v>
      </c>
      <c r="I519" s="3">
        <v>1954.6477801327101</v>
      </c>
      <c r="J519" s="3">
        <v>1371.71665937994</v>
      </c>
      <c r="K519" s="3">
        <v>1914.29121353192</v>
      </c>
      <c r="L519" s="3">
        <v>-0.48052773240807201</v>
      </c>
      <c r="M519" s="2" t="s">
        <v>1600</v>
      </c>
      <c r="N519" s="3">
        <v>-1.3952539516509419</v>
      </c>
      <c r="O519" s="5">
        <v>6.1308972204308899E-4</v>
      </c>
      <c r="P519" s="2">
        <v>14</v>
      </c>
      <c r="Q519" s="2">
        <v>22462932</v>
      </c>
      <c r="R519" s="2">
        <v>22465787</v>
      </c>
      <c r="S519" s="2" t="s">
        <v>30</v>
      </c>
      <c r="T519" s="2">
        <v>720</v>
      </c>
      <c r="U519" s="2" t="s">
        <v>1487</v>
      </c>
      <c r="V519" s="2" t="s">
        <v>25</v>
      </c>
      <c r="W519" s="10" t="s">
        <v>1601</v>
      </c>
    </row>
    <row r="520" spans="1:23">
      <c r="A520" s="2" t="s">
        <v>1602</v>
      </c>
      <c r="B520" s="3">
        <v>5783.3245866197403</v>
      </c>
      <c r="C520" s="3">
        <v>6485.4267194923796</v>
      </c>
      <c r="D520" s="3">
        <v>6457.7070436195299</v>
      </c>
      <c r="E520" s="3">
        <v>6708.3929736341297</v>
      </c>
      <c r="F520" s="3">
        <v>10884.933443414</v>
      </c>
      <c r="G520" s="3">
        <v>8412.1968750712404</v>
      </c>
      <c r="H520" s="3">
        <v>8445.2223819399896</v>
      </c>
      <c r="I520" s="3">
        <v>7801.7407086331596</v>
      </c>
      <c r="J520" s="3">
        <v>6358.7128308414503</v>
      </c>
      <c r="K520" s="3">
        <v>8886.0233522645904</v>
      </c>
      <c r="L520" s="3">
        <v>-0.48273109486871102</v>
      </c>
      <c r="M520" s="2" t="s">
        <v>1603</v>
      </c>
      <c r="N520" s="3">
        <v>-1.3973864875436144</v>
      </c>
      <c r="O520" s="7">
        <v>9.2936583907986598E-5</v>
      </c>
      <c r="P520" s="2">
        <v>10</v>
      </c>
      <c r="Q520" s="2">
        <v>70597348</v>
      </c>
      <c r="R520" s="2">
        <v>70602775</v>
      </c>
      <c r="S520" s="2" t="s">
        <v>25</v>
      </c>
      <c r="T520" s="2">
        <v>2534</v>
      </c>
      <c r="U520" s="2" t="s">
        <v>26</v>
      </c>
      <c r="V520" s="2" t="s">
        <v>25</v>
      </c>
      <c r="W520" s="10" t="s">
        <v>1604</v>
      </c>
    </row>
    <row r="521" spans="1:23">
      <c r="A521" s="2" t="s">
        <v>1605</v>
      </c>
      <c r="B521" s="3">
        <v>873.81607027502298</v>
      </c>
      <c r="C521" s="3">
        <v>1022.89560338499</v>
      </c>
      <c r="D521" s="3">
        <v>796.6574153386</v>
      </c>
      <c r="E521" s="3">
        <v>996.42930559800402</v>
      </c>
      <c r="F521" s="3">
        <v>1498.9218005063599</v>
      </c>
      <c r="G521" s="3">
        <v>1292.6752339214099</v>
      </c>
      <c r="H521" s="3">
        <v>1157.9356168382101</v>
      </c>
      <c r="I521" s="3">
        <v>1253.86888532854</v>
      </c>
      <c r="J521" s="3">
        <v>922.44959864915495</v>
      </c>
      <c r="K521" s="3">
        <v>1300.8503841486299</v>
      </c>
      <c r="L521" s="3">
        <v>-0.49571680485517899</v>
      </c>
      <c r="M521" s="2" t="s">
        <v>1606</v>
      </c>
      <c r="N521" s="3">
        <v>-1.410021151923232</v>
      </c>
      <c r="O521" s="4">
        <v>7.7948357180078797E-3</v>
      </c>
      <c r="P521" s="2">
        <v>16</v>
      </c>
      <c r="Q521" s="2">
        <v>22437008</v>
      </c>
      <c r="R521" s="2">
        <v>22492220</v>
      </c>
      <c r="S521" s="2" t="s">
        <v>30</v>
      </c>
      <c r="T521" s="2">
        <v>7046</v>
      </c>
      <c r="U521" s="2" t="s">
        <v>63</v>
      </c>
      <c r="V521" s="2" t="s">
        <v>25</v>
      </c>
      <c r="W521" s="10" t="s">
        <v>1607</v>
      </c>
    </row>
    <row r="522" spans="1:23">
      <c r="A522" s="2" t="s">
        <v>1608</v>
      </c>
      <c r="B522" s="3">
        <v>1515.1100027733401</v>
      </c>
      <c r="C522" s="3">
        <v>1783.9120260346599</v>
      </c>
      <c r="D522" s="3">
        <v>1362.35540119845</v>
      </c>
      <c r="E522" s="3">
        <v>1980.2910343686499</v>
      </c>
      <c r="F522" s="3">
        <v>2096.5182551819298</v>
      </c>
      <c r="G522" s="3">
        <v>2547.0998349726001</v>
      </c>
      <c r="H522" s="3">
        <v>2237.8987888893298</v>
      </c>
      <c r="I522" s="3">
        <v>2499.8081650581698</v>
      </c>
      <c r="J522" s="3">
        <v>1660.4171160937699</v>
      </c>
      <c r="K522" s="3">
        <v>2345.3312610255098</v>
      </c>
      <c r="L522" s="3">
        <v>-0.49791526614100401</v>
      </c>
      <c r="M522" s="2" t="s">
        <v>1609</v>
      </c>
      <c r="N522" s="3">
        <v>-1.4121714608325293</v>
      </c>
      <c r="O522" s="4">
        <v>4.0158562253743996E-3</v>
      </c>
      <c r="P522" s="2">
        <v>10</v>
      </c>
      <c r="Q522" s="2">
        <v>70202830</v>
      </c>
      <c r="R522" s="2">
        <v>70233911</v>
      </c>
      <c r="S522" s="2" t="s">
        <v>25</v>
      </c>
      <c r="T522" s="2">
        <v>5171</v>
      </c>
      <c r="U522" s="2" t="s">
        <v>26</v>
      </c>
      <c r="V522" s="2" t="s">
        <v>25</v>
      </c>
      <c r="W522" s="10" t="s">
        <v>1610</v>
      </c>
    </row>
    <row r="523" spans="1:23">
      <c r="A523" s="2" t="s">
        <v>1611</v>
      </c>
      <c r="B523" s="3">
        <v>4229.99176667763</v>
      </c>
      <c r="C523" s="3">
        <v>3986.3830845266398</v>
      </c>
      <c r="D523" s="3">
        <v>3717.7346049134699</v>
      </c>
      <c r="E523" s="3">
        <v>4801.7120321114598</v>
      </c>
      <c r="F523" s="3">
        <v>5412.8827388022601</v>
      </c>
      <c r="G523" s="3">
        <v>5988.6760078331599</v>
      </c>
      <c r="H523" s="3">
        <v>5700.0545844357803</v>
      </c>
      <c r="I523" s="3">
        <v>6569.6782387016401</v>
      </c>
      <c r="J523" s="3">
        <v>4183.9553720573003</v>
      </c>
      <c r="K523" s="3">
        <v>5917.8228924432096</v>
      </c>
      <c r="L523" s="3">
        <v>-0.49994147628785501</v>
      </c>
      <c r="M523" s="2" t="s">
        <v>1612</v>
      </c>
      <c r="N523" s="3">
        <v>-1.4141561951912522</v>
      </c>
      <c r="O523" s="7">
        <v>1.3520383913185299E-5</v>
      </c>
      <c r="P523" s="2">
        <v>16</v>
      </c>
      <c r="Q523" s="2">
        <v>87830023</v>
      </c>
      <c r="R523" s="2">
        <v>87869488</v>
      </c>
      <c r="S523" s="2" t="s">
        <v>25</v>
      </c>
      <c r="T523" s="2">
        <v>4745</v>
      </c>
      <c r="U523" s="2" t="s">
        <v>26</v>
      </c>
      <c r="V523" s="2" t="s">
        <v>25</v>
      </c>
      <c r="W523" s="10" t="s">
        <v>1613</v>
      </c>
    </row>
    <row r="524" spans="1:23">
      <c r="A524" s="2" t="s">
        <v>1614</v>
      </c>
      <c r="B524" s="3">
        <v>424.697968541931</v>
      </c>
      <c r="C524" s="3">
        <v>354.767949970507</v>
      </c>
      <c r="D524" s="3">
        <v>361.19205931699003</v>
      </c>
      <c r="E524" s="3">
        <v>403.060142534688</v>
      </c>
      <c r="F524" s="3">
        <v>547.30368373752106</v>
      </c>
      <c r="G524" s="3">
        <v>578.66342034418005</v>
      </c>
      <c r="H524" s="3">
        <v>500.09912863445999</v>
      </c>
      <c r="I524" s="3">
        <v>563.00199752301296</v>
      </c>
      <c r="J524" s="3">
        <v>385.92953009102899</v>
      </c>
      <c r="K524" s="3">
        <v>547.26705755979299</v>
      </c>
      <c r="L524" s="3">
        <v>-0.50331422593538599</v>
      </c>
      <c r="M524" s="2" t="s">
        <v>1615</v>
      </c>
      <c r="N524" s="3">
        <v>-1.417466093838198</v>
      </c>
      <c r="O524" s="6">
        <v>3.9908506631478803E-2</v>
      </c>
      <c r="P524" s="2">
        <v>8</v>
      </c>
      <c r="Q524" s="2">
        <v>134477788</v>
      </c>
      <c r="R524" s="2">
        <v>134713049</v>
      </c>
      <c r="S524" s="2" t="s">
        <v>25</v>
      </c>
      <c r="T524" s="2">
        <v>8900</v>
      </c>
      <c r="U524" s="2" t="s">
        <v>26</v>
      </c>
      <c r="V524" s="2" t="s">
        <v>242</v>
      </c>
      <c r="W524" s="10" t="s">
        <v>1616</v>
      </c>
    </row>
    <row r="525" spans="1:23">
      <c r="A525" s="2" t="s">
        <v>1617</v>
      </c>
      <c r="B525" s="3">
        <v>1935.5609916298499</v>
      </c>
      <c r="C525" s="3">
        <v>2053.62519935609</v>
      </c>
      <c r="D525" s="3">
        <v>1511.9194370283001</v>
      </c>
      <c r="E525" s="3">
        <v>1728.0418137623001</v>
      </c>
      <c r="F525" s="3">
        <v>2637.9051423384999</v>
      </c>
      <c r="G525" s="3">
        <v>2058.66867678379</v>
      </c>
      <c r="H525" s="3">
        <v>2871.5369321591602</v>
      </c>
      <c r="I525" s="3">
        <v>2689.1274987322799</v>
      </c>
      <c r="J525" s="3">
        <v>1807.2868604441401</v>
      </c>
      <c r="K525" s="3">
        <v>2564.3095625034298</v>
      </c>
      <c r="L525" s="3">
        <v>-0.50513726544177295</v>
      </c>
      <c r="M525" s="2" t="s">
        <v>1618</v>
      </c>
      <c r="N525" s="3">
        <v>-1.4192583853341687</v>
      </c>
      <c r="O525" s="4">
        <v>3.3568997675089102E-3</v>
      </c>
      <c r="P525" s="2">
        <v>1</v>
      </c>
      <c r="Q525" s="2">
        <v>156806243</v>
      </c>
      <c r="R525" s="2">
        <v>156816862</v>
      </c>
      <c r="S525" s="2" t="s">
        <v>25</v>
      </c>
      <c r="T525" s="2">
        <v>2512</v>
      </c>
      <c r="U525" s="2" t="s">
        <v>26</v>
      </c>
      <c r="V525" s="2" t="s">
        <v>25</v>
      </c>
      <c r="W525" s="10" t="s">
        <v>1619</v>
      </c>
    </row>
    <row r="526" spans="1:23">
      <c r="A526" s="2" t="s">
        <v>1620</v>
      </c>
      <c r="B526" s="3">
        <v>1897.3381744610799</v>
      </c>
      <c r="C526" s="3">
        <v>1889.111355048</v>
      </c>
      <c r="D526" s="3">
        <v>2031.83251396064</v>
      </c>
      <c r="E526" s="3">
        <v>2244.2101477432502</v>
      </c>
      <c r="F526" s="3">
        <v>2489.9852278148501</v>
      </c>
      <c r="G526" s="3">
        <v>2670.6788027071202</v>
      </c>
      <c r="H526" s="3">
        <v>2652.8555927562702</v>
      </c>
      <c r="I526" s="3">
        <v>3787.3778741821002</v>
      </c>
      <c r="J526" s="3">
        <v>2015.6230478032401</v>
      </c>
      <c r="K526" s="3">
        <v>2900.2243743650902</v>
      </c>
      <c r="L526" s="3">
        <v>-0.52460037932057801</v>
      </c>
      <c r="M526" s="2" t="s">
        <v>1621</v>
      </c>
      <c r="N526" s="3">
        <v>-1.4385350564380723</v>
      </c>
      <c r="O526" s="4">
        <v>2.8663422748830898E-3</v>
      </c>
      <c r="P526" s="2">
        <v>22</v>
      </c>
      <c r="Q526" s="2">
        <v>50529710</v>
      </c>
      <c r="R526" s="2">
        <v>50532580</v>
      </c>
      <c r="S526" s="2" t="s">
        <v>25</v>
      </c>
      <c r="T526" s="2">
        <v>2301</v>
      </c>
      <c r="U526" s="2" t="s">
        <v>26</v>
      </c>
      <c r="V526" s="2" t="s">
        <v>25</v>
      </c>
      <c r="W526" s="10" t="s">
        <v>1622</v>
      </c>
    </row>
    <row r="527" spans="1:23">
      <c r="A527" s="2" t="s">
        <v>1623</v>
      </c>
      <c r="B527" s="3">
        <v>732.60399573483096</v>
      </c>
      <c r="C527" s="3">
        <v>803.54381097420696</v>
      </c>
      <c r="D527" s="3">
        <v>814.97137890960198</v>
      </c>
      <c r="E527" s="3">
        <v>904.86553157007904</v>
      </c>
      <c r="F527" s="3">
        <v>1036.42553442907</v>
      </c>
      <c r="G527" s="3">
        <v>1378.9843542439301</v>
      </c>
      <c r="H527" s="3">
        <v>1016.33048722487</v>
      </c>
      <c r="I527" s="3">
        <v>1265.76329372691</v>
      </c>
      <c r="J527" s="3">
        <v>813.99617929717999</v>
      </c>
      <c r="K527" s="3">
        <v>1174.3759174062</v>
      </c>
      <c r="L527" s="3">
        <v>-0.52813588073197004</v>
      </c>
      <c r="M527" s="2" t="s">
        <v>1624</v>
      </c>
      <c r="N527" s="3">
        <v>-1.4420646864260511</v>
      </c>
      <c r="O527" s="4">
        <v>7.7852780049323597E-3</v>
      </c>
      <c r="P527" s="2">
        <v>4</v>
      </c>
      <c r="Q527" s="2">
        <v>15778275</v>
      </c>
      <c r="R527" s="2">
        <v>15853230</v>
      </c>
      <c r="S527" s="2" t="s">
        <v>30</v>
      </c>
      <c r="T527" s="2">
        <v>6855</v>
      </c>
      <c r="U527" s="2" t="s">
        <v>26</v>
      </c>
      <c r="V527" s="2" t="s">
        <v>25</v>
      </c>
      <c r="W527" s="10" t="s">
        <v>1625</v>
      </c>
    </row>
    <row r="528" spans="1:23">
      <c r="A528" s="2" t="s">
        <v>1626</v>
      </c>
      <c r="B528" s="3">
        <v>561.66306339670302</v>
      </c>
      <c r="C528" s="3">
        <v>684.91478038469995</v>
      </c>
      <c r="D528" s="3">
        <v>631.83174319957902</v>
      </c>
      <c r="E528" s="3">
        <v>657.10473125922397</v>
      </c>
      <c r="F528" s="3">
        <v>1049.24526035446</v>
      </c>
      <c r="G528" s="3">
        <v>997.45881100005295</v>
      </c>
      <c r="H528" s="3">
        <v>891.75382256503099</v>
      </c>
      <c r="I528" s="3">
        <v>727.541313700513</v>
      </c>
      <c r="J528" s="3">
        <v>633.878579560052</v>
      </c>
      <c r="K528" s="3">
        <v>916.49980190501299</v>
      </c>
      <c r="L528" s="3">
        <v>-0.53187533105929297</v>
      </c>
      <c r="M528" s="2" t="s">
        <v>1627</v>
      </c>
      <c r="N528" s="3">
        <v>-1.445807351259744</v>
      </c>
      <c r="O528" s="6">
        <v>1.7041930526438698E-2</v>
      </c>
      <c r="P528" s="2">
        <v>2</v>
      </c>
      <c r="Q528" s="2">
        <v>102311529</v>
      </c>
      <c r="R528" s="2">
        <v>102398775</v>
      </c>
      <c r="S528" s="2" t="s">
        <v>30</v>
      </c>
      <c r="T528" s="2">
        <v>4353</v>
      </c>
      <c r="U528" s="2" t="s">
        <v>26</v>
      </c>
      <c r="V528" s="2" t="s">
        <v>25</v>
      </c>
      <c r="W528" s="10" t="s">
        <v>1628</v>
      </c>
    </row>
    <row r="529" spans="1:23">
      <c r="A529" s="2" t="s">
        <v>1629</v>
      </c>
      <c r="B529" s="3">
        <v>1271.9704157830799</v>
      </c>
      <c r="C529" s="3">
        <v>1543.2965394616001</v>
      </c>
      <c r="D529" s="3">
        <v>1501.7450128221899</v>
      </c>
      <c r="E529" s="3">
        <v>1746.89317900335</v>
      </c>
      <c r="F529" s="3">
        <v>2687.2117805130501</v>
      </c>
      <c r="G529" s="3">
        <v>2119.4773751928401</v>
      </c>
      <c r="H529" s="3">
        <v>1788.8850551153801</v>
      </c>
      <c r="I529" s="3">
        <v>2218.3071662966599</v>
      </c>
      <c r="J529" s="3">
        <v>1515.9762867675599</v>
      </c>
      <c r="K529" s="3">
        <v>2203.4703442794798</v>
      </c>
      <c r="L529" s="3">
        <v>-0.53902906987738897</v>
      </c>
      <c r="M529" s="2" t="s">
        <v>1630</v>
      </c>
      <c r="N529" s="3">
        <v>-1.4529943266813508</v>
      </c>
      <c r="O529" s="4">
        <v>3.4470871586255499E-3</v>
      </c>
      <c r="P529" s="2">
        <v>5</v>
      </c>
      <c r="Q529" s="2">
        <v>55102648</v>
      </c>
      <c r="R529" s="2">
        <v>55110252</v>
      </c>
      <c r="S529" s="2" t="s">
        <v>30</v>
      </c>
      <c r="T529" s="2">
        <v>894</v>
      </c>
      <c r="U529" s="2" t="s">
        <v>26</v>
      </c>
      <c r="V529" s="2" t="s">
        <v>25</v>
      </c>
      <c r="W529" s="10" t="s">
        <v>1631</v>
      </c>
    </row>
    <row r="530" spans="1:23">
      <c r="A530" s="2" t="s">
        <v>1632</v>
      </c>
      <c r="B530" s="3">
        <v>345.067099440319</v>
      </c>
      <c r="C530" s="3">
        <v>331.265972212208</v>
      </c>
      <c r="D530" s="3">
        <v>411.04673792694001</v>
      </c>
      <c r="E530" s="3">
        <v>390.49256570732598</v>
      </c>
      <c r="F530" s="3">
        <v>559.13727689941402</v>
      </c>
      <c r="G530" s="3">
        <v>588.47127492628499</v>
      </c>
      <c r="H530" s="3">
        <v>463.35349373479499</v>
      </c>
      <c r="I530" s="3">
        <v>546.15158562531701</v>
      </c>
      <c r="J530" s="3">
        <v>369.46809382169801</v>
      </c>
      <c r="K530" s="3">
        <v>539.27840779645305</v>
      </c>
      <c r="L530" s="3">
        <v>-0.54450118213695997</v>
      </c>
      <c r="M530" s="2" t="s">
        <v>1633</v>
      </c>
      <c r="N530" s="3">
        <v>-1.4585159690349569</v>
      </c>
      <c r="O530" s="6">
        <v>3.47865944577717E-2</v>
      </c>
      <c r="P530" s="2">
        <v>14</v>
      </c>
      <c r="Q530" s="2">
        <v>22422371</v>
      </c>
      <c r="R530" s="2">
        <v>22423042</v>
      </c>
      <c r="S530" s="2" t="s">
        <v>30</v>
      </c>
      <c r="T530" s="2">
        <v>520</v>
      </c>
      <c r="U530" s="2" t="s">
        <v>1634</v>
      </c>
      <c r="V530" s="2" t="s">
        <v>25</v>
      </c>
      <c r="W530" s="10" t="s">
        <v>1635</v>
      </c>
    </row>
    <row r="531" spans="1:23">
      <c r="A531" s="2" t="s">
        <v>1636</v>
      </c>
      <c r="B531" s="3">
        <v>520.255011463865</v>
      </c>
      <c r="C531" s="3">
        <v>485.70754033817002</v>
      </c>
      <c r="D531" s="3">
        <v>509.73865272622999</v>
      </c>
      <c r="E531" s="3">
        <v>598.75526741789997</v>
      </c>
      <c r="F531" s="3">
        <v>738.61343985478095</v>
      </c>
      <c r="G531" s="3">
        <v>611.02934046512598</v>
      </c>
      <c r="H531" s="3">
        <v>807.50773279506802</v>
      </c>
      <c r="I531" s="3">
        <v>940.64946417137196</v>
      </c>
      <c r="J531" s="3">
        <v>528.61411798654103</v>
      </c>
      <c r="K531" s="3">
        <v>774.44999432158704</v>
      </c>
      <c r="L531" s="3">
        <v>-0.55031892568060403</v>
      </c>
      <c r="M531" s="2" t="s">
        <v>1637</v>
      </c>
      <c r="N531" s="3">
        <v>-1.4644093860730967</v>
      </c>
      <c r="O531" s="6">
        <v>2.8137319424946301E-2</v>
      </c>
      <c r="P531" s="2">
        <v>17</v>
      </c>
      <c r="Q531" s="2">
        <v>75751594</v>
      </c>
      <c r="R531" s="2">
        <v>75765711</v>
      </c>
      <c r="S531" s="2" t="s">
        <v>25</v>
      </c>
      <c r="T531" s="2">
        <v>2891</v>
      </c>
      <c r="U531" s="2" t="s">
        <v>26</v>
      </c>
      <c r="V531" s="2" t="s">
        <v>25</v>
      </c>
      <c r="W531" s="10" t="s">
        <v>1638</v>
      </c>
    </row>
    <row r="532" spans="1:23">
      <c r="A532" s="2" t="s">
        <v>1639</v>
      </c>
      <c r="B532" s="3">
        <v>15007.764463350501</v>
      </c>
      <c r="C532" s="3">
        <v>17746.231491111401</v>
      </c>
      <c r="D532" s="3">
        <v>17671.9574035966</v>
      </c>
      <c r="E532" s="3">
        <v>17519.202097342899</v>
      </c>
      <c r="F532" s="3">
        <v>26420.468999451699</v>
      </c>
      <c r="G532" s="3">
        <v>32338.458128115799</v>
      </c>
      <c r="H532" s="3">
        <v>18837.9634135622</v>
      </c>
      <c r="I532" s="3">
        <v>22571.6223373135</v>
      </c>
      <c r="J532" s="3">
        <v>16986.288863850401</v>
      </c>
      <c r="K532" s="3">
        <v>25042.1282196108</v>
      </c>
      <c r="L532" s="3">
        <v>-0.55997367666463405</v>
      </c>
      <c r="M532" s="2" t="s">
        <v>1640</v>
      </c>
      <c r="N532" s="3">
        <v>-1.4742423181004287</v>
      </c>
      <c r="O532" s="6">
        <v>4.93831209436301E-2</v>
      </c>
      <c r="P532" s="2">
        <v>1</v>
      </c>
      <c r="Q532" s="2">
        <v>89258950</v>
      </c>
      <c r="R532" s="2">
        <v>89272804</v>
      </c>
      <c r="S532" s="2" t="s">
        <v>25</v>
      </c>
      <c r="T532" s="2">
        <v>8143</v>
      </c>
      <c r="U532" s="2" t="s">
        <v>26</v>
      </c>
      <c r="V532" s="2" t="s">
        <v>25</v>
      </c>
      <c r="W532" s="10" t="s">
        <v>1641</v>
      </c>
    </row>
    <row r="533" spans="1:23">
      <c r="A533" s="2" t="s">
        <v>1642</v>
      </c>
      <c r="B533" s="3">
        <v>4057.9890894181499</v>
      </c>
      <c r="C533" s="3">
        <v>4895.1262245141797</v>
      </c>
      <c r="D533" s="3">
        <v>4849.1305766331598</v>
      </c>
      <c r="E533" s="3">
        <v>4580.8817535735297</v>
      </c>
      <c r="F533" s="3">
        <v>5069.7085371073799</v>
      </c>
      <c r="G533" s="3">
        <v>8199.3664306395694</v>
      </c>
      <c r="H533" s="3">
        <v>7201.2482053367103</v>
      </c>
      <c r="I533" s="3">
        <v>6751.06796677683</v>
      </c>
      <c r="J533" s="3">
        <v>4595.78191103475</v>
      </c>
      <c r="K533" s="3">
        <v>6805.3477849651199</v>
      </c>
      <c r="L533" s="3">
        <v>-0.56639494697160297</v>
      </c>
      <c r="M533" s="2" t="s">
        <v>1643</v>
      </c>
      <c r="N533" s="3">
        <v>-1.4808186260632126</v>
      </c>
      <c r="O533" s="5">
        <v>1.79396065585748E-4</v>
      </c>
      <c r="P533" s="2">
        <v>3</v>
      </c>
      <c r="Q533" s="2">
        <v>183122213</v>
      </c>
      <c r="R533" s="2">
        <v>183163839</v>
      </c>
      <c r="S533" s="2" t="s">
        <v>25</v>
      </c>
      <c r="T533" s="2">
        <v>3816</v>
      </c>
      <c r="U533" s="2" t="s">
        <v>26</v>
      </c>
      <c r="V533" s="2" t="s">
        <v>25</v>
      </c>
      <c r="W533" s="10" t="s">
        <v>1644</v>
      </c>
    </row>
    <row r="534" spans="1:23" ht="28.9">
      <c r="A534" s="2" t="s">
        <v>1645</v>
      </c>
      <c r="B534" s="3">
        <v>888.68049917399003</v>
      </c>
      <c r="C534" s="3">
        <v>872.93060245108904</v>
      </c>
      <c r="D534" s="3">
        <v>981.831935889845</v>
      </c>
      <c r="E534" s="3">
        <v>851.00448802424103</v>
      </c>
      <c r="F534" s="3">
        <v>1568.9372267142301</v>
      </c>
      <c r="G534" s="3">
        <v>973.91996000300196</v>
      </c>
      <c r="H534" s="3">
        <v>1368.55084126312</v>
      </c>
      <c r="I534" s="3">
        <v>1439.22341620319</v>
      </c>
      <c r="J534" s="3">
        <v>898.61188138479099</v>
      </c>
      <c r="K534" s="3">
        <v>1337.6578610458901</v>
      </c>
      <c r="L534" s="3">
        <v>-0.574001244985196</v>
      </c>
      <c r="M534" s="2" t="s">
        <v>1646</v>
      </c>
      <c r="N534" s="3">
        <v>-1.4886465398053941</v>
      </c>
      <c r="O534" s="4">
        <v>5.6531909006526304E-3</v>
      </c>
      <c r="P534" s="2">
        <v>9</v>
      </c>
      <c r="Q534" s="2">
        <v>35649295</v>
      </c>
      <c r="R534" s="2">
        <v>35650950</v>
      </c>
      <c r="S534" s="2" t="s">
        <v>25</v>
      </c>
      <c r="T534" s="2">
        <v>1327</v>
      </c>
      <c r="U534" s="2" t="s">
        <v>26</v>
      </c>
      <c r="V534" s="2" t="s">
        <v>25</v>
      </c>
      <c r="W534" s="10" t="s">
        <v>1647</v>
      </c>
    </row>
    <row r="535" spans="1:23">
      <c r="A535" s="2" t="s">
        <v>1648</v>
      </c>
      <c r="B535" s="3">
        <v>3517.5609244485399</v>
      </c>
      <c r="C535" s="3">
        <v>2984.7511753039198</v>
      </c>
      <c r="D535" s="3">
        <v>3107.2691525467199</v>
      </c>
      <c r="E535" s="3">
        <v>3093.4192676492999</v>
      </c>
      <c r="F535" s="3">
        <v>4906.9966311313601</v>
      </c>
      <c r="G535" s="3">
        <v>4847.0417344761699</v>
      </c>
      <c r="H535" s="3">
        <v>3821.5460295651201</v>
      </c>
      <c r="I535" s="3">
        <v>5398.0790114618403</v>
      </c>
      <c r="J535" s="3">
        <v>3175.7501299871201</v>
      </c>
      <c r="K535" s="3">
        <v>4743.4158516586203</v>
      </c>
      <c r="L535" s="3">
        <v>-0.57871432479684604</v>
      </c>
      <c r="M535" s="2" t="s">
        <v>1649</v>
      </c>
      <c r="N535" s="3">
        <v>-1.4935176889821857</v>
      </c>
      <c r="O535" s="7">
        <v>5.4296376311769201E-6</v>
      </c>
      <c r="P535" s="2">
        <v>11</v>
      </c>
      <c r="Q535" s="2">
        <v>307631</v>
      </c>
      <c r="R535" s="2">
        <v>315272</v>
      </c>
      <c r="S535" s="2" t="s">
        <v>30</v>
      </c>
      <c r="T535" s="2">
        <v>1543</v>
      </c>
      <c r="U535" s="2" t="s">
        <v>26</v>
      </c>
      <c r="V535" s="2" t="s">
        <v>25</v>
      </c>
      <c r="W535" s="10" t="s">
        <v>1650</v>
      </c>
    </row>
    <row r="536" spans="1:23">
      <c r="A536" s="2" t="s">
        <v>1651</v>
      </c>
      <c r="B536" s="3">
        <v>1132.8818310856</v>
      </c>
      <c r="C536" s="3">
        <v>1346.3275830110999</v>
      </c>
      <c r="D536" s="3">
        <v>1268.7506985022101</v>
      </c>
      <c r="E536" s="3">
        <v>1492.84859027881</v>
      </c>
      <c r="F536" s="3">
        <v>2231.6184437801999</v>
      </c>
      <c r="G536" s="3">
        <v>1886.05043613874</v>
      </c>
      <c r="H536" s="3">
        <v>1950.20735467488</v>
      </c>
      <c r="I536" s="3">
        <v>1835.70369614898</v>
      </c>
      <c r="J536" s="3">
        <v>1310.20217571943</v>
      </c>
      <c r="K536" s="3">
        <v>1975.8949826856999</v>
      </c>
      <c r="L536" s="3">
        <v>-0.59226107415703599</v>
      </c>
      <c r="M536" s="2" t="s">
        <v>1652</v>
      </c>
      <c r="N536" s="3">
        <v>-1.507607705810313</v>
      </c>
      <c r="O536" s="7">
        <v>3.2023940317973403E-5</v>
      </c>
      <c r="P536" s="2">
        <v>2</v>
      </c>
      <c r="Q536" s="2">
        <v>102418689</v>
      </c>
      <c r="R536" s="2">
        <v>102452565</v>
      </c>
      <c r="S536" s="2" t="s">
        <v>30</v>
      </c>
      <c r="T536" s="2">
        <v>2966</v>
      </c>
      <c r="U536" s="2" t="s">
        <v>26</v>
      </c>
      <c r="V536" s="2" t="s">
        <v>25</v>
      </c>
      <c r="W536" s="10" t="s">
        <v>1653</v>
      </c>
    </row>
    <row r="537" spans="1:23">
      <c r="A537" s="2" t="s">
        <v>1654</v>
      </c>
      <c r="B537" s="3">
        <v>831.34627342082899</v>
      </c>
      <c r="C537" s="3">
        <v>937.84082673591297</v>
      </c>
      <c r="D537" s="3">
        <v>867.87838478138599</v>
      </c>
      <c r="E537" s="3">
        <v>1143.64949128996</v>
      </c>
      <c r="F537" s="3">
        <v>1328.3208324224199</v>
      </c>
      <c r="G537" s="3">
        <v>1582.9877295517099</v>
      </c>
      <c r="H537" s="3">
        <v>1563.93007072963</v>
      </c>
      <c r="I537" s="3">
        <v>1246.93048042949</v>
      </c>
      <c r="J537" s="3">
        <v>945.17874405702298</v>
      </c>
      <c r="K537" s="3">
        <v>1430.54227828331</v>
      </c>
      <c r="L537" s="3">
        <v>-0.59736660647682505</v>
      </c>
      <c r="M537" s="2" t="s">
        <v>1655</v>
      </c>
      <c r="N537" s="3">
        <v>-1.5129524081743448</v>
      </c>
      <c r="O537" s="5">
        <v>9.4271072905527701E-4</v>
      </c>
      <c r="P537" s="2">
        <v>7</v>
      </c>
      <c r="Q537" s="2">
        <v>38257879</v>
      </c>
      <c r="R537" s="2">
        <v>38265678</v>
      </c>
      <c r="S537" s="2" t="s">
        <v>25</v>
      </c>
      <c r="T537" s="2">
        <v>2730</v>
      </c>
      <c r="U537" s="2" t="s">
        <v>1487</v>
      </c>
      <c r="V537" s="2" t="s">
        <v>25</v>
      </c>
      <c r="W537" s="10" t="s">
        <v>1656</v>
      </c>
    </row>
    <row r="538" spans="1:23" ht="28.9">
      <c r="A538" s="2" t="s">
        <v>1657</v>
      </c>
      <c r="B538" s="3">
        <v>638.108697734251</v>
      </c>
      <c r="C538" s="3">
        <v>855.02433368286097</v>
      </c>
      <c r="D538" s="3">
        <v>827.18068795693705</v>
      </c>
      <c r="E538" s="3">
        <v>814.19944160125203</v>
      </c>
      <c r="F538" s="3">
        <v>968.38237374819096</v>
      </c>
      <c r="G538" s="3">
        <v>1335.8297940826701</v>
      </c>
      <c r="H538" s="3">
        <v>1176.75655178682</v>
      </c>
      <c r="I538" s="3">
        <v>1261.7984909274601</v>
      </c>
      <c r="J538" s="3">
        <v>783.62829024382495</v>
      </c>
      <c r="K538" s="3">
        <v>1185.69180263628</v>
      </c>
      <c r="L538" s="3">
        <v>-0.59739561644445605</v>
      </c>
      <c r="M538" s="2" t="s">
        <v>1658</v>
      </c>
      <c r="N538" s="3">
        <v>-1.5129828311954465</v>
      </c>
      <c r="O538" s="4">
        <v>2.2181748271902502E-3</v>
      </c>
      <c r="P538" s="2">
        <v>6</v>
      </c>
      <c r="Q538" s="2">
        <v>11183298</v>
      </c>
      <c r="R538" s="2">
        <v>11382348</v>
      </c>
      <c r="S538" s="2" t="s">
        <v>25</v>
      </c>
      <c r="T538" s="2">
        <v>10359</v>
      </c>
      <c r="U538" s="2" t="s">
        <v>26</v>
      </c>
      <c r="V538" s="2" t="s">
        <v>25</v>
      </c>
      <c r="W538" s="10" t="s">
        <v>1659</v>
      </c>
    </row>
    <row r="539" spans="1:23">
      <c r="A539" s="2" t="s">
        <v>1660</v>
      </c>
      <c r="B539" s="3">
        <v>1473.7019508405001</v>
      </c>
      <c r="C539" s="3">
        <v>1611.56418914047</v>
      </c>
      <c r="D539" s="3">
        <v>1804.9428541643399</v>
      </c>
      <c r="E539" s="3">
        <v>1596.9799411341</v>
      </c>
      <c r="F539" s="3">
        <v>2648.7526027368999</v>
      </c>
      <c r="G539" s="3">
        <v>2479.4256383560801</v>
      </c>
      <c r="H539" s="3">
        <v>2291.6728887425002</v>
      </c>
      <c r="I539" s="3">
        <v>2492.8697601591198</v>
      </c>
      <c r="J539" s="3">
        <v>1621.7972338198499</v>
      </c>
      <c r="K539" s="3">
        <v>2478.18022249865</v>
      </c>
      <c r="L539" s="3">
        <v>-0.61150378294391206</v>
      </c>
      <c r="M539" s="2" t="s">
        <v>1661</v>
      </c>
      <c r="N539" s="3">
        <v>-1.5278509238346438</v>
      </c>
      <c r="O539" s="7">
        <v>7.0088003265545196E-8</v>
      </c>
      <c r="P539" s="2">
        <v>16</v>
      </c>
      <c r="Q539" s="2">
        <v>11254405</v>
      </c>
      <c r="R539" s="2">
        <v>11256200</v>
      </c>
      <c r="S539" s="2" t="s">
        <v>25</v>
      </c>
      <c r="T539" s="2">
        <v>1796</v>
      </c>
      <c r="U539" s="2" t="s">
        <v>26</v>
      </c>
      <c r="V539" s="2" t="s">
        <v>25</v>
      </c>
      <c r="W539" s="10" t="s">
        <v>1662</v>
      </c>
    </row>
    <row r="540" spans="1:23" ht="28.9">
      <c r="A540" s="2" t="s">
        <v>1663</v>
      </c>
      <c r="B540" s="3">
        <v>662.52883092541197</v>
      </c>
      <c r="C540" s="3">
        <v>672.604220606544</v>
      </c>
      <c r="D540" s="3">
        <v>659.30268855608301</v>
      </c>
      <c r="E540" s="3">
        <v>744.18008499166206</v>
      </c>
      <c r="F540" s="3">
        <v>926.96479768156701</v>
      </c>
      <c r="G540" s="3">
        <v>1172.03862256152</v>
      </c>
      <c r="H540" s="3">
        <v>1005.57566725424</v>
      </c>
      <c r="I540" s="3">
        <v>1156.7312167418199</v>
      </c>
      <c r="J540" s="3">
        <v>684.65395626992495</v>
      </c>
      <c r="K540" s="3">
        <v>1065.3275760597901</v>
      </c>
      <c r="L540" s="3">
        <v>-0.63729366931363995</v>
      </c>
      <c r="M540" s="2" t="s">
        <v>1664</v>
      </c>
      <c r="N540" s="3">
        <v>-1.5554086523950132</v>
      </c>
      <c r="O540" s="7">
        <v>9.5568777506046705E-5</v>
      </c>
      <c r="P540" s="2">
        <v>6</v>
      </c>
      <c r="Q540" s="2">
        <v>150865549</v>
      </c>
      <c r="R540" s="2">
        <v>151101887</v>
      </c>
      <c r="S540" s="2" t="s">
        <v>30</v>
      </c>
      <c r="T540" s="2">
        <v>5021</v>
      </c>
      <c r="U540" s="2" t="s">
        <v>26</v>
      </c>
      <c r="V540" s="2" t="s">
        <v>25</v>
      </c>
      <c r="W540" s="10" t="s">
        <v>1665</v>
      </c>
    </row>
    <row r="541" spans="1:23">
      <c r="A541" s="2" t="s">
        <v>1666</v>
      </c>
      <c r="B541" s="3">
        <v>1107.39995297308</v>
      </c>
      <c r="C541" s="3">
        <v>1138.1672085804601</v>
      </c>
      <c r="D541" s="3">
        <v>1202.6169411624801</v>
      </c>
      <c r="E541" s="3">
        <v>1115.8212854579499</v>
      </c>
      <c r="F541" s="3">
        <v>2122.1577070326898</v>
      </c>
      <c r="G541" s="3">
        <v>1614.3728642144399</v>
      </c>
      <c r="H541" s="3">
        <v>1700.1577903576499</v>
      </c>
      <c r="I541" s="3">
        <v>1664.2259750724299</v>
      </c>
      <c r="J541" s="3">
        <v>1141.0013470434901</v>
      </c>
      <c r="K541" s="3">
        <v>1775.2285841692999</v>
      </c>
      <c r="L541" s="3">
        <v>-0.637666216381087</v>
      </c>
      <c r="M541" s="2" t="s">
        <v>1667</v>
      </c>
      <c r="N541" s="3">
        <v>-1.5558103573565529</v>
      </c>
      <c r="O541" s="7">
        <v>4.6948976109089902E-6</v>
      </c>
      <c r="P541" s="2">
        <v>22</v>
      </c>
      <c r="Q541" s="2">
        <v>50545891</v>
      </c>
      <c r="R541" s="2">
        <v>50551023</v>
      </c>
      <c r="S541" s="2" t="s">
        <v>30</v>
      </c>
      <c r="T541" s="2">
        <v>5133</v>
      </c>
      <c r="U541" s="2" t="s">
        <v>26</v>
      </c>
      <c r="V541" s="2" t="s">
        <v>25</v>
      </c>
      <c r="W541" s="10" t="s">
        <v>1668</v>
      </c>
    </row>
    <row r="542" spans="1:23" ht="28.9">
      <c r="A542" s="2" t="s">
        <v>1669</v>
      </c>
      <c r="B542" s="3">
        <v>872.75432535366804</v>
      </c>
      <c r="C542" s="3">
        <v>904.26657279548704</v>
      </c>
      <c r="D542" s="3">
        <v>770.20391240270703</v>
      </c>
      <c r="E542" s="3">
        <v>637.355681959084</v>
      </c>
      <c r="F542" s="3">
        <v>1252.38860963361</v>
      </c>
      <c r="G542" s="3">
        <v>1339.7529359155101</v>
      </c>
      <c r="H542" s="3">
        <v>1124.77492192876</v>
      </c>
      <c r="I542" s="3">
        <v>1277.6577021252899</v>
      </c>
      <c r="J542" s="3">
        <v>796.14512312773604</v>
      </c>
      <c r="K542" s="3">
        <v>1248.64354240079</v>
      </c>
      <c r="L542" s="3">
        <v>-0.65018713526569705</v>
      </c>
      <c r="M542" s="2" t="s">
        <v>1670</v>
      </c>
      <c r="N542" s="3">
        <v>-1.5693717493821226</v>
      </c>
      <c r="O542" s="5">
        <v>1.85624877170404E-4</v>
      </c>
      <c r="P542" s="2">
        <v>18</v>
      </c>
      <c r="Q542" s="2">
        <v>59899948</v>
      </c>
      <c r="R542" s="2">
        <v>59904306</v>
      </c>
      <c r="S542" s="2" t="s">
        <v>30</v>
      </c>
      <c r="T542" s="2">
        <v>2235</v>
      </c>
      <c r="U542" s="2" t="s">
        <v>26</v>
      </c>
      <c r="V542" s="2" t="s">
        <v>25</v>
      </c>
      <c r="W542" s="10" t="s">
        <v>1671</v>
      </c>
    </row>
    <row r="543" spans="1:23">
      <c r="A543" s="2" t="s">
        <v>1672</v>
      </c>
      <c r="B543" s="3">
        <v>217.65770887773999</v>
      </c>
      <c r="C543" s="3">
        <v>222.709217804829</v>
      </c>
      <c r="D543" s="3">
        <v>257.41293241464302</v>
      </c>
      <c r="E543" s="3">
        <v>340.222258397877</v>
      </c>
      <c r="F543" s="3">
        <v>398.39763645037601</v>
      </c>
      <c r="G543" s="3">
        <v>390.35261236776898</v>
      </c>
      <c r="H543" s="3">
        <v>383.58857895259598</v>
      </c>
      <c r="I543" s="3">
        <v>462.89072683670202</v>
      </c>
      <c r="J543" s="3">
        <v>259.500529373772</v>
      </c>
      <c r="K543" s="3">
        <v>408.807388651861</v>
      </c>
      <c r="L543" s="3">
        <v>-0.65352447045612305</v>
      </c>
      <c r="M543" s="2" t="s">
        <v>1673</v>
      </c>
      <c r="N543" s="3">
        <v>-1.5730063235473528</v>
      </c>
      <c r="O543" s="6">
        <v>4.8208952074788702E-2</v>
      </c>
      <c r="P543" s="2">
        <v>6</v>
      </c>
      <c r="Q543" s="2">
        <v>36354091</v>
      </c>
      <c r="R543" s="2">
        <v>36387800</v>
      </c>
      <c r="S543" s="2" t="s">
        <v>25</v>
      </c>
      <c r="T543" s="2">
        <v>2374</v>
      </c>
      <c r="U543" s="2" t="s">
        <v>26</v>
      </c>
      <c r="V543" s="2" t="s">
        <v>1212</v>
      </c>
      <c r="W543" s="10" t="s">
        <v>1674</v>
      </c>
    </row>
    <row r="544" spans="1:23">
      <c r="A544" s="2" t="s">
        <v>1675</v>
      </c>
      <c r="B544" s="3">
        <v>551.04561418315495</v>
      </c>
      <c r="C544" s="3">
        <v>668.12765341448699</v>
      </c>
      <c r="D544" s="3">
        <v>784.44810629126505</v>
      </c>
      <c r="E544" s="3">
        <v>848.31143584694905</v>
      </c>
      <c r="F544" s="3">
        <v>1511.7415264317499</v>
      </c>
      <c r="G544" s="3">
        <v>1251.48224467657</v>
      </c>
      <c r="H544" s="3">
        <v>883.68770758705602</v>
      </c>
      <c r="I544" s="3">
        <v>913.88704527503103</v>
      </c>
      <c r="J544" s="3">
        <v>712.98320243396404</v>
      </c>
      <c r="K544" s="3">
        <v>1140.1996309926001</v>
      </c>
      <c r="L544" s="3">
        <v>-0.67657201862961602</v>
      </c>
      <c r="M544" s="2" t="s">
        <v>1676</v>
      </c>
      <c r="N544" s="3">
        <v>-1.5983374370459724</v>
      </c>
      <c r="O544" s="6">
        <v>1.4766590594370599E-2</v>
      </c>
      <c r="P544" s="2">
        <v>4</v>
      </c>
      <c r="Q544" s="2">
        <v>70655541</v>
      </c>
      <c r="R544" s="2">
        <v>70681817</v>
      </c>
      <c r="S544" s="2" t="s">
        <v>25</v>
      </c>
      <c r="T544" s="2">
        <v>1680</v>
      </c>
      <c r="U544" s="2" t="s">
        <v>26</v>
      </c>
      <c r="V544" s="2" t="s">
        <v>25</v>
      </c>
      <c r="W544" s="10" t="s">
        <v>1677</v>
      </c>
    </row>
    <row r="545" spans="1:23">
      <c r="A545" s="2" t="s">
        <v>1678</v>
      </c>
      <c r="B545" s="3">
        <v>522.378501306575</v>
      </c>
      <c r="C545" s="3">
        <v>512.56694349051099</v>
      </c>
      <c r="D545" s="3">
        <v>530.08750113845497</v>
      </c>
      <c r="E545" s="3">
        <v>405.75319471197997</v>
      </c>
      <c r="F545" s="3">
        <v>708.04332418655895</v>
      </c>
      <c r="G545" s="3">
        <v>788.55150840122201</v>
      </c>
      <c r="H545" s="3">
        <v>903.40487753321702</v>
      </c>
      <c r="I545" s="3">
        <v>750.33892979739596</v>
      </c>
      <c r="J545" s="3">
        <v>492.69653516187998</v>
      </c>
      <c r="K545" s="3">
        <v>787.58465997959797</v>
      </c>
      <c r="L545" s="3">
        <v>-0.677948906977345</v>
      </c>
      <c r="M545" s="2" t="s">
        <v>1679</v>
      </c>
      <c r="N545" s="3">
        <v>-1.5998635965175698</v>
      </c>
      <c r="O545" s="5">
        <v>7.1600056259675299E-4</v>
      </c>
      <c r="P545" s="2">
        <v>22</v>
      </c>
      <c r="Q545" s="2">
        <v>50481556</v>
      </c>
      <c r="R545" s="2">
        <v>50486440</v>
      </c>
      <c r="S545" s="2" t="s">
        <v>30</v>
      </c>
      <c r="T545" s="2">
        <v>4276</v>
      </c>
      <c r="U545" s="2" t="s">
        <v>26</v>
      </c>
      <c r="V545" s="2" t="s">
        <v>25</v>
      </c>
      <c r="W545" s="10" t="s">
        <v>1680</v>
      </c>
    </row>
    <row r="546" spans="1:23">
      <c r="A546" s="2" t="s">
        <v>1681</v>
      </c>
      <c r="B546" s="3">
        <v>628.55299344205798</v>
      </c>
      <c r="C546" s="3">
        <v>724.08474331519801</v>
      </c>
      <c r="D546" s="3">
        <v>505.66888304378602</v>
      </c>
      <c r="E546" s="3">
        <v>585.29000653143999</v>
      </c>
      <c r="F546" s="3">
        <v>1016.70287915925</v>
      </c>
      <c r="G546" s="3">
        <v>1037.67101478668</v>
      </c>
      <c r="H546" s="3">
        <v>964.34885736680701</v>
      </c>
      <c r="I546" s="3">
        <v>906.94864037597995</v>
      </c>
      <c r="J546" s="3">
        <v>610.89915658311998</v>
      </c>
      <c r="K546" s="3">
        <v>981.41784792218004</v>
      </c>
      <c r="L546" s="3">
        <v>-0.68468344266801795</v>
      </c>
      <c r="M546" s="2" t="s">
        <v>1682</v>
      </c>
      <c r="N546" s="3">
        <v>-1.6073492568947298</v>
      </c>
      <c r="O546" s="5">
        <v>1.4131496754743301E-4</v>
      </c>
      <c r="P546" s="2">
        <v>5</v>
      </c>
      <c r="Q546" s="2">
        <v>177456608</v>
      </c>
      <c r="R546" s="2">
        <v>177474401</v>
      </c>
      <c r="S546" s="2" t="s">
        <v>25</v>
      </c>
      <c r="T546" s="2">
        <v>5119</v>
      </c>
      <c r="U546" s="2" t="s">
        <v>26</v>
      </c>
      <c r="V546" s="2" t="s">
        <v>25</v>
      </c>
      <c r="W546" s="10" t="s">
        <v>1683</v>
      </c>
    </row>
    <row r="547" spans="1:23">
      <c r="A547" s="2" t="s">
        <v>1684</v>
      </c>
      <c r="B547" s="3">
        <v>182.62012647303001</v>
      </c>
      <c r="C547" s="3">
        <v>207.04123263263</v>
      </c>
      <c r="D547" s="3">
        <v>257.41293241464302</v>
      </c>
      <c r="E547" s="3">
        <v>219.03491041974101</v>
      </c>
      <c r="F547" s="3">
        <v>382.61951223451899</v>
      </c>
      <c r="G547" s="3">
        <v>327.58234304229899</v>
      </c>
      <c r="H547" s="3">
        <v>305.61613416550301</v>
      </c>
      <c r="I547" s="3">
        <v>406.39228694442801</v>
      </c>
      <c r="J547" s="3">
        <v>216.52730048501101</v>
      </c>
      <c r="K547" s="3">
        <v>355.55256909668702</v>
      </c>
      <c r="L547" s="3">
        <v>-0.714658226136339</v>
      </c>
      <c r="M547" s="2" t="s">
        <v>1685</v>
      </c>
      <c r="N547" s="3">
        <v>-1.6410943969773177</v>
      </c>
      <c r="O547" s="6">
        <v>2.4099284964549599E-2</v>
      </c>
      <c r="P547" s="2" t="s">
        <v>624</v>
      </c>
      <c r="Q547" s="2">
        <v>102599168</v>
      </c>
      <c r="R547" s="2">
        <v>102604159</v>
      </c>
      <c r="S547" s="2" t="s">
        <v>30</v>
      </c>
      <c r="T547" s="2">
        <v>4911</v>
      </c>
      <c r="U547" s="2" t="s">
        <v>26</v>
      </c>
      <c r="V547" s="2" t="s">
        <v>25</v>
      </c>
      <c r="W547" s="10" t="s">
        <v>1686</v>
      </c>
    </row>
    <row r="548" spans="1:23">
      <c r="A548" s="2" t="s">
        <v>1687</v>
      </c>
      <c r="B548" s="3">
        <v>624.30601375663798</v>
      </c>
      <c r="C548" s="3">
        <v>510.328659894483</v>
      </c>
      <c r="D548" s="3">
        <v>576.88985248657195</v>
      </c>
      <c r="E548" s="3">
        <v>607.73210800887296</v>
      </c>
      <c r="F548" s="3">
        <v>1075.8708449687099</v>
      </c>
      <c r="G548" s="3">
        <v>987.65095641794801</v>
      </c>
      <c r="H548" s="3">
        <v>889.06511757237297</v>
      </c>
      <c r="I548" s="3">
        <v>855.40620398302804</v>
      </c>
      <c r="J548" s="3">
        <v>579.814158536641</v>
      </c>
      <c r="K548" s="3">
        <v>951.998280735516</v>
      </c>
      <c r="L548" s="3">
        <v>-0.71475720856436997</v>
      </c>
      <c r="M548" s="2" t="s">
        <v>1688</v>
      </c>
      <c r="N548" s="3">
        <v>-1.6412069953269357</v>
      </c>
      <c r="O548" s="7">
        <v>2.7305760531956501E-5</v>
      </c>
      <c r="P548" s="2">
        <v>6</v>
      </c>
      <c r="Q548" s="2">
        <v>31572054</v>
      </c>
      <c r="R548" s="2">
        <v>31574324</v>
      </c>
      <c r="S548" s="2" t="s">
        <v>30</v>
      </c>
      <c r="T548" s="2">
        <v>1737</v>
      </c>
      <c r="U548" s="2" t="s">
        <v>26</v>
      </c>
      <c r="V548" s="2" t="s">
        <v>25</v>
      </c>
      <c r="W548" s="10" t="s">
        <v>1689</v>
      </c>
    </row>
    <row r="549" spans="1:23">
      <c r="A549" s="2" t="s">
        <v>1690</v>
      </c>
      <c r="B549" s="3">
        <v>4472.0696087465303</v>
      </c>
      <c r="C549" s="3">
        <v>4585.1239464642404</v>
      </c>
      <c r="D549" s="3">
        <v>4139.9732094671299</v>
      </c>
      <c r="E549" s="3">
        <v>3964.1728049736798</v>
      </c>
      <c r="F549" s="3">
        <v>8401.85114494357</v>
      </c>
      <c r="G549" s="3">
        <v>6027.9074261615797</v>
      </c>
      <c r="H549" s="3">
        <v>7434.2693047004304</v>
      </c>
      <c r="I549" s="3">
        <v>6452.7165561176298</v>
      </c>
      <c r="J549" s="3">
        <v>4290.3348924129004</v>
      </c>
      <c r="K549" s="3">
        <v>7079.1861079808004</v>
      </c>
      <c r="L549" s="3">
        <v>-0.72267129343179504</v>
      </c>
      <c r="M549" s="2" t="s">
        <v>1691</v>
      </c>
      <c r="N549" s="3">
        <v>-1.6502347813443947</v>
      </c>
      <c r="O549" s="7">
        <v>4.8988334376618399E-10</v>
      </c>
      <c r="P549" s="2">
        <v>17</v>
      </c>
      <c r="Q549" s="2">
        <v>78356778</v>
      </c>
      <c r="R549" s="2">
        <v>78360077</v>
      </c>
      <c r="S549" s="2" t="s">
        <v>25</v>
      </c>
      <c r="T549" s="2">
        <v>2734</v>
      </c>
      <c r="U549" s="2" t="s">
        <v>26</v>
      </c>
      <c r="V549" s="2" t="s">
        <v>25</v>
      </c>
      <c r="W549" s="10" t="s">
        <v>1692</v>
      </c>
    </row>
    <row r="550" spans="1:23">
      <c r="A550" s="2" t="s">
        <v>1693</v>
      </c>
      <c r="B550" s="3">
        <v>222.966433484514</v>
      </c>
      <c r="C550" s="3">
        <v>290.97686748369603</v>
      </c>
      <c r="D550" s="3">
        <v>276.74433840625699</v>
      </c>
      <c r="E550" s="3">
        <v>302.51952791578998</v>
      </c>
      <c r="F550" s="3">
        <v>391.49470710593903</v>
      </c>
      <c r="G550" s="3">
        <v>338.37098308261398</v>
      </c>
      <c r="H550" s="3">
        <v>500.09912863445999</v>
      </c>
      <c r="I550" s="3">
        <v>581.83481082043795</v>
      </c>
      <c r="J550" s="3">
        <v>273.30179182256398</v>
      </c>
      <c r="K550" s="3">
        <v>452.94990741086201</v>
      </c>
      <c r="L550" s="3">
        <v>-0.72855063062479197</v>
      </c>
      <c r="M550" s="2" t="s">
        <v>1694</v>
      </c>
      <c r="N550" s="3">
        <v>-1.6569736159122608</v>
      </c>
      <c r="O550" s="6">
        <v>2.84811895753166E-2</v>
      </c>
      <c r="P550" s="2">
        <v>1</v>
      </c>
      <c r="Q550" s="2">
        <v>182598623</v>
      </c>
      <c r="R550" s="2">
        <v>182604408</v>
      </c>
      <c r="S550" s="2" t="s">
        <v>25</v>
      </c>
      <c r="T550" s="2">
        <v>2427</v>
      </c>
      <c r="U550" s="2" t="s">
        <v>26</v>
      </c>
      <c r="V550" s="2" t="s">
        <v>25</v>
      </c>
      <c r="W550" s="10" t="s">
        <v>1695</v>
      </c>
    </row>
    <row r="551" spans="1:23">
      <c r="A551" s="2" t="s">
        <v>1696</v>
      </c>
      <c r="B551" s="3">
        <v>229.33690301264301</v>
      </c>
      <c r="C551" s="3">
        <v>177.94354588426</v>
      </c>
      <c r="D551" s="3">
        <v>196.36638717796899</v>
      </c>
      <c r="E551" s="3">
        <v>219.03491041974101</v>
      </c>
      <c r="F551" s="3">
        <v>231.74119942039201</v>
      </c>
      <c r="G551" s="3">
        <v>409.96832153197897</v>
      </c>
      <c r="H551" s="3">
        <v>369.24881899175199</v>
      </c>
      <c r="I551" s="3">
        <v>360.79705475066299</v>
      </c>
      <c r="J551" s="3">
        <v>205.67043662365299</v>
      </c>
      <c r="K551" s="3">
        <v>342.93884867369599</v>
      </c>
      <c r="L551" s="3">
        <v>-0.73722629576752896</v>
      </c>
      <c r="M551" s="2" t="s">
        <v>1697</v>
      </c>
      <c r="N551" s="3">
        <v>-1.6669678681799673</v>
      </c>
      <c r="O551" s="6">
        <v>4.8208952074788702E-2</v>
      </c>
      <c r="P551" s="2">
        <v>11</v>
      </c>
      <c r="Q551" s="2">
        <v>35251205</v>
      </c>
      <c r="R551" s="2">
        <v>35420063</v>
      </c>
      <c r="S551" s="2" t="s">
        <v>25</v>
      </c>
      <c r="T551" s="2">
        <v>22835</v>
      </c>
      <c r="U551" s="2" t="s">
        <v>26</v>
      </c>
      <c r="V551" s="2" t="s">
        <v>25</v>
      </c>
      <c r="W551" s="10" t="s">
        <v>1698</v>
      </c>
    </row>
    <row r="552" spans="1:23">
      <c r="A552" s="2" t="s">
        <v>1699</v>
      </c>
      <c r="B552" s="3">
        <v>857.88989645469997</v>
      </c>
      <c r="C552" s="3">
        <v>1107.9503800340699</v>
      </c>
      <c r="D552" s="3">
        <v>1032.70405692041</v>
      </c>
      <c r="E552" s="3">
        <v>1000.02004183439</v>
      </c>
      <c r="F552" s="3">
        <v>1964.3764648741301</v>
      </c>
      <c r="G552" s="3">
        <v>1806.6068140237001</v>
      </c>
      <c r="H552" s="3">
        <v>1338.9750863438801</v>
      </c>
      <c r="I552" s="3">
        <v>1733.6100240629401</v>
      </c>
      <c r="J552" s="3">
        <v>999.64109381089395</v>
      </c>
      <c r="K552" s="3">
        <v>1710.89209732616</v>
      </c>
      <c r="L552" s="3">
        <v>-0.77512328173760903</v>
      </c>
      <c r="M552" s="2" t="s">
        <v>1700</v>
      </c>
      <c r="N552" s="3">
        <v>-1.7113362828906773</v>
      </c>
      <c r="O552" s="7">
        <v>2.0400315223668899E-6</v>
      </c>
      <c r="P552" s="2">
        <v>1</v>
      </c>
      <c r="Q552" s="2">
        <v>192575727</v>
      </c>
      <c r="R552" s="2">
        <v>192580031</v>
      </c>
      <c r="S552" s="2" t="s">
        <v>30</v>
      </c>
      <c r="T552" s="2">
        <v>4117</v>
      </c>
      <c r="U552" s="2" t="s">
        <v>26</v>
      </c>
      <c r="V552" s="2" t="s">
        <v>25</v>
      </c>
      <c r="W552" s="10" t="s">
        <v>1701</v>
      </c>
    </row>
    <row r="553" spans="1:23">
      <c r="A553" s="2" t="s">
        <v>1702</v>
      </c>
      <c r="B553" s="3">
        <v>872.75432535366804</v>
      </c>
      <c r="C553" s="3">
        <v>1002.75105102074</v>
      </c>
      <c r="D553" s="3">
        <v>871.94815446383097</v>
      </c>
      <c r="E553" s="3">
        <v>693.90977768221398</v>
      </c>
      <c r="F553" s="3">
        <v>2066.9342722771999</v>
      </c>
      <c r="G553" s="3">
        <v>1392.71535065887</v>
      </c>
      <c r="H553" s="3">
        <v>1363.1734312778001</v>
      </c>
      <c r="I553" s="3">
        <v>1081.39996355212</v>
      </c>
      <c r="J553" s="3">
        <v>860.34082713011298</v>
      </c>
      <c r="K553" s="3">
        <v>1476.0557544415001</v>
      </c>
      <c r="L553" s="3">
        <v>-0.77928672606651805</v>
      </c>
      <c r="M553" s="2" t="s">
        <v>1703</v>
      </c>
      <c r="N553" s="3">
        <v>-1.7162821266484307</v>
      </c>
      <c r="O553" s="5">
        <v>9.3884568657403905E-4</v>
      </c>
      <c r="P553" s="2">
        <v>2</v>
      </c>
      <c r="Q553" s="2">
        <v>178525989</v>
      </c>
      <c r="R553" s="2">
        <v>178830802</v>
      </c>
      <c r="S553" s="2" t="s">
        <v>25</v>
      </c>
      <c r="T553" s="2">
        <v>118976</v>
      </c>
      <c r="U553" s="2" t="s">
        <v>26</v>
      </c>
      <c r="V553" s="2" t="s">
        <v>25</v>
      </c>
      <c r="W553" s="10" t="s">
        <v>1704</v>
      </c>
    </row>
    <row r="554" spans="1:23">
      <c r="A554" s="2" t="s">
        <v>1705</v>
      </c>
      <c r="B554" s="3">
        <v>359.93152833928599</v>
      </c>
      <c r="C554" s="3">
        <v>412.96332346724603</v>
      </c>
      <c r="D554" s="3">
        <v>511.77353756745299</v>
      </c>
      <c r="E554" s="3">
        <v>414.73003530295301</v>
      </c>
      <c r="F554" s="3">
        <v>773.12808657696701</v>
      </c>
      <c r="G554" s="3">
        <v>632.60662054575596</v>
      </c>
      <c r="H554" s="3">
        <v>734.01646299573895</v>
      </c>
      <c r="I554" s="3">
        <v>852.43260188343504</v>
      </c>
      <c r="J554" s="3">
        <v>424.84960616923502</v>
      </c>
      <c r="K554" s="3">
        <v>748.04594300047404</v>
      </c>
      <c r="L554" s="3">
        <v>-0.81589534827477705</v>
      </c>
      <c r="M554" s="2" t="s">
        <v>1706</v>
      </c>
      <c r="N554" s="3">
        <v>-1.7603903254558708</v>
      </c>
      <c r="O554" s="7">
        <v>8.1485409711177498E-5</v>
      </c>
      <c r="P554" s="2">
        <v>1</v>
      </c>
      <c r="Q554" s="2">
        <v>119648411</v>
      </c>
      <c r="R554" s="2">
        <v>119744226</v>
      </c>
      <c r="S554" s="2" t="s">
        <v>30</v>
      </c>
      <c r="T554" s="2">
        <v>9217</v>
      </c>
      <c r="U554" s="2" t="s">
        <v>26</v>
      </c>
      <c r="V554" s="2" t="s">
        <v>25</v>
      </c>
      <c r="W554" s="10" t="s">
        <v>1707</v>
      </c>
    </row>
    <row r="555" spans="1:23" ht="28.9">
      <c r="A555" s="2" t="s">
        <v>1708</v>
      </c>
      <c r="B555" s="3">
        <v>883.37177456721599</v>
      </c>
      <c r="C555" s="3">
        <v>788.99496760002296</v>
      </c>
      <c r="D555" s="3">
        <v>730.523657998869</v>
      </c>
      <c r="E555" s="3">
        <v>1227.1341087860101</v>
      </c>
      <c r="F555" s="3">
        <v>1874.6383833964501</v>
      </c>
      <c r="G555" s="3">
        <v>1689.8933444966499</v>
      </c>
      <c r="H555" s="3">
        <v>1553.1752507589899</v>
      </c>
      <c r="I555" s="3">
        <v>1290.5433112235301</v>
      </c>
      <c r="J555" s="3">
        <v>907.50612723802999</v>
      </c>
      <c r="K555" s="3">
        <v>1602.0625724689</v>
      </c>
      <c r="L555" s="3">
        <v>-0.81907064650447703</v>
      </c>
      <c r="M555" s="2" t="s">
        <v>1709</v>
      </c>
      <c r="N555" s="3">
        <v>-1.7642691217599762</v>
      </c>
      <c r="O555" s="7">
        <v>8.1485409711177498E-5</v>
      </c>
      <c r="P555" s="2">
        <v>22</v>
      </c>
      <c r="Q555" s="2">
        <v>22906342</v>
      </c>
      <c r="R555" s="2">
        <v>22906803</v>
      </c>
      <c r="S555" s="2" t="s">
        <v>30</v>
      </c>
      <c r="T555" s="2">
        <v>462</v>
      </c>
      <c r="U555" s="2" t="s">
        <v>1500</v>
      </c>
      <c r="V555" s="2" t="s">
        <v>25</v>
      </c>
      <c r="W555" s="10" t="s">
        <v>1710</v>
      </c>
    </row>
    <row r="556" spans="1:23">
      <c r="A556" s="2" t="s">
        <v>1711</v>
      </c>
      <c r="B556" s="3">
        <v>144.397309304256</v>
      </c>
      <c r="C556" s="3">
        <v>115.27160519546401</v>
      </c>
      <c r="D556" s="3">
        <v>158.72101761535299</v>
      </c>
      <c r="E556" s="3">
        <v>210.058069828768</v>
      </c>
      <c r="F556" s="3">
        <v>235.68573047435601</v>
      </c>
      <c r="G556" s="3">
        <v>245.196364552619</v>
      </c>
      <c r="H556" s="3">
        <v>285.89896421934202</v>
      </c>
      <c r="I556" s="3">
        <v>377.647466648359</v>
      </c>
      <c r="J556" s="3">
        <v>157.112000485961</v>
      </c>
      <c r="K556" s="3">
        <v>286.10713147366903</v>
      </c>
      <c r="L556" s="3">
        <v>-0.86232617361318098</v>
      </c>
      <c r="M556" s="2" t="s">
        <v>1712</v>
      </c>
      <c r="N556" s="3">
        <v>-1.8179672039534804</v>
      </c>
      <c r="O556" s="6">
        <v>4.0481856417326802E-2</v>
      </c>
      <c r="P556" s="2">
        <v>5</v>
      </c>
      <c r="Q556" s="2">
        <v>138465490</v>
      </c>
      <c r="R556" s="2">
        <v>138469315</v>
      </c>
      <c r="S556" s="2" t="s">
        <v>30</v>
      </c>
      <c r="T556" s="2">
        <v>3138</v>
      </c>
      <c r="U556" s="2" t="s">
        <v>26</v>
      </c>
      <c r="V556" s="2" t="s">
        <v>242</v>
      </c>
      <c r="W556" s="10" t="s">
        <v>1713</v>
      </c>
    </row>
    <row r="557" spans="1:23">
      <c r="A557" s="2" t="s">
        <v>1714</v>
      </c>
      <c r="B557" s="3">
        <v>329.14092561999598</v>
      </c>
      <c r="C557" s="3">
        <v>308.88313625192399</v>
      </c>
      <c r="D557" s="3">
        <v>329.65134427804099</v>
      </c>
      <c r="E557" s="3">
        <v>331.24541780690402</v>
      </c>
      <c r="F557" s="3">
        <v>591.67965809461703</v>
      </c>
      <c r="G557" s="3">
        <v>611.02934046512598</v>
      </c>
      <c r="H557" s="3">
        <v>684.72353813033499</v>
      </c>
      <c r="I557" s="3">
        <v>481.72354013412701</v>
      </c>
      <c r="J557" s="3">
        <v>324.73020598921602</v>
      </c>
      <c r="K557" s="3">
        <v>592.28901920605199</v>
      </c>
      <c r="L557" s="3">
        <v>-0.86714458990325904</v>
      </c>
      <c r="M557" s="2" t="s">
        <v>1715</v>
      </c>
      <c r="N557" s="3">
        <v>-1.8240491318839613</v>
      </c>
      <c r="O557" s="7">
        <v>2.8963405914394199E-5</v>
      </c>
      <c r="P557" s="2">
        <v>3</v>
      </c>
      <c r="Q557" s="2">
        <v>39263494</v>
      </c>
      <c r="R557" s="2">
        <v>39281735</v>
      </c>
      <c r="S557" s="2" t="s">
        <v>25</v>
      </c>
      <c r="T557" s="2">
        <v>3655</v>
      </c>
      <c r="U557" s="2" t="s">
        <v>26</v>
      </c>
      <c r="V557" s="2" t="s">
        <v>25</v>
      </c>
      <c r="W557" s="10" t="s">
        <v>1716</v>
      </c>
    </row>
    <row r="558" spans="1:23">
      <c r="A558" s="2" t="s">
        <v>1717</v>
      </c>
      <c r="B558" s="3">
        <v>456.55031618257601</v>
      </c>
      <c r="C558" s="3">
        <v>346.93395738440699</v>
      </c>
      <c r="D558" s="3">
        <v>336.77344122232</v>
      </c>
      <c r="E558" s="3">
        <v>316.88247286134703</v>
      </c>
      <c r="F558" s="3">
        <v>331.34060853298598</v>
      </c>
      <c r="G558" s="3">
        <v>654.18390062638696</v>
      </c>
      <c r="H558" s="3">
        <v>682.03483313767697</v>
      </c>
      <c r="I558" s="3">
        <v>1008.05111176216</v>
      </c>
      <c r="J558" s="3">
        <v>364.28504691266198</v>
      </c>
      <c r="K558" s="3">
        <v>668.90261351480103</v>
      </c>
      <c r="L558" s="3">
        <v>-0.87705935810277702</v>
      </c>
      <c r="M558" s="2" t="s">
        <v>1718</v>
      </c>
      <c r="N558" s="3">
        <v>-1.8366278890844416</v>
      </c>
      <c r="O558" s="6">
        <v>2.83203956708621E-2</v>
      </c>
      <c r="P558" s="2">
        <v>11</v>
      </c>
      <c r="Q558" s="2">
        <v>112143251</v>
      </c>
      <c r="R558" s="2">
        <v>112164117</v>
      </c>
      <c r="S558" s="2" t="s">
        <v>25</v>
      </c>
      <c r="T558" s="2">
        <v>2628</v>
      </c>
      <c r="U558" s="2" t="s">
        <v>26</v>
      </c>
      <c r="V558" s="2" t="s">
        <v>25</v>
      </c>
      <c r="W558" s="10" t="s">
        <v>1719</v>
      </c>
    </row>
    <row r="559" spans="1:23">
      <c r="A559" s="2" t="s">
        <v>1720</v>
      </c>
      <c r="B559" s="3">
        <v>388.59864121586702</v>
      </c>
      <c r="C559" s="3">
        <v>310.00227804993801</v>
      </c>
      <c r="D559" s="3">
        <v>294.040859556648</v>
      </c>
      <c r="E559" s="3">
        <v>279.17974237926097</v>
      </c>
      <c r="F559" s="3">
        <v>273.15877548701502</v>
      </c>
      <c r="G559" s="3">
        <v>696.35767532943703</v>
      </c>
      <c r="H559" s="3">
        <v>600.47744836037305</v>
      </c>
      <c r="I559" s="3">
        <v>773.13654589427802</v>
      </c>
      <c r="J559" s="3">
        <v>317.95538030042798</v>
      </c>
      <c r="K559" s="3">
        <v>585.78261126777602</v>
      </c>
      <c r="L559" s="3">
        <v>-0.88193521091820404</v>
      </c>
      <c r="M559" s="2" t="s">
        <v>1721</v>
      </c>
      <c r="N559" s="3">
        <v>-1.842845611347669</v>
      </c>
      <c r="O559" s="6">
        <v>2.9768305076781298E-2</v>
      </c>
      <c r="P559" s="2">
        <v>11</v>
      </c>
      <c r="Q559" s="2">
        <v>34150988</v>
      </c>
      <c r="R559" s="2">
        <v>34358008</v>
      </c>
      <c r="S559" s="2" t="s">
        <v>25</v>
      </c>
      <c r="T559" s="2">
        <v>4973</v>
      </c>
      <c r="U559" s="2" t="s">
        <v>26</v>
      </c>
      <c r="V559" s="2" t="s">
        <v>25</v>
      </c>
      <c r="W559" s="10" t="s">
        <v>1722</v>
      </c>
    </row>
    <row r="560" spans="1:23">
      <c r="A560" s="2" t="s">
        <v>1723</v>
      </c>
      <c r="B560" s="3">
        <v>185.80536123709501</v>
      </c>
      <c r="C560" s="3">
        <v>138.773582953763</v>
      </c>
      <c r="D560" s="3">
        <v>194.33150233674701</v>
      </c>
      <c r="E560" s="3">
        <v>222.62564665613101</v>
      </c>
      <c r="F560" s="3">
        <v>400.36990197735798</v>
      </c>
      <c r="G560" s="3">
        <v>357.986692246823</v>
      </c>
      <c r="H560" s="3">
        <v>352.22035403824799</v>
      </c>
      <c r="I560" s="3">
        <v>267.62418896340398</v>
      </c>
      <c r="J560" s="3">
        <v>185.38402329593401</v>
      </c>
      <c r="K560" s="3">
        <v>344.55028430645802</v>
      </c>
      <c r="L560" s="3">
        <v>-0.89239820461085895</v>
      </c>
      <c r="M560" s="2" t="s">
        <v>1724</v>
      </c>
      <c r="N560" s="3">
        <v>-1.8562592365260342</v>
      </c>
      <c r="O560" s="4">
        <v>6.3958515168631202E-3</v>
      </c>
      <c r="P560" s="2">
        <v>14</v>
      </c>
      <c r="Q560" s="2">
        <v>21846537</v>
      </c>
      <c r="R560" s="2">
        <v>21847221</v>
      </c>
      <c r="S560" s="2" t="s">
        <v>30</v>
      </c>
      <c r="T560" s="2">
        <v>566</v>
      </c>
      <c r="U560" s="2" t="s">
        <v>1634</v>
      </c>
      <c r="V560" s="2" t="s">
        <v>25</v>
      </c>
      <c r="W560" s="10" t="s">
        <v>1725</v>
      </c>
    </row>
    <row r="561" spans="1:23">
      <c r="A561" s="2" t="s">
        <v>1726</v>
      </c>
      <c r="B561" s="3">
        <v>250.571801439739</v>
      </c>
      <c r="C561" s="3">
        <v>130.93959036766299</v>
      </c>
      <c r="D561" s="3">
        <v>168.89544182146599</v>
      </c>
      <c r="E561" s="3">
        <v>199.28586111960101</v>
      </c>
      <c r="F561" s="3">
        <v>257.38065127115902</v>
      </c>
      <c r="G561" s="3">
        <v>472.73859085744903</v>
      </c>
      <c r="H561" s="3">
        <v>388.06975394035999</v>
      </c>
      <c r="I561" s="3">
        <v>319.16662535635601</v>
      </c>
      <c r="J561" s="3">
        <v>187.42317368711701</v>
      </c>
      <c r="K561" s="3">
        <v>359.338905356331</v>
      </c>
      <c r="L561" s="3">
        <v>-0.93852816922715498</v>
      </c>
      <c r="M561" s="2" t="s">
        <v>1727</v>
      </c>
      <c r="N561" s="3">
        <v>-1.9165719631230063</v>
      </c>
      <c r="O561" s="6">
        <v>1.7041930526438698E-2</v>
      </c>
      <c r="P561" s="2">
        <v>1</v>
      </c>
      <c r="Q561" s="2">
        <v>205228176</v>
      </c>
      <c r="R561" s="2">
        <v>205285632</v>
      </c>
      <c r="S561" s="2" t="s">
        <v>30</v>
      </c>
      <c r="T561" s="2">
        <v>5592</v>
      </c>
      <c r="U561" s="2" t="s">
        <v>26</v>
      </c>
      <c r="V561" s="2" t="s">
        <v>25</v>
      </c>
      <c r="W561" s="10" t="s">
        <v>1728</v>
      </c>
    </row>
    <row r="562" spans="1:23">
      <c r="A562" s="2" t="s">
        <v>1729</v>
      </c>
      <c r="B562" s="3">
        <v>1490.6898695821801</v>
      </c>
      <c r="C562" s="3">
        <v>1004.98933461677</v>
      </c>
      <c r="D562" s="3">
        <v>1277.90768028772</v>
      </c>
      <c r="E562" s="3">
        <v>1604.1614136068799</v>
      </c>
      <c r="F562" s="3">
        <v>1657.68917542842</v>
      </c>
      <c r="G562" s="3">
        <v>2751.1032102803802</v>
      </c>
      <c r="H562" s="3">
        <v>3006.8684167896299</v>
      </c>
      <c r="I562" s="3">
        <v>2928.99806809948</v>
      </c>
      <c r="J562" s="3">
        <v>1344.43707452338</v>
      </c>
      <c r="K562" s="3">
        <v>2586.1647176494798</v>
      </c>
      <c r="L562" s="3">
        <v>-0.94346469011646095</v>
      </c>
      <c r="M562" s="2" t="s">
        <v>1730</v>
      </c>
      <c r="N562" s="3">
        <v>-1.923141198199926</v>
      </c>
      <c r="O562" s="7">
        <v>7.0920922511850803E-6</v>
      </c>
      <c r="P562" s="2">
        <v>7</v>
      </c>
      <c r="Q562" s="2">
        <v>5592823</v>
      </c>
      <c r="R562" s="2">
        <v>5606655</v>
      </c>
      <c r="S562" s="2" t="s">
        <v>30</v>
      </c>
      <c r="T562" s="2">
        <v>3692</v>
      </c>
      <c r="U562" s="2" t="s">
        <v>26</v>
      </c>
      <c r="V562" s="2" t="s">
        <v>25</v>
      </c>
      <c r="W562" s="10" t="s">
        <v>1731</v>
      </c>
    </row>
    <row r="563" spans="1:23">
      <c r="A563" s="2" t="s">
        <v>1732</v>
      </c>
      <c r="B563" s="3">
        <v>576.52749229567098</v>
      </c>
      <c r="C563" s="3">
        <v>560.69004080512195</v>
      </c>
      <c r="D563" s="3">
        <v>682.70386423014099</v>
      </c>
      <c r="E563" s="3">
        <v>500.01002091719698</v>
      </c>
      <c r="F563" s="3">
        <v>1563.0204301332799</v>
      </c>
      <c r="G563" s="3">
        <v>881.72612693121698</v>
      </c>
      <c r="H563" s="3">
        <v>1019.01919221753</v>
      </c>
      <c r="I563" s="3">
        <v>1168.6256251402001</v>
      </c>
      <c r="J563" s="3">
        <v>579.98285456203303</v>
      </c>
      <c r="K563" s="3">
        <v>1158.09784360556</v>
      </c>
      <c r="L563" s="3">
        <v>-0.99781496052548802</v>
      </c>
      <c r="M563" s="2" t="s">
        <v>1733</v>
      </c>
      <c r="N563" s="3">
        <v>-1.9969731848137038</v>
      </c>
      <c r="O563" s="7">
        <v>3.0853736464686998E-6</v>
      </c>
      <c r="P563" s="2">
        <v>14</v>
      </c>
      <c r="Q563" s="2">
        <v>24630954</v>
      </c>
      <c r="R563" s="2">
        <v>24634267</v>
      </c>
      <c r="S563" s="2" t="s">
        <v>25</v>
      </c>
      <c r="T563" s="2">
        <v>1411</v>
      </c>
      <c r="U563" s="2" t="s">
        <v>26</v>
      </c>
      <c r="V563" s="2" t="s">
        <v>25</v>
      </c>
      <c r="W563" s="10" t="s">
        <v>1734</v>
      </c>
    </row>
    <row r="564" spans="1:23">
      <c r="A564" s="2" t="s">
        <v>1735</v>
      </c>
      <c r="B564" s="3">
        <v>355.68454865386701</v>
      </c>
      <c r="C564" s="3">
        <v>241.73462837107101</v>
      </c>
      <c r="D564" s="3">
        <v>318.45947765131802</v>
      </c>
      <c r="E564" s="3">
        <v>264.81679743370398</v>
      </c>
      <c r="F564" s="3">
        <v>477.28825752965798</v>
      </c>
      <c r="G564" s="3">
        <v>700.28081716227905</v>
      </c>
      <c r="H564" s="3">
        <v>649.77037322577598</v>
      </c>
      <c r="I564" s="3">
        <v>632.386046513525</v>
      </c>
      <c r="J564" s="3">
        <v>295.17386302748997</v>
      </c>
      <c r="K564" s="3">
        <v>614.93137360780997</v>
      </c>
      <c r="L564" s="3">
        <v>-1.05907198646279</v>
      </c>
      <c r="M564" s="2" t="s">
        <v>1736</v>
      </c>
      <c r="N564" s="3">
        <v>-2.0835908207991878</v>
      </c>
      <c r="O564" s="7">
        <v>5.7863835916662902E-6</v>
      </c>
      <c r="P564" s="2">
        <v>1</v>
      </c>
      <c r="Q564" s="2">
        <v>201622885</v>
      </c>
      <c r="R564" s="2">
        <v>201826969</v>
      </c>
      <c r="S564" s="2" t="s">
        <v>30</v>
      </c>
      <c r="T564" s="2">
        <v>22453</v>
      </c>
      <c r="U564" s="2" t="s">
        <v>26</v>
      </c>
      <c r="V564" s="2" t="s">
        <v>25</v>
      </c>
      <c r="W564" s="10" t="s">
        <v>1737</v>
      </c>
    </row>
    <row r="565" spans="1:23">
      <c r="A565" s="2" t="s">
        <v>1738</v>
      </c>
      <c r="B565" s="3">
        <v>372.672467395544</v>
      </c>
      <c r="C565" s="3">
        <v>274.189740513483</v>
      </c>
      <c r="D565" s="3">
        <v>286.91876261236899</v>
      </c>
      <c r="E565" s="3">
        <v>294.44037138391502</v>
      </c>
      <c r="F565" s="3">
        <v>226.81053560293699</v>
      </c>
      <c r="G565" s="3">
        <v>702.24238807869995</v>
      </c>
      <c r="H565" s="3">
        <v>621.09085330408698</v>
      </c>
      <c r="I565" s="3">
        <v>1018.95431946066</v>
      </c>
      <c r="J565" s="3">
        <v>307.05533547632803</v>
      </c>
      <c r="K565" s="3">
        <v>642.27452411159697</v>
      </c>
      <c r="L565" s="3">
        <v>-1.06470343248215</v>
      </c>
      <c r="M565" s="2" t="s">
        <v>1739</v>
      </c>
      <c r="N565" s="3">
        <v>-2.0917398470130357</v>
      </c>
      <c r="O565" s="6">
        <v>2.17153076422552E-2</v>
      </c>
      <c r="P565" s="2">
        <v>7</v>
      </c>
      <c r="Q565" s="2">
        <v>100889994</v>
      </c>
      <c r="R565" s="2">
        <v>100896974</v>
      </c>
      <c r="S565" s="2" t="s">
        <v>25</v>
      </c>
      <c r="T565" s="2">
        <v>3783</v>
      </c>
      <c r="U565" s="2" t="s">
        <v>26</v>
      </c>
      <c r="V565" s="2" t="s">
        <v>25</v>
      </c>
      <c r="W565" s="10" t="s">
        <v>1740</v>
      </c>
    </row>
    <row r="566" spans="1:23">
      <c r="A566" s="2" t="s">
        <v>1741</v>
      </c>
      <c r="B566" s="3">
        <v>75.383889416192702</v>
      </c>
      <c r="C566" s="3">
        <v>68.267649678867201</v>
      </c>
      <c r="D566" s="3">
        <v>72.2384118633979</v>
      </c>
      <c r="E566" s="3">
        <v>89.768405909730106</v>
      </c>
      <c r="F566" s="3">
        <v>237.65799600133801</v>
      </c>
      <c r="G566" s="3">
        <v>147.11781873157099</v>
      </c>
      <c r="H566" s="3">
        <v>137.12395462557799</v>
      </c>
      <c r="I566" s="3">
        <v>125.88248888278601</v>
      </c>
      <c r="J566" s="3">
        <v>76.414589217046995</v>
      </c>
      <c r="K566" s="3">
        <v>161.94556456031799</v>
      </c>
      <c r="L566" s="3">
        <v>-1.0818008229739799</v>
      </c>
      <c r="M566" s="2" t="s">
        <v>1742</v>
      </c>
      <c r="N566" s="3">
        <v>-2.1166765433428716</v>
      </c>
      <c r="O566" s="6">
        <v>3.2472884329468203E-2</v>
      </c>
      <c r="P566" s="2">
        <v>8</v>
      </c>
      <c r="Q566" s="2">
        <v>126556323</v>
      </c>
      <c r="R566" s="2">
        <v>127419050</v>
      </c>
      <c r="S566" s="2" t="s">
        <v>30</v>
      </c>
      <c r="T566" s="2">
        <v>16848</v>
      </c>
      <c r="U566" s="2" t="s">
        <v>52</v>
      </c>
      <c r="V566" s="2" t="s">
        <v>25</v>
      </c>
      <c r="W566" s="10" t="s">
        <v>1743</v>
      </c>
    </row>
    <row r="567" spans="1:23">
      <c r="A567" s="2" t="s">
        <v>1744</v>
      </c>
      <c r="B567" s="3">
        <v>99.804022607353701</v>
      </c>
      <c r="C567" s="3">
        <v>76.101642264966699</v>
      </c>
      <c r="D567" s="3">
        <v>56.976775554229398</v>
      </c>
      <c r="E567" s="3">
        <v>43.088834836670401</v>
      </c>
      <c r="F567" s="3">
        <v>160.73964044903801</v>
      </c>
      <c r="G567" s="3">
        <v>155.94488785546599</v>
      </c>
      <c r="H567" s="3">
        <v>131.74654464026099</v>
      </c>
      <c r="I567" s="3">
        <v>150.662506379398</v>
      </c>
      <c r="J567" s="3">
        <v>68.992818815805094</v>
      </c>
      <c r="K567" s="3">
        <v>149.77339483104001</v>
      </c>
      <c r="L567" s="3">
        <v>-1.1214602214382201</v>
      </c>
      <c r="M567" s="2" t="s">
        <v>1745</v>
      </c>
      <c r="N567" s="3">
        <v>-2.1756707125729351</v>
      </c>
      <c r="O567" s="6">
        <v>3.8578996226001798E-2</v>
      </c>
      <c r="P567" s="2">
        <v>22</v>
      </c>
      <c r="Q567" s="2">
        <v>36137430</v>
      </c>
      <c r="R567" s="2">
        <v>36139350</v>
      </c>
      <c r="S567" s="2" t="s">
        <v>25</v>
      </c>
      <c r="T567" s="2">
        <v>1921</v>
      </c>
      <c r="U567" s="2" t="s">
        <v>76</v>
      </c>
      <c r="V567" s="2" t="s">
        <v>25</v>
      </c>
      <c r="W567" s="10" t="s">
        <v>76</v>
      </c>
    </row>
    <row r="568" spans="1:23">
      <c r="A568" s="2" t="s">
        <v>1746</v>
      </c>
      <c r="B568" s="3">
        <v>96.618787843289198</v>
      </c>
      <c r="C568" s="3">
        <v>58.1953734967393</v>
      </c>
      <c r="D568" s="3">
        <v>63.081430077896798</v>
      </c>
      <c r="E568" s="3">
        <v>61.940200077713797</v>
      </c>
      <c r="F568" s="3">
        <v>94.668745295138805</v>
      </c>
      <c r="G568" s="3">
        <v>143.194676898729</v>
      </c>
      <c r="H568" s="3">
        <v>211.51145942246001</v>
      </c>
      <c r="I568" s="3">
        <v>160.57451337804201</v>
      </c>
      <c r="J568" s="3">
        <v>69.958947873909807</v>
      </c>
      <c r="K568" s="3">
        <v>152.48734874859301</v>
      </c>
      <c r="L568" s="3">
        <v>-1.1253904766827301</v>
      </c>
      <c r="M568" s="2" t="s">
        <v>1747</v>
      </c>
      <c r="N568" s="3">
        <v>-2.1816058540967265</v>
      </c>
      <c r="O568" s="6">
        <v>4.9423943972963597E-2</v>
      </c>
      <c r="P568" s="2">
        <v>12</v>
      </c>
      <c r="Q568" s="2">
        <v>93569814</v>
      </c>
      <c r="R568" s="2">
        <v>93583487</v>
      </c>
      <c r="S568" s="2" t="s">
        <v>30</v>
      </c>
      <c r="T568" s="2">
        <v>6776</v>
      </c>
      <c r="U568" s="2" t="s">
        <v>26</v>
      </c>
      <c r="V568" s="2" t="s">
        <v>25</v>
      </c>
      <c r="W568" s="10" t="s">
        <v>1748</v>
      </c>
    </row>
    <row r="569" spans="1:23">
      <c r="A569" s="2" t="s">
        <v>1749</v>
      </c>
      <c r="B569" s="3">
        <v>741.09795510566903</v>
      </c>
      <c r="C569" s="3">
        <v>688.272205778743</v>
      </c>
      <c r="D569" s="3">
        <v>889.24467561422296</v>
      </c>
      <c r="E569" s="3">
        <v>746.87313716895403</v>
      </c>
      <c r="F569" s="3">
        <v>1787.8587002092399</v>
      </c>
      <c r="G569" s="3">
        <v>1954.70541821348</v>
      </c>
      <c r="H569" s="3">
        <v>1538.83549079815</v>
      </c>
      <c r="I569" s="3">
        <v>1470.9418385988599</v>
      </c>
      <c r="J569" s="3">
        <v>766.371993416897</v>
      </c>
      <c r="K569" s="3">
        <v>1688.08536195493</v>
      </c>
      <c r="L569" s="3">
        <v>-1.1389393806362</v>
      </c>
      <c r="M569" s="2" t="s">
        <v>1750</v>
      </c>
      <c r="N569" s="3">
        <v>-2.2021906622939005</v>
      </c>
      <c r="O569" s="7">
        <v>3.8088559499158996E-15</v>
      </c>
      <c r="P569" s="2">
        <v>9</v>
      </c>
      <c r="Q569" s="2">
        <v>78297143</v>
      </c>
      <c r="R569" s="2">
        <v>78330093</v>
      </c>
      <c r="S569" s="2" t="s">
        <v>30</v>
      </c>
      <c r="T569" s="2">
        <v>2188</v>
      </c>
      <c r="U569" s="2" t="s">
        <v>26</v>
      </c>
      <c r="V569" s="2" t="s">
        <v>25</v>
      </c>
      <c r="W569" s="10" t="s">
        <v>1751</v>
      </c>
    </row>
    <row r="570" spans="1:23">
      <c r="A570" s="2" t="s">
        <v>1752</v>
      </c>
      <c r="B570" s="3">
        <v>82.816103865676496</v>
      </c>
      <c r="C570" s="3">
        <v>104.080187215322</v>
      </c>
      <c r="D570" s="3">
        <v>81.395393648899102</v>
      </c>
      <c r="E570" s="3">
        <v>57.451779782227298</v>
      </c>
      <c r="F570" s="3">
        <v>107.488471220522</v>
      </c>
      <c r="G570" s="3">
        <v>189.291593434622</v>
      </c>
      <c r="H570" s="3">
        <v>233.02109936372699</v>
      </c>
      <c r="I570" s="3">
        <v>193.28413647356999</v>
      </c>
      <c r="J570" s="3">
        <v>81.435866128031194</v>
      </c>
      <c r="K570" s="3">
        <v>180.77132512310999</v>
      </c>
      <c r="L570" s="3">
        <v>-1.1535440396497001</v>
      </c>
      <c r="M570" s="2" t="s">
        <v>1753</v>
      </c>
      <c r="N570" s="3">
        <v>-2.2245970514261892</v>
      </c>
      <c r="O570" s="6">
        <v>2.37741554185283E-2</v>
      </c>
      <c r="P570" s="2">
        <v>18</v>
      </c>
      <c r="Q570" s="2">
        <v>13486462</v>
      </c>
      <c r="R570" s="2">
        <v>13490676</v>
      </c>
      <c r="S570" s="2" t="s">
        <v>30</v>
      </c>
      <c r="T570" s="2">
        <v>4215</v>
      </c>
      <c r="U570" s="2" t="s">
        <v>130</v>
      </c>
      <c r="V570" s="2" t="s">
        <v>25</v>
      </c>
      <c r="W570" s="10" t="s">
        <v>1754</v>
      </c>
    </row>
    <row r="571" spans="1:23">
      <c r="A571" s="2" t="s">
        <v>1755</v>
      </c>
      <c r="B571" s="3">
        <v>141.21207454019199</v>
      </c>
      <c r="C571" s="3">
        <v>221.590076006815</v>
      </c>
      <c r="D571" s="3">
        <v>189.24429023369001</v>
      </c>
      <c r="E571" s="3">
        <v>146.32250163286</v>
      </c>
      <c r="F571" s="3">
        <v>338.24353787742302</v>
      </c>
      <c r="G571" s="3">
        <v>485.48880181418502</v>
      </c>
      <c r="H571" s="3">
        <v>390.75845893301903</v>
      </c>
      <c r="I571" s="3">
        <v>341.964241453238</v>
      </c>
      <c r="J571" s="3">
        <v>174.59223560338901</v>
      </c>
      <c r="K571" s="3">
        <v>389.11376001946599</v>
      </c>
      <c r="L571" s="3">
        <v>-1.15776248803435</v>
      </c>
      <c r="M571" s="2" t="s">
        <v>1756</v>
      </c>
      <c r="N571" s="3">
        <v>-2.2311113048870643</v>
      </c>
      <c r="O571" s="7">
        <v>6.9716290596308106E-5</v>
      </c>
      <c r="P571" s="2">
        <v>1</v>
      </c>
      <c r="Q571" s="2">
        <v>43991500</v>
      </c>
      <c r="R571" s="2">
        <v>44031467</v>
      </c>
      <c r="S571" s="2" t="s">
        <v>25</v>
      </c>
      <c r="T571" s="2">
        <v>5159</v>
      </c>
      <c r="U571" s="2" t="s">
        <v>26</v>
      </c>
      <c r="V571" s="2" t="s">
        <v>25</v>
      </c>
      <c r="W571" s="10" t="s">
        <v>1757</v>
      </c>
    </row>
    <row r="572" spans="1:23" ht="28.9">
      <c r="A572" s="2" t="s">
        <v>1758</v>
      </c>
      <c r="B572" s="3">
        <v>116.79194134903101</v>
      </c>
      <c r="C572" s="3">
        <v>105.199329013336</v>
      </c>
      <c r="D572" s="3">
        <v>82.412836069510305</v>
      </c>
      <c r="E572" s="3">
        <v>138.24334510098399</v>
      </c>
      <c r="F572" s="3">
        <v>92.696479768156706</v>
      </c>
      <c r="G572" s="3">
        <v>339.35176854082403</v>
      </c>
      <c r="H572" s="3">
        <v>333.39941908963999</v>
      </c>
      <c r="I572" s="3">
        <v>244.82657286652099</v>
      </c>
      <c r="J572" s="3">
        <v>110.66186288321499</v>
      </c>
      <c r="K572" s="3">
        <v>252.56856006628601</v>
      </c>
      <c r="L572" s="3">
        <v>-1.1900467482511301</v>
      </c>
      <c r="M572" s="2" t="s">
        <v>1759</v>
      </c>
      <c r="N572" s="3">
        <v>-2.2816013622227556</v>
      </c>
      <c r="O572" s="6">
        <v>3.8823018419147398E-2</v>
      </c>
      <c r="P572" s="2">
        <v>8</v>
      </c>
      <c r="Q572" s="2">
        <v>69667047</v>
      </c>
      <c r="R572" s="2">
        <v>69835064</v>
      </c>
      <c r="S572" s="2" t="s">
        <v>25</v>
      </c>
      <c r="T572" s="2">
        <v>9992</v>
      </c>
      <c r="U572" s="2" t="s">
        <v>26</v>
      </c>
      <c r="V572" s="2" t="s">
        <v>25</v>
      </c>
      <c r="W572" s="10" t="s">
        <v>1760</v>
      </c>
    </row>
    <row r="573" spans="1:23">
      <c r="A573" s="2" t="s">
        <v>1761</v>
      </c>
      <c r="B573" s="3">
        <v>1967.41333927049</v>
      </c>
      <c r="C573" s="3">
        <v>1149.3586265606</v>
      </c>
      <c r="D573" s="3">
        <v>1673.6927819054899</v>
      </c>
      <c r="E573" s="3">
        <v>1334.85619587769</v>
      </c>
      <c r="F573" s="3">
        <v>1517.6583230126901</v>
      </c>
      <c r="G573" s="3">
        <v>3649.5026900011799</v>
      </c>
      <c r="H573" s="3">
        <v>4295.6543432705503</v>
      </c>
      <c r="I573" s="3">
        <v>4981.7747175187696</v>
      </c>
      <c r="J573" s="3">
        <v>1531.3302359035699</v>
      </c>
      <c r="K573" s="3">
        <v>3611.1475184507999</v>
      </c>
      <c r="L573" s="3">
        <v>-1.23768735257261</v>
      </c>
      <c r="M573" s="2" t="s">
        <v>1762</v>
      </c>
      <c r="N573" s="3">
        <v>-2.3582020815604099</v>
      </c>
      <c r="O573" s="6">
        <v>4.9350421916785299E-2</v>
      </c>
      <c r="P573" s="2">
        <v>19</v>
      </c>
      <c r="Q573" s="2">
        <v>4229498</v>
      </c>
      <c r="R573" s="2">
        <v>4237531</v>
      </c>
      <c r="S573" s="2" t="s">
        <v>30</v>
      </c>
      <c r="T573" s="2">
        <v>1284</v>
      </c>
      <c r="U573" s="2" t="s">
        <v>26</v>
      </c>
      <c r="V573" s="2" t="s">
        <v>25</v>
      </c>
      <c r="W573" s="10" t="s">
        <v>1763</v>
      </c>
    </row>
    <row r="574" spans="1:23">
      <c r="A574" s="2" t="s">
        <v>1764</v>
      </c>
      <c r="B574" s="3">
        <v>135.90334993341801</v>
      </c>
      <c r="C574" s="3">
        <v>137.654441155749</v>
      </c>
      <c r="D574" s="3">
        <v>146.51170856801801</v>
      </c>
      <c r="E574" s="3">
        <v>62.837884136811098</v>
      </c>
      <c r="F574" s="3">
        <v>326.40994471553103</v>
      </c>
      <c r="G574" s="3">
        <v>228.52301176304101</v>
      </c>
      <c r="H574" s="3">
        <v>293.96507919731698</v>
      </c>
      <c r="I574" s="3">
        <v>294.386607859744</v>
      </c>
      <c r="J574" s="3">
        <v>120.726845948499</v>
      </c>
      <c r="K574" s="3">
        <v>285.82116088390802</v>
      </c>
      <c r="L574" s="3">
        <v>-1.24620703181167</v>
      </c>
      <c r="M574" s="2" t="s">
        <v>1765</v>
      </c>
      <c r="N574" s="3">
        <v>-2.372169389046884</v>
      </c>
      <c r="O574" s="4">
        <v>1.46331771972074E-3</v>
      </c>
      <c r="P574" s="2">
        <v>3</v>
      </c>
      <c r="Q574" s="2">
        <v>114314501</v>
      </c>
      <c r="R574" s="2">
        <v>115147271</v>
      </c>
      <c r="S574" s="2" t="s">
        <v>25</v>
      </c>
      <c r="T574" s="2">
        <v>31872</v>
      </c>
      <c r="U574" s="2" t="s">
        <v>26</v>
      </c>
      <c r="V574" s="2" t="s">
        <v>1766</v>
      </c>
      <c r="W574" s="10" t="s">
        <v>1767</v>
      </c>
    </row>
    <row r="575" spans="1:23">
      <c r="A575" s="2" t="s">
        <v>1768</v>
      </c>
      <c r="B575" s="3">
        <v>113.60670658496601</v>
      </c>
      <c r="C575" s="3">
        <v>146.60757553986201</v>
      </c>
      <c r="D575" s="3">
        <v>122.09309047334899</v>
      </c>
      <c r="E575" s="3">
        <v>165.17386687390299</v>
      </c>
      <c r="F575" s="3">
        <v>73.959957261827199</v>
      </c>
      <c r="G575" s="3">
        <v>400.16046694987398</v>
      </c>
      <c r="H575" s="3">
        <v>404.20198389631099</v>
      </c>
      <c r="I575" s="3">
        <v>426.21630094171701</v>
      </c>
      <c r="J575" s="3">
        <v>136.87030986802</v>
      </c>
      <c r="K575" s="3">
        <v>326.13467726243198</v>
      </c>
      <c r="L575" s="3">
        <v>-1.25237455094044</v>
      </c>
      <c r="M575" s="2" t="s">
        <v>1769</v>
      </c>
      <c r="N575" s="3">
        <v>-2.3823321169610838</v>
      </c>
      <c r="O575" s="6">
        <v>4.8208952074788702E-2</v>
      </c>
      <c r="P575" s="2">
        <v>8</v>
      </c>
      <c r="Q575" s="2">
        <v>19901717</v>
      </c>
      <c r="R575" s="2">
        <v>19967259</v>
      </c>
      <c r="S575" s="2" t="s">
        <v>30</v>
      </c>
      <c r="T575" s="2">
        <v>4383</v>
      </c>
      <c r="U575" s="2" t="s">
        <v>26</v>
      </c>
      <c r="V575" s="2" t="s">
        <v>25</v>
      </c>
      <c r="W575" s="10" t="s">
        <v>1770</v>
      </c>
    </row>
    <row r="576" spans="1:23">
      <c r="A576" s="2" t="s">
        <v>1771</v>
      </c>
      <c r="B576" s="3">
        <v>45.655031618257603</v>
      </c>
      <c r="C576" s="3">
        <v>70.505933274895597</v>
      </c>
      <c r="D576" s="3">
        <v>40.697696824449501</v>
      </c>
      <c r="E576" s="3">
        <v>85.2799856142436</v>
      </c>
      <c r="F576" s="3">
        <v>90.724214241174707</v>
      </c>
      <c r="G576" s="3">
        <v>204.984160765989</v>
      </c>
      <c r="H576" s="3">
        <v>122.78419466473299</v>
      </c>
      <c r="I576" s="3">
        <v>214.099351170723</v>
      </c>
      <c r="J576" s="3">
        <v>60.534661832961604</v>
      </c>
      <c r="K576" s="3">
        <v>158.14798021065499</v>
      </c>
      <c r="L576" s="3">
        <v>-1.3834116302289701</v>
      </c>
      <c r="M576" s="2" t="s">
        <v>1772</v>
      </c>
      <c r="N576" s="3">
        <v>-2.6088457210661153</v>
      </c>
      <c r="O576" s="6">
        <v>2.0412199095026701E-2</v>
      </c>
      <c r="P576" s="2">
        <v>4</v>
      </c>
      <c r="Q576" s="2">
        <v>77511753</v>
      </c>
      <c r="R576" s="2">
        <v>77611834</v>
      </c>
      <c r="S576" s="2" t="s">
        <v>30</v>
      </c>
      <c r="T576" s="2">
        <v>1431</v>
      </c>
      <c r="U576" s="2" t="s">
        <v>26</v>
      </c>
      <c r="V576" s="2" t="s">
        <v>25</v>
      </c>
      <c r="W576" s="10" t="s">
        <v>1773</v>
      </c>
    </row>
    <row r="577" spans="1:23">
      <c r="A577" s="2" t="s">
        <v>1774</v>
      </c>
      <c r="B577" s="3">
        <v>58.395970674515503</v>
      </c>
      <c r="C577" s="3">
        <v>50.361380910639703</v>
      </c>
      <c r="D577" s="3">
        <v>46.802351348117</v>
      </c>
      <c r="E577" s="3">
        <v>62.837884136811098</v>
      </c>
      <c r="F577" s="3">
        <v>188.35135782678699</v>
      </c>
      <c r="G577" s="3">
        <v>105.924829486731</v>
      </c>
      <c r="H577" s="3">
        <v>166.69970954482</v>
      </c>
      <c r="I577" s="3">
        <v>118.944083983735</v>
      </c>
      <c r="J577" s="3">
        <v>54.599396767520801</v>
      </c>
      <c r="K577" s="3">
        <v>144.97999521051801</v>
      </c>
      <c r="L577" s="3">
        <v>-1.4079095869266101</v>
      </c>
      <c r="M577" s="2" t="s">
        <v>1775</v>
      </c>
      <c r="N577" s="3">
        <v>-2.6535239807847399</v>
      </c>
      <c r="O577" s="4">
        <v>3.0457911761626998E-3</v>
      </c>
      <c r="P577" s="2">
        <v>3</v>
      </c>
      <c r="Q577" s="2">
        <v>128479427</v>
      </c>
      <c r="R577" s="2">
        <v>128493185</v>
      </c>
      <c r="S577" s="2" t="s">
        <v>25</v>
      </c>
      <c r="T577" s="2">
        <v>4459</v>
      </c>
      <c r="U577" s="2" t="s">
        <v>26</v>
      </c>
      <c r="V577" s="2" t="s">
        <v>1776</v>
      </c>
      <c r="W577" s="10" t="s">
        <v>1777</v>
      </c>
    </row>
    <row r="578" spans="1:23">
      <c r="A578" s="2" t="s">
        <v>1778</v>
      </c>
      <c r="B578" s="3">
        <v>89.186573393805503</v>
      </c>
      <c r="C578" s="3">
        <v>110.795038003407</v>
      </c>
      <c r="D578" s="3">
        <v>165.843114559632</v>
      </c>
      <c r="E578" s="3">
        <v>43.088834836670401</v>
      </c>
      <c r="F578" s="3">
        <v>558.151144135923</v>
      </c>
      <c r="G578" s="3">
        <v>186.34923705999</v>
      </c>
      <c r="H578" s="3">
        <v>280.52155423402502</v>
      </c>
      <c r="I578" s="3">
        <v>94.164066487123605</v>
      </c>
      <c r="J578" s="3">
        <v>102.228390198379</v>
      </c>
      <c r="K578" s="3">
        <v>279.79650047926498</v>
      </c>
      <c r="L578" s="3">
        <v>-1.4538592004651301</v>
      </c>
      <c r="M578" s="2" t="s">
        <v>1779</v>
      </c>
      <c r="N578" s="3">
        <v>-2.7393985958248943</v>
      </c>
      <c r="O578" s="6">
        <v>4.9486537801176997E-2</v>
      </c>
      <c r="P578" s="2">
        <v>17</v>
      </c>
      <c r="Q578" s="2">
        <v>80351828</v>
      </c>
      <c r="R578" s="2">
        <v>80415168</v>
      </c>
      <c r="S578" s="2" t="s">
        <v>25</v>
      </c>
      <c r="T578" s="2">
        <v>3983</v>
      </c>
      <c r="U578" s="2" t="s">
        <v>52</v>
      </c>
      <c r="V578" s="2" t="s">
        <v>25</v>
      </c>
      <c r="W578" s="10" t="s">
        <v>1780</v>
      </c>
    </row>
    <row r="579" spans="1:23">
      <c r="A579" s="2" t="s">
        <v>1781</v>
      </c>
      <c r="B579" s="3">
        <v>30.79060271929</v>
      </c>
      <c r="C579" s="3">
        <v>22.3828359602843</v>
      </c>
      <c r="D579" s="3">
        <v>38.662811983227101</v>
      </c>
      <c r="E579" s="3">
        <v>22.442101477432502</v>
      </c>
      <c r="F579" s="3">
        <v>101.571674639576</v>
      </c>
      <c r="G579" s="3">
        <v>83.366763947890405</v>
      </c>
      <c r="H579" s="3">
        <v>54.670334850720501</v>
      </c>
      <c r="I579" s="3">
        <v>84.252059488479006</v>
      </c>
      <c r="J579" s="3">
        <v>28.569588035058501</v>
      </c>
      <c r="K579" s="3">
        <v>80.965208231666494</v>
      </c>
      <c r="L579" s="3">
        <v>-1.5025918865522401</v>
      </c>
      <c r="M579" s="2" t="s">
        <v>1782</v>
      </c>
      <c r="N579" s="3">
        <v>-2.8335131278297152</v>
      </c>
      <c r="O579" s="6">
        <v>3.1947470655654897E-2</v>
      </c>
      <c r="P579" s="2">
        <v>17</v>
      </c>
      <c r="Q579" s="2">
        <v>58352500</v>
      </c>
      <c r="R579" s="2">
        <v>58417595</v>
      </c>
      <c r="S579" s="2" t="s">
        <v>25</v>
      </c>
      <c r="T579" s="2">
        <v>7505</v>
      </c>
      <c r="U579" s="2" t="s">
        <v>26</v>
      </c>
      <c r="V579" s="2" t="s">
        <v>25</v>
      </c>
      <c r="W579" s="10" t="s">
        <v>1783</v>
      </c>
    </row>
    <row r="580" spans="1:23">
      <c r="A580" s="2" t="s">
        <v>1784</v>
      </c>
      <c r="B580" s="3">
        <v>98.7422776859989</v>
      </c>
      <c r="C580" s="3">
        <v>47.003955516597102</v>
      </c>
      <c r="D580" s="3">
        <v>117.005878370292</v>
      </c>
      <c r="E580" s="3">
        <v>48.4749391912543</v>
      </c>
      <c r="F580" s="3">
        <v>277.10330654097902</v>
      </c>
      <c r="G580" s="3">
        <v>246.177150010829</v>
      </c>
      <c r="H580" s="3">
        <v>150.56747958886999</v>
      </c>
      <c r="I580" s="3">
        <v>308.26341765784701</v>
      </c>
      <c r="J580" s="3">
        <v>77.806762691035701</v>
      </c>
      <c r="K580" s="3">
        <v>245.52783844963099</v>
      </c>
      <c r="L580" s="3">
        <v>-1.6581163019827401</v>
      </c>
      <c r="M580" s="2" t="s">
        <v>1785</v>
      </c>
      <c r="N580" s="3">
        <v>-3.1560417755421462</v>
      </c>
      <c r="O580" s="5">
        <v>4.0401246221526702E-4</v>
      </c>
      <c r="P580" s="2">
        <v>2</v>
      </c>
      <c r="Q580" s="2">
        <v>218034960</v>
      </c>
      <c r="R580" s="2">
        <v>218090581</v>
      </c>
      <c r="S580" s="2" t="s">
        <v>30</v>
      </c>
      <c r="T580" s="2">
        <v>4357</v>
      </c>
      <c r="U580" s="2" t="s">
        <v>26</v>
      </c>
      <c r="V580" s="2" t="s">
        <v>25</v>
      </c>
      <c r="W580" s="10" t="s">
        <v>1786</v>
      </c>
    </row>
    <row r="581" spans="1:23">
      <c r="A581" s="2" t="s">
        <v>1787</v>
      </c>
      <c r="B581" s="3">
        <v>55.210735910451</v>
      </c>
      <c r="C581" s="3">
        <v>16.787126970213201</v>
      </c>
      <c r="D581" s="3">
        <v>29.505830197725899</v>
      </c>
      <c r="E581" s="3">
        <v>16.1583130637514</v>
      </c>
      <c r="F581" s="3">
        <v>124.25272819987001</v>
      </c>
      <c r="G581" s="3">
        <v>54.923985659786602</v>
      </c>
      <c r="H581" s="3">
        <v>147.878774596211</v>
      </c>
      <c r="I581" s="3">
        <v>69.384048990512099</v>
      </c>
      <c r="J581" s="3">
        <v>29.415501535535402</v>
      </c>
      <c r="K581" s="3">
        <v>99.109884361594894</v>
      </c>
      <c r="L581" s="3">
        <v>-1.7553381474072001</v>
      </c>
      <c r="M581" s="2" t="s">
        <v>1788</v>
      </c>
      <c r="N581" s="3">
        <v>-3.3760543914135352</v>
      </c>
      <c r="O581" s="6">
        <v>3.21269680805229E-2</v>
      </c>
      <c r="P581" s="2">
        <v>20</v>
      </c>
      <c r="Q581" s="2">
        <v>50586108</v>
      </c>
      <c r="R581" s="2">
        <v>50691528</v>
      </c>
      <c r="S581" s="2" t="s">
        <v>25</v>
      </c>
      <c r="T581" s="2">
        <v>6009</v>
      </c>
      <c r="U581" s="2" t="s">
        <v>26</v>
      </c>
      <c r="V581" s="2" t="s">
        <v>25</v>
      </c>
      <c r="W581" s="10" t="s">
        <v>1789</v>
      </c>
    </row>
    <row r="582" spans="1:23">
      <c r="A582" s="2" t="s">
        <v>1790</v>
      </c>
      <c r="B582" s="3">
        <v>8.4939593708386205</v>
      </c>
      <c r="C582" s="3">
        <v>13.429701576170601</v>
      </c>
      <c r="D582" s="3">
        <v>21.366290832836</v>
      </c>
      <c r="E582" s="3">
        <v>16.1583130637514</v>
      </c>
      <c r="F582" s="3">
        <v>93.682612531647806</v>
      </c>
      <c r="G582" s="3">
        <v>30.404349204524699</v>
      </c>
      <c r="H582" s="3">
        <v>49.292924865403698</v>
      </c>
      <c r="I582" s="3">
        <v>57.489640592138599</v>
      </c>
      <c r="J582" s="3">
        <v>14.862066210899201</v>
      </c>
      <c r="K582" s="3">
        <v>57.717381798428697</v>
      </c>
      <c r="L582" s="3">
        <v>-1.9543854397065801</v>
      </c>
      <c r="M582" s="2" t="s">
        <v>1791</v>
      </c>
      <c r="N582" s="3">
        <v>-3.8755080243108764</v>
      </c>
      <c r="O582" s="6">
        <v>3.4409641755142301E-2</v>
      </c>
      <c r="P582" s="2">
        <v>2</v>
      </c>
      <c r="Q582" s="2">
        <v>71373938</v>
      </c>
      <c r="R582" s="2">
        <v>71376320</v>
      </c>
      <c r="S582" s="2" t="s">
        <v>30</v>
      </c>
      <c r="T582" s="2">
        <v>1615</v>
      </c>
      <c r="U582" s="2" t="s">
        <v>88</v>
      </c>
      <c r="V582" s="2" t="s">
        <v>25</v>
      </c>
      <c r="W582" s="10" t="s">
        <v>108</v>
      </c>
    </row>
    <row r="583" spans="1:23" ht="28.9">
      <c r="A583" s="2" t="s">
        <v>1792</v>
      </c>
      <c r="B583" s="3">
        <v>22.296643348451401</v>
      </c>
      <c r="C583" s="3">
        <v>22.3828359602843</v>
      </c>
      <c r="D583" s="3">
        <v>10.1744242061124</v>
      </c>
      <c r="E583" s="3">
        <v>21.5444174183352</v>
      </c>
      <c r="F583" s="3">
        <v>58.181833045970698</v>
      </c>
      <c r="G583" s="3">
        <v>61.789483867259896</v>
      </c>
      <c r="H583" s="3">
        <v>96.793379735701905</v>
      </c>
      <c r="I583" s="3">
        <v>120.926485383464</v>
      </c>
      <c r="J583" s="3">
        <v>19.0995802332958</v>
      </c>
      <c r="K583" s="3">
        <v>84.422795508099099</v>
      </c>
      <c r="L583" s="3">
        <v>-2.1449296568428302</v>
      </c>
      <c r="M583" s="2" t="s">
        <v>1793</v>
      </c>
      <c r="N583" s="3">
        <v>-4.4227069649652737</v>
      </c>
      <c r="O583" s="4">
        <v>1.3456516474983399E-3</v>
      </c>
      <c r="P583" s="2">
        <v>12</v>
      </c>
      <c r="Q583" s="2">
        <v>57234903</v>
      </c>
      <c r="R583" s="2">
        <v>57240715</v>
      </c>
      <c r="S583" s="2" t="s">
        <v>25</v>
      </c>
      <c r="T583" s="2">
        <v>2806</v>
      </c>
      <c r="U583" s="2" t="s">
        <v>26</v>
      </c>
      <c r="V583" s="2" t="s">
        <v>25</v>
      </c>
      <c r="W583" s="10" t="s">
        <v>1794</v>
      </c>
    </row>
    <row r="584" spans="1:23">
      <c r="A584" s="2" t="s">
        <v>1795</v>
      </c>
      <c r="B584" s="3">
        <v>11.679194134903099</v>
      </c>
      <c r="C584" s="3">
        <v>6.7148507880853003</v>
      </c>
      <c r="D584" s="3">
        <v>8.1395393648899095</v>
      </c>
      <c r="E584" s="3">
        <v>4.4884202954864998</v>
      </c>
      <c r="F584" s="3">
        <v>27.6117173777488</v>
      </c>
      <c r="G584" s="3">
        <v>52.962414743365599</v>
      </c>
      <c r="H584" s="3">
        <v>60.943979833590099</v>
      </c>
      <c r="I584" s="3">
        <v>23.788816796747</v>
      </c>
      <c r="J584" s="3">
        <v>7.7555011458412002</v>
      </c>
      <c r="K584" s="3">
        <v>41.326732187862902</v>
      </c>
      <c r="L584" s="3">
        <v>-2.4202858795863502</v>
      </c>
      <c r="M584" s="2" t="s">
        <v>1796</v>
      </c>
      <c r="N584" s="3">
        <v>-5.3527708010794406</v>
      </c>
      <c r="O584" s="6">
        <v>2.2689806682149202E-2</v>
      </c>
      <c r="P584" s="2">
        <v>2</v>
      </c>
      <c r="Q584" s="2">
        <v>73456764</v>
      </c>
      <c r="R584" s="2">
        <v>73459482</v>
      </c>
      <c r="S584" s="2" t="s">
        <v>30</v>
      </c>
      <c r="T584" s="2">
        <v>2105</v>
      </c>
      <c r="U584" s="2" t="s">
        <v>130</v>
      </c>
      <c r="V584" s="2" t="s">
        <v>25</v>
      </c>
      <c r="W584" s="10" t="s">
        <v>1797</v>
      </c>
    </row>
    <row r="585" spans="1:23" ht="28.9">
      <c r="A585" s="2" t="s">
        <v>1798</v>
      </c>
      <c r="B585" s="3">
        <v>19.111408584386901</v>
      </c>
      <c r="C585" s="3">
        <v>2.2382835960284302</v>
      </c>
      <c r="D585" s="3">
        <v>8.1395393648899095</v>
      </c>
      <c r="E585" s="3">
        <v>26.032837713821699</v>
      </c>
      <c r="F585" s="3">
        <v>46.348239884078403</v>
      </c>
      <c r="G585" s="3">
        <v>42.173774703050398</v>
      </c>
      <c r="H585" s="3">
        <v>114.718079686758</v>
      </c>
      <c r="I585" s="3">
        <v>97.137668586716998</v>
      </c>
      <c r="J585" s="3">
        <v>13.8805173147817</v>
      </c>
      <c r="K585" s="3">
        <v>75.094440715150895</v>
      </c>
      <c r="L585" s="3">
        <v>-2.42613043538298</v>
      </c>
      <c r="M585" s="2" t="s">
        <v>1799</v>
      </c>
      <c r="N585" s="3">
        <v>-5.374499594361799</v>
      </c>
      <c r="O585" s="6">
        <v>1.28465482752753E-2</v>
      </c>
      <c r="P585" s="2">
        <v>20</v>
      </c>
      <c r="Q585" s="2">
        <v>9514358</v>
      </c>
      <c r="R585" s="2">
        <v>9530524</v>
      </c>
      <c r="S585" s="2" t="s">
        <v>30</v>
      </c>
      <c r="T585" s="2">
        <v>2042</v>
      </c>
      <c r="U585" s="2" t="s">
        <v>26</v>
      </c>
      <c r="V585" s="2" t="s">
        <v>25</v>
      </c>
      <c r="W585" s="10" t="s">
        <v>1800</v>
      </c>
    </row>
    <row r="586" spans="1:23">
      <c r="A586" s="2" t="s">
        <v>1801</v>
      </c>
      <c r="B586" s="3">
        <v>4.2469796854193103</v>
      </c>
      <c r="C586" s="3">
        <v>5.5957089900710804</v>
      </c>
      <c r="D586" s="3">
        <v>16.279078729779801</v>
      </c>
      <c r="E586" s="3">
        <v>12.567576827362201</v>
      </c>
      <c r="F586" s="3">
        <v>80.862886606264397</v>
      </c>
      <c r="G586" s="3">
        <v>39.231418328418997</v>
      </c>
      <c r="H586" s="3">
        <v>71.698799804223597</v>
      </c>
      <c r="I586" s="3">
        <v>34.692024495256099</v>
      </c>
      <c r="J586" s="3">
        <v>9.6723360581581108</v>
      </c>
      <c r="K586" s="3">
        <v>56.621282308540799</v>
      </c>
      <c r="L586" s="3">
        <v>-2.54122903070316</v>
      </c>
      <c r="M586" s="2" t="s">
        <v>1802</v>
      </c>
      <c r="N586" s="3">
        <v>-5.820846732173707</v>
      </c>
      <c r="O586" s="4">
        <v>5.7993353392275298E-3</v>
      </c>
      <c r="P586" s="2">
        <v>6</v>
      </c>
      <c r="Q586" s="2">
        <v>44000580</v>
      </c>
      <c r="R586" s="2">
        <v>44005958</v>
      </c>
      <c r="S586" s="2" t="s">
        <v>30</v>
      </c>
      <c r="T586" s="2">
        <v>3917</v>
      </c>
      <c r="U586" s="2" t="s">
        <v>26</v>
      </c>
      <c r="V586" s="2" t="s">
        <v>25</v>
      </c>
      <c r="W586" s="10" t="s">
        <v>1803</v>
      </c>
    </row>
    <row r="587" spans="1:23">
      <c r="A587" s="2" t="s">
        <v>1804</v>
      </c>
      <c r="B587" s="3">
        <v>4.2469796854193103</v>
      </c>
      <c r="C587" s="3">
        <v>1.11914179801422</v>
      </c>
      <c r="D587" s="3">
        <v>6.1046545236674303</v>
      </c>
      <c r="E587" s="3">
        <v>8.9768405909730102</v>
      </c>
      <c r="F587" s="3">
        <v>26.6255846142578</v>
      </c>
      <c r="G587" s="3">
        <v>56.885556576207598</v>
      </c>
      <c r="H587" s="3">
        <v>24.198344933925501</v>
      </c>
      <c r="I587" s="3">
        <v>31.718422395662699</v>
      </c>
      <c r="J587" s="3">
        <v>5.11190414951849</v>
      </c>
      <c r="K587" s="3">
        <v>34.856977130013398</v>
      </c>
      <c r="L587" s="3">
        <v>-2.75127719264687</v>
      </c>
      <c r="M587" s="2" t="s">
        <v>1805</v>
      </c>
      <c r="N587" s="3">
        <v>-6.7331294058604287</v>
      </c>
      <c r="O587" s="6">
        <v>2.48926772494713E-2</v>
      </c>
      <c r="P587" s="2" t="s">
        <v>624</v>
      </c>
      <c r="Q587" s="2">
        <v>41688973</v>
      </c>
      <c r="R587" s="2">
        <v>41697277</v>
      </c>
      <c r="S587" s="2" t="s">
        <v>30</v>
      </c>
      <c r="T587" s="2">
        <v>1928</v>
      </c>
      <c r="U587" s="2" t="s">
        <v>26</v>
      </c>
      <c r="V587" s="2" t="s">
        <v>25</v>
      </c>
      <c r="W587" s="10" t="s">
        <v>1806</v>
      </c>
    </row>
    <row r="588" spans="1:23">
      <c r="A588" s="2" t="s">
        <v>1807</v>
      </c>
      <c r="B588" s="3">
        <v>27.6053679552255</v>
      </c>
      <c r="C588" s="3">
        <v>0</v>
      </c>
      <c r="D588" s="3">
        <v>12.2093090473349</v>
      </c>
      <c r="E588" s="3">
        <v>28.725889891113599</v>
      </c>
      <c r="F588" s="3">
        <v>20.708788033311599</v>
      </c>
      <c r="G588" s="3">
        <v>125.540538650941</v>
      </c>
      <c r="H588" s="3">
        <v>148.775009593764</v>
      </c>
      <c r="I588" s="3">
        <v>170.486520376687</v>
      </c>
      <c r="J588" s="3">
        <v>17.135141723418499</v>
      </c>
      <c r="K588" s="3">
        <v>116.377714163676</v>
      </c>
      <c r="L588" s="3">
        <v>-2.7578098890351801</v>
      </c>
      <c r="M588" s="2" t="s">
        <v>1808</v>
      </c>
      <c r="N588" s="3">
        <v>-6.7636869562611261</v>
      </c>
      <c r="O588" s="4">
        <v>9.3200563481723592E-3</v>
      </c>
      <c r="P588" s="2">
        <v>18</v>
      </c>
      <c r="Q588" s="2">
        <v>23689443</v>
      </c>
      <c r="R588" s="2">
        <v>23956222</v>
      </c>
      <c r="S588" s="2" t="s">
        <v>30</v>
      </c>
      <c r="T588" s="2">
        <v>14678</v>
      </c>
      <c r="U588" s="2" t="s">
        <v>26</v>
      </c>
      <c r="V588" s="2" t="s">
        <v>25</v>
      </c>
      <c r="W588" s="10" t="s">
        <v>1809</v>
      </c>
    </row>
    <row r="589" spans="1:23">
      <c r="A589" s="2" t="s">
        <v>1810</v>
      </c>
      <c r="B589" s="3">
        <v>23.358388269806198</v>
      </c>
      <c r="C589" s="3">
        <v>19.0254105662417</v>
      </c>
      <c r="D589" s="3">
        <v>27.4709453565034</v>
      </c>
      <c r="E589" s="3">
        <v>10.7722087091676</v>
      </c>
      <c r="F589" s="3">
        <v>95.654878058629805</v>
      </c>
      <c r="G589" s="3">
        <v>115.73268406883599</v>
      </c>
      <c r="H589" s="3">
        <v>194.482994468957</v>
      </c>
      <c r="I589" s="3">
        <v>276.54499526218399</v>
      </c>
      <c r="J589" s="3">
        <v>20.156738225429699</v>
      </c>
      <c r="K589" s="3">
        <v>170.60388796465199</v>
      </c>
      <c r="L589" s="3">
        <v>-3.0862960771513199</v>
      </c>
      <c r="M589" s="2" t="s">
        <v>1811</v>
      </c>
      <c r="N589" s="3">
        <v>-8.4931284954145276</v>
      </c>
      <c r="O589" s="7">
        <v>3.6239369287683202E-9</v>
      </c>
      <c r="P589" s="2">
        <v>9</v>
      </c>
      <c r="Q589" s="2">
        <v>41100794</v>
      </c>
      <c r="R589" s="2">
        <v>41106229</v>
      </c>
      <c r="S589" s="2" t="s">
        <v>25</v>
      </c>
      <c r="T589" s="2">
        <v>3064</v>
      </c>
      <c r="U589" s="2" t="s">
        <v>88</v>
      </c>
      <c r="V589" s="2" t="s">
        <v>25</v>
      </c>
      <c r="W589" s="10" t="s">
        <v>108</v>
      </c>
    </row>
    <row r="590" spans="1:23">
      <c r="A590" s="2" t="s">
        <v>1812</v>
      </c>
      <c r="B590" s="3">
        <v>301.53555766477098</v>
      </c>
      <c r="C590" s="3">
        <v>166.752127904118</v>
      </c>
      <c r="D590" s="3">
        <v>106.83145416418</v>
      </c>
      <c r="E590" s="3">
        <v>125.675768273622</v>
      </c>
      <c r="F590" s="3">
        <v>1635.00812186813</v>
      </c>
      <c r="G590" s="3">
        <v>2427.44400907093</v>
      </c>
      <c r="H590" s="3">
        <v>2550.6848030352498</v>
      </c>
      <c r="I590" s="3">
        <v>2536.4825909531501</v>
      </c>
      <c r="J590" s="3">
        <v>175.19872700167301</v>
      </c>
      <c r="K590" s="3">
        <v>2287.4048812318601</v>
      </c>
      <c r="L590" s="3">
        <v>-3.70763979049788</v>
      </c>
      <c r="M590" s="2" t="s">
        <v>1813</v>
      </c>
      <c r="N590" s="3">
        <v>-13.065041394465512</v>
      </c>
      <c r="O590" s="7">
        <v>3.7606679272107898E-21</v>
      </c>
      <c r="P590" s="2">
        <v>9</v>
      </c>
      <c r="Q590" s="2">
        <v>34689567</v>
      </c>
      <c r="R590" s="2">
        <v>34691277</v>
      </c>
      <c r="S590" s="2" t="s">
        <v>25</v>
      </c>
      <c r="T590" s="2">
        <v>777</v>
      </c>
      <c r="U590" s="2" t="s">
        <v>26</v>
      </c>
      <c r="V590" s="2" t="s">
        <v>25</v>
      </c>
      <c r="W590" s="10" t="s">
        <v>1814</v>
      </c>
    </row>
    <row r="591" spans="1:23">
      <c r="A591" s="2" t="s">
        <v>1815</v>
      </c>
      <c r="B591" s="3">
        <v>0</v>
      </c>
      <c r="C591" s="3">
        <v>2.2382835960284302</v>
      </c>
      <c r="D591" s="3">
        <v>6.1046545236674303</v>
      </c>
      <c r="E591" s="3">
        <v>0</v>
      </c>
      <c r="F591" s="3">
        <v>19.722655269820599</v>
      </c>
      <c r="G591" s="3">
        <v>54.923985659786602</v>
      </c>
      <c r="H591" s="3">
        <v>23.302109936372698</v>
      </c>
      <c r="I591" s="3">
        <v>28.7448202960693</v>
      </c>
      <c r="J591" s="3">
        <v>2.08573452992397</v>
      </c>
      <c r="K591" s="3">
        <v>31.673392790512299</v>
      </c>
      <c r="L591" s="3">
        <v>-3.9364790085377601</v>
      </c>
      <c r="M591" s="2" t="s">
        <v>1816</v>
      </c>
      <c r="N591" s="3">
        <v>-15.310813234168176</v>
      </c>
      <c r="O591" s="6">
        <v>1.07658887875081E-2</v>
      </c>
      <c r="P591" s="2">
        <v>14</v>
      </c>
      <c r="Q591" s="2">
        <v>103100144</v>
      </c>
      <c r="R591" s="2">
        <v>103110559</v>
      </c>
      <c r="S591" s="2" t="s">
        <v>30</v>
      </c>
      <c r="T591" s="2">
        <v>3480</v>
      </c>
      <c r="U591" s="2" t="s">
        <v>26</v>
      </c>
      <c r="V591" s="2" t="s">
        <v>25</v>
      </c>
      <c r="W591" s="10" t="s">
        <v>1817</v>
      </c>
    </row>
    <row r="592" spans="1:23">
      <c r="A592" s="2" t="s">
        <v>1818</v>
      </c>
      <c r="B592" s="3">
        <v>0</v>
      </c>
      <c r="C592" s="3">
        <v>1.11914179801422</v>
      </c>
      <c r="D592" s="3">
        <v>0</v>
      </c>
      <c r="E592" s="3">
        <v>3.5907362363891999</v>
      </c>
      <c r="F592" s="3">
        <v>15.778124215856501</v>
      </c>
      <c r="G592" s="3">
        <v>18.634923705999</v>
      </c>
      <c r="H592" s="3">
        <v>41.226809887428601</v>
      </c>
      <c r="I592" s="3">
        <v>19.8240139972892</v>
      </c>
      <c r="J592" s="3">
        <v>1.17746950860086</v>
      </c>
      <c r="K592" s="3">
        <v>23.865967951643299</v>
      </c>
      <c r="L592" s="3">
        <v>-4.2904187595463901</v>
      </c>
      <c r="M592" s="2" t="s">
        <v>1819</v>
      </c>
      <c r="N592" s="3">
        <v>-19.56792344340748</v>
      </c>
      <c r="O592" s="6">
        <v>1.48814387824563E-2</v>
      </c>
      <c r="P592" s="2">
        <v>1</v>
      </c>
      <c r="Q592" s="2">
        <v>150568971</v>
      </c>
      <c r="R592" s="2">
        <v>150569269</v>
      </c>
      <c r="S592" s="2" t="s">
        <v>25</v>
      </c>
      <c r="T592" s="2">
        <v>299</v>
      </c>
      <c r="U592" s="2" t="s">
        <v>1820</v>
      </c>
      <c r="V592" s="2" t="s">
        <v>25</v>
      </c>
      <c r="W592" s="10" t="s">
        <v>1821</v>
      </c>
    </row>
    <row r="593" spans="1:23">
      <c r="A593" s="2" t="s">
        <v>1822</v>
      </c>
      <c r="B593" s="3">
        <v>2.1234898427096498</v>
      </c>
      <c r="C593" s="3">
        <v>5.5957089900710804</v>
      </c>
      <c r="D593" s="3">
        <v>0</v>
      </c>
      <c r="E593" s="3">
        <v>0</v>
      </c>
      <c r="F593" s="3">
        <v>67.057027917390002</v>
      </c>
      <c r="G593" s="3">
        <v>54.923985659786602</v>
      </c>
      <c r="H593" s="3">
        <v>25.0945799314783</v>
      </c>
      <c r="I593" s="3">
        <v>68.392848290647706</v>
      </c>
      <c r="J593" s="3">
        <v>1.9297997081951801</v>
      </c>
      <c r="K593" s="3">
        <v>53.867110449825603</v>
      </c>
      <c r="L593" s="3">
        <v>-4.8617148419444502</v>
      </c>
      <c r="M593" s="2" t="s">
        <v>1823</v>
      </c>
      <c r="N593" s="3">
        <v>-29.075152265461586</v>
      </c>
      <c r="O593" s="7">
        <v>1.6806100835455601E-5</v>
      </c>
      <c r="P593" s="2">
        <v>2</v>
      </c>
      <c r="Q593" s="2">
        <v>197250858</v>
      </c>
      <c r="R593" s="2">
        <v>197302519</v>
      </c>
      <c r="S593" s="2" t="s">
        <v>25</v>
      </c>
      <c r="T593" s="2">
        <v>1069</v>
      </c>
      <c r="U593" s="2" t="s">
        <v>130</v>
      </c>
      <c r="V593" s="2" t="s">
        <v>25</v>
      </c>
      <c r="W593" s="10" t="s">
        <v>1824</v>
      </c>
    </row>
    <row r="594" spans="1:23">
      <c r="A594" s="2" t="s">
        <v>1825</v>
      </c>
      <c r="B594" s="3">
        <v>3.18523476406448</v>
      </c>
      <c r="C594" s="3">
        <v>0</v>
      </c>
      <c r="D594" s="3">
        <v>0</v>
      </c>
      <c r="E594" s="3">
        <v>0</v>
      </c>
      <c r="F594" s="3">
        <v>19.722655269820599</v>
      </c>
      <c r="G594" s="3">
        <v>4.9039272910523799</v>
      </c>
      <c r="H594" s="3">
        <v>55.566569848273303</v>
      </c>
      <c r="I594" s="3">
        <v>27.753619596204899</v>
      </c>
      <c r="J594" s="3">
        <v>0.79630869101612001</v>
      </c>
      <c r="K594" s="3">
        <v>26.986693001337802</v>
      </c>
      <c r="L594" s="3">
        <v>-5.1155540642110502</v>
      </c>
      <c r="M594" s="2" t="s">
        <v>1826</v>
      </c>
      <c r="N594" s="3">
        <v>-34.668513275249069</v>
      </c>
      <c r="O594" s="6">
        <v>9.6394810280343007E-3</v>
      </c>
      <c r="P594" s="2">
        <v>8</v>
      </c>
      <c r="Q594" s="2">
        <v>80535006</v>
      </c>
      <c r="R594" s="2">
        <v>80539135</v>
      </c>
      <c r="S594" s="2" t="s">
        <v>25</v>
      </c>
      <c r="T594" s="2">
        <v>3766</v>
      </c>
      <c r="U594" s="2" t="s">
        <v>88</v>
      </c>
      <c r="V594" s="2" t="s">
        <v>25</v>
      </c>
      <c r="W594" s="10" t="s">
        <v>108</v>
      </c>
    </row>
    <row r="595" spans="1:23">
      <c r="A595" s="2" t="s">
        <v>1827</v>
      </c>
      <c r="B595" s="3">
        <v>0</v>
      </c>
      <c r="C595" s="3">
        <v>0</v>
      </c>
      <c r="D595" s="3">
        <v>2.03488484122248</v>
      </c>
      <c r="E595" s="3">
        <v>0</v>
      </c>
      <c r="F595" s="3">
        <v>11.8335931618924</v>
      </c>
      <c r="G595" s="3">
        <v>35.308276495577097</v>
      </c>
      <c r="H595" s="3">
        <v>16.132229955950301</v>
      </c>
      <c r="I595" s="3">
        <v>9.9120069986445891</v>
      </c>
      <c r="J595" s="3">
        <v>0.50872121030561901</v>
      </c>
      <c r="K595" s="3">
        <v>18.296526653016102</v>
      </c>
      <c r="L595" s="3">
        <v>-5.1508872092984399</v>
      </c>
      <c r="M595" s="2" t="s">
        <v>1828</v>
      </c>
      <c r="N595" s="3">
        <v>-35.528064963636147</v>
      </c>
      <c r="O595" s="6">
        <v>2.6869262242417199E-2</v>
      </c>
      <c r="P595" s="2">
        <v>1</v>
      </c>
      <c r="Q595" s="2">
        <v>12024012</v>
      </c>
      <c r="R595" s="2">
        <v>12024124</v>
      </c>
      <c r="S595" s="2" t="s">
        <v>25</v>
      </c>
      <c r="T595" s="2">
        <v>113</v>
      </c>
      <c r="U595" s="2" t="s">
        <v>1820</v>
      </c>
      <c r="V595" s="2" t="s">
        <v>25</v>
      </c>
    </row>
    <row r="596" spans="1:23">
      <c r="A596" s="2" t="s">
        <v>1829</v>
      </c>
      <c r="B596" s="3">
        <v>1.06174492135483</v>
      </c>
      <c r="C596" s="3">
        <v>0</v>
      </c>
      <c r="D596" s="3">
        <v>0</v>
      </c>
      <c r="E596" s="3">
        <v>0.89768405909730098</v>
      </c>
      <c r="F596" s="3">
        <v>35.5007794856771</v>
      </c>
      <c r="G596" s="3">
        <v>22.5580655388409</v>
      </c>
      <c r="H596" s="3">
        <v>19.717169946161501</v>
      </c>
      <c r="I596" s="3">
        <v>0</v>
      </c>
      <c r="J596" s="3">
        <v>0.48985724511303202</v>
      </c>
      <c r="K596" s="3">
        <v>19.444003742669899</v>
      </c>
      <c r="L596" s="3">
        <v>-5.27040588960842</v>
      </c>
      <c r="M596" s="2" t="s">
        <v>1830</v>
      </c>
      <c r="N596" s="3">
        <v>-38.596707804271652</v>
      </c>
      <c r="O596" s="6">
        <v>4.49384146298379E-2</v>
      </c>
      <c r="P596" s="2">
        <v>1</v>
      </c>
      <c r="Q596" s="2">
        <v>197268204</v>
      </c>
      <c r="R596" s="2">
        <v>197478455</v>
      </c>
      <c r="S596" s="2" t="s">
        <v>30</v>
      </c>
      <c r="T596" s="2">
        <v>12721</v>
      </c>
      <c r="U596" s="2" t="s">
        <v>26</v>
      </c>
      <c r="V596" s="2" t="s">
        <v>25</v>
      </c>
      <c r="W596" s="10" t="s">
        <v>1831</v>
      </c>
    </row>
    <row r="597" spans="1:23">
      <c r="A597" s="2" t="s">
        <v>1832</v>
      </c>
      <c r="B597" s="3">
        <v>0</v>
      </c>
      <c r="C597" s="3">
        <v>0</v>
      </c>
      <c r="D597" s="3">
        <v>0</v>
      </c>
      <c r="E597" s="3">
        <v>0</v>
      </c>
      <c r="F597" s="3">
        <v>9.8613276349102907</v>
      </c>
      <c r="G597" s="3">
        <v>13.7309964149467</v>
      </c>
      <c r="H597" s="3">
        <v>16.132229955950301</v>
      </c>
      <c r="I597" s="3">
        <v>2.9736020995933798</v>
      </c>
      <c r="J597" s="3">
        <v>0</v>
      </c>
      <c r="K597" s="3">
        <v>10.6745390263502</v>
      </c>
      <c r="L597" s="3">
        <v>-5.83004404494387</v>
      </c>
      <c r="M597" s="2" t="s">
        <v>1833</v>
      </c>
      <c r="N597" s="3">
        <v>-56.88766832753889</v>
      </c>
      <c r="O597" s="6">
        <v>4.6841002959883797E-2</v>
      </c>
      <c r="P597" s="2">
        <v>12</v>
      </c>
      <c r="Q597" s="2">
        <v>122492113</v>
      </c>
      <c r="R597" s="2">
        <v>122492241</v>
      </c>
      <c r="S597" s="2" t="s">
        <v>25</v>
      </c>
      <c r="T597" s="2">
        <v>129</v>
      </c>
      <c r="U597" s="2" t="s">
        <v>1834</v>
      </c>
      <c r="V597" s="2" t="s">
        <v>25</v>
      </c>
    </row>
    <row r="598" spans="1:23">
      <c r="A598" s="2" t="s">
        <v>1835</v>
      </c>
      <c r="B598" s="3">
        <v>1.06174492135483</v>
      </c>
      <c r="C598" s="3">
        <v>0</v>
      </c>
      <c r="D598" s="3">
        <v>0</v>
      </c>
      <c r="E598" s="3">
        <v>0</v>
      </c>
      <c r="F598" s="3">
        <v>6.9029293444372</v>
      </c>
      <c r="G598" s="3">
        <v>33.3467055791562</v>
      </c>
      <c r="H598" s="3">
        <v>30.471989916795</v>
      </c>
      <c r="I598" s="3">
        <v>0</v>
      </c>
      <c r="J598" s="3">
        <v>0.265436230338707</v>
      </c>
      <c r="K598" s="3">
        <v>17.6804062100971</v>
      </c>
      <c r="L598" s="3">
        <v>-5.8366630404322501</v>
      </c>
      <c r="M598" s="2" t="s">
        <v>1836</v>
      </c>
      <c r="N598" s="3">
        <v>-57.149265062196847</v>
      </c>
      <c r="O598" s="6">
        <v>3.4700468923605003E-2</v>
      </c>
      <c r="P598" s="2">
        <v>4</v>
      </c>
      <c r="Q598" s="2">
        <v>47593998</v>
      </c>
      <c r="R598" s="2">
        <v>47838106</v>
      </c>
      <c r="S598" s="2" t="s">
        <v>25</v>
      </c>
      <c r="T598" s="2">
        <v>10087</v>
      </c>
      <c r="U598" s="2" t="s">
        <v>26</v>
      </c>
      <c r="V598" s="2" t="s">
        <v>25</v>
      </c>
      <c r="W598" s="10" t="s">
        <v>1837</v>
      </c>
    </row>
    <row r="599" spans="1:23">
      <c r="A599" s="2" t="s">
        <v>1838</v>
      </c>
      <c r="B599" s="3">
        <v>1.06174492135483</v>
      </c>
      <c r="C599" s="3">
        <v>0</v>
      </c>
      <c r="D599" s="3">
        <v>0</v>
      </c>
      <c r="E599" s="3">
        <v>0</v>
      </c>
      <c r="F599" s="3">
        <v>9.8613276349102907</v>
      </c>
      <c r="G599" s="3">
        <v>1.9615709164209501</v>
      </c>
      <c r="H599" s="3">
        <v>64.528919823801203</v>
      </c>
      <c r="I599" s="3">
        <v>0</v>
      </c>
      <c r="J599" s="3">
        <v>0.265436230338707</v>
      </c>
      <c r="K599" s="3">
        <v>19.087954593783099</v>
      </c>
      <c r="L599" s="3">
        <v>-5.9482038012042802</v>
      </c>
      <c r="M599" s="2" t="s">
        <v>1839</v>
      </c>
      <c r="N599" s="3">
        <v>-61.74300527546189</v>
      </c>
      <c r="O599" s="6">
        <v>4.3035487885923901E-2</v>
      </c>
      <c r="P599" s="2">
        <v>17</v>
      </c>
      <c r="Q599" s="2">
        <v>42514188</v>
      </c>
      <c r="R599" s="2">
        <v>42514307</v>
      </c>
      <c r="S599" s="2" t="s">
        <v>30</v>
      </c>
      <c r="T599" s="2">
        <v>120</v>
      </c>
      <c r="U599" s="2" t="s">
        <v>1840</v>
      </c>
      <c r="V599" s="2" t="s">
        <v>25</v>
      </c>
      <c r="W599" s="10" t="s">
        <v>1841</v>
      </c>
    </row>
    <row r="600" spans="1:23" ht="28.9">
      <c r="A600" s="2" t="s">
        <v>1842</v>
      </c>
      <c r="B600" s="3">
        <v>0</v>
      </c>
      <c r="C600" s="3">
        <v>0</v>
      </c>
      <c r="D600" s="3">
        <v>0</v>
      </c>
      <c r="E600" s="3">
        <v>0</v>
      </c>
      <c r="F600" s="3">
        <v>25.6394518507668</v>
      </c>
      <c r="G600" s="3">
        <v>7.8462836656838002</v>
      </c>
      <c r="H600" s="3">
        <v>7.1698799804223601</v>
      </c>
      <c r="I600" s="3">
        <v>5.9472041991867597</v>
      </c>
      <c r="J600" s="3">
        <v>0</v>
      </c>
      <c r="K600" s="3">
        <v>11.650704924014899</v>
      </c>
      <c r="L600" s="3">
        <v>-5.9549910165310997</v>
      </c>
      <c r="M600" s="2" t="s">
        <v>1843</v>
      </c>
      <c r="N600" s="3">
        <v>-62.03416200421858</v>
      </c>
      <c r="O600" s="6">
        <v>3.1855430429851103E-2</v>
      </c>
      <c r="P600" s="2">
        <v>20</v>
      </c>
      <c r="Q600" s="2">
        <v>45092310</v>
      </c>
      <c r="R600" s="2">
        <v>45101112</v>
      </c>
      <c r="S600" s="2" t="s">
        <v>25</v>
      </c>
      <c r="T600" s="2">
        <v>4538</v>
      </c>
      <c r="U600" s="2" t="s">
        <v>26</v>
      </c>
      <c r="V600" s="2" t="s">
        <v>25</v>
      </c>
      <c r="W600" s="10" t="s">
        <v>1844</v>
      </c>
    </row>
    <row r="601" spans="1:23">
      <c r="A601" s="2" t="s">
        <v>1845</v>
      </c>
      <c r="B601" s="3">
        <v>0</v>
      </c>
      <c r="C601" s="3">
        <v>0</v>
      </c>
      <c r="D601" s="3">
        <v>0</v>
      </c>
      <c r="E601" s="3">
        <v>0</v>
      </c>
      <c r="F601" s="3">
        <v>19.722655269820599</v>
      </c>
      <c r="G601" s="3">
        <v>19.615709164209498</v>
      </c>
      <c r="H601" s="3">
        <v>0.89623499755279501</v>
      </c>
      <c r="I601" s="3">
        <v>7.9296055989156704</v>
      </c>
      <c r="J601" s="3">
        <v>0</v>
      </c>
      <c r="K601" s="3">
        <v>12.0410512576246</v>
      </c>
      <c r="L601" s="3">
        <v>-6.00201593258745</v>
      </c>
      <c r="M601" s="2" t="s">
        <v>1846</v>
      </c>
      <c r="N601" s="3">
        <v>-64.089492142131604</v>
      </c>
      <c r="O601" s="6">
        <v>4.0832934839437798E-2</v>
      </c>
      <c r="P601" s="2">
        <v>17</v>
      </c>
      <c r="Q601" s="2">
        <v>29246863</v>
      </c>
      <c r="R601" s="2">
        <v>29254494</v>
      </c>
      <c r="S601" s="2" t="s">
        <v>30</v>
      </c>
      <c r="T601" s="2">
        <v>794</v>
      </c>
      <c r="U601" s="2" t="s">
        <v>26</v>
      </c>
      <c r="V601" s="2" t="s">
        <v>25</v>
      </c>
      <c r="W601" s="10" t="s">
        <v>1847</v>
      </c>
    </row>
    <row r="602" spans="1:23">
      <c r="A602" s="2" t="s">
        <v>1848</v>
      </c>
      <c r="B602" s="3">
        <v>0</v>
      </c>
      <c r="C602" s="3">
        <v>0</v>
      </c>
      <c r="D602" s="3">
        <v>1.01744242061124</v>
      </c>
      <c r="E602" s="3">
        <v>0</v>
      </c>
      <c r="F602" s="3">
        <v>15.778124215856501</v>
      </c>
      <c r="G602" s="3">
        <v>50.020058368734198</v>
      </c>
      <c r="H602" s="3">
        <v>0</v>
      </c>
      <c r="I602" s="3">
        <v>13.8768097981024</v>
      </c>
      <c r="J602" s="3">
        <v>0.25436060515281</v>
      </c>
      <c r="K602" s="3">
        <v>19.918748095673301</v>
      </c>
      <c r="L602" s="3">
        <v>-6.00707827984942</v>
      </c>
      <c r="M602" s="2" t="s">
        <v>1849</v>
      </c>
      <c r="N602" s="3">
        <v>-64.314774097164246</v>
      </c>
      <c r="O602" s="6">
        <v>2.1655817140625401E-2</v>
      </c>
      <c r="P602" s="2">
        <v>14</v>
      </c>
      <c r="Q602" s="2">
        <v>94768216</v>
      </c>
      <c r="R602" s="2">
        <v>94770230</v>
      </c>
      <c r="S602" s="2" t="s">
        <v>25</v>
      </c>
      <c r="T602" s="2">
        <v>1264</v>
      </c>
      <c r="U602" s="2" t="s">
        <v>26</v>
      </c>
      <c r="V602" s="2" t="s">
        <v>677</v>
      </c>
      <c r="W602" s="10" t="s">
        <v>1850</v>
      </c>
    </row>
    <row r="603" spans="1:23">
      <c r="A603" s="2" t="s">
        <v>1851</v>
      </c>
      <c r="B603" s="3">
        <v>0</v>
      </c>
      <c r="C603" s="3">
        <v>0</v>
      </c>
      <c r="D603" s="3">
        <v>0</v>
      </c>
      <c r="E603" s="3">
        <v>0</v>
      </c>
      <c r="F603" s="3">
        <v>18.736522506329599</v>
      </c>
      <c r="G603" s="3">
        <v>3.9231418328419001</v>
      </c>
      <c r="H603" s="3">
        <v>5.3774099853167696</v>
      </c>
      <c r="I603" s="3">
        <v>21.8064153970181</v>
      </c>
      <c r="J603" s="3">
        <v>0</v>
      </c>
      <c r="K603" s="3">
        <v>12.4608724303766</v>
      </c>
      <c r="L603" s="3">
        <v>-6.0516395132365499</v>
      </c>
      <c r="M603" s="2" t="s">
        <v>1852</v>
      </c>
      <c r="N603" s="3">
        <v>-66.332293918620209</v>
      </c>
      <c r="O603" s="6">
        <v>2.48249794849109E-2</v>
      </c>
      <c r="P603" s="2">
        <v>1</v>
      </c>
      <c r="Q603" s="2">
        <v>10381906</v>
      </c>
      <c r="R603" s="2">
        <v>10387150</v>
      </c>
      <c r="S603" s="2" t="s">
        <v>25</v>
      </c>
      <c r="T603" s="2">
        <v>2381</v>
      </c>
      <c r="U603" s="2" t="s">
        <v>88</v>
      </c>
      <c r="V603" s="2" t="s">
        <v>25</v>
      </c>
      <c r="W603" s="10" t="s">
        <v>108</v>
      </c>
    </row>
    <row r="604" spans="1:23">
      <c r="A604" s="2" t="s">
        <v>1853</v>
      </c>
      <c r="B604" s="3">
        <v>0</v>
      </c>
      <c r="C604" s="3">
        <v>0</v>
      </c>
      <c r="D604" s="3">
        <v>0</v>
      </c>
      <c r="E604" s="3">
        <v>0</v>
      </c>
      <c r="F604" s="3">
        <v>9.8613276349102907</v>
      </c>
      <c r="G604" s="3">
        <v>3.9231418328419001</v>
      </c>
      <c r="H604" s="3">
        <v>12.5472899657391</v>
      </c>
      <c r="I604" s="3">
        <v>23.788816796747</v>
      </c>
      <c r="J604" s="3">
        <v>0</v>
      </c>
      <c r="K604" s="3">
        <v>12.5301440575596</v>
      </c>
      <c r="L604" s="3">
        <v>-6.0603678759346797</v>
      </c>
      <c r="M604" s="2" t="s">
        <v>1854</v>
      </c>
      <c r="N604" s="3">
        <v>-66.73482338165654</v>
      </c>
      <c r="O604" s="6">
        <v>2.20951496722681E-2</v>
      </c>
      <c r="P604" s="2">
        <v>11</v>
      </c>
      <c r="Q604" s="2">
        <v>67374416</v>
      </c>
      <c r="R604" s="2">
        <v>67374932</v>
      </c>
      <c r="S604" s="2" t="s">
        <v>30</v>
      </c>
      <c r="T604" s="2">
        <v>517</v>
      </c>
      <c r="U604" s="2" t="s">
        <v>88</v>
      </c>
      <c r="V604" s="2" t="s">
        <v>25</v>
      </c>
      <c r="W604" s="10" t="s">
        <v>108</v>
      </c>
    </row>
    <row r="605" spans="1:23">
      <c r="A605" s="2" t="s">
        <v>1855</v>
      </c>
      <c r="B605" s="3">
        <v>0</v>
      </c>
      <c r="C605" s="3">
        <v>0</v>
      </c>
      <c r="D605" s="3">
        <v>0</v>
      </c>
      <c r="E605" s="3">
        <v>0</v>
      </c>
      <c r="F605" s="3">
        <v>3.9445310539641198</v>
      </c>
      <c r="G605" s="3">
        <v>11.769425498525701</v>
      </c>
      <c r="H605" s="3">
        <v>29.5757549192422</v>
      </c>
      <c r="I605" s="3">
        <v>6.9384048990512204</v>
      </c>
      <c r="J605" s="3">
        <v>0</v>
      </c>
      <c r="K605" s="3">
        <v>13.057029092695799</v>
      </c>
      <c r="L605" s="3">
        <v>-6.1215579768337198</v>
      </c>
      <c r="M605" s="2" t="s">
        <v>1856</v>
      </c>
      <c r="N605" s="3">
        <v>-69.626180434281736</v>
      </c>
      <c r="O605" s="6">
        <v>2.06769872090986E-2</v>
      </c>
      <c r="P605" s="2">
        <v>16</v>
      </c>
      <c r="Q605" s="2">
        <v>81517824</v>
      </c>
      <c r="R605" s="2">
        <v>81520617</v>
      </c>
      <c r="S605" s="2" t="s">
        <v>30</v>
      </c>
      <c r="T605" s="2">
        <v>2794</v>
      </c>
      <c r="U605" s="2" t="s">
        <v>76</v>
      </c>
      <c r="V605" s="2" t="s">
        <v>25</v>
      </c>
      <c r="W605" s="10" t="s">
        <v>108</v>
      </c>
    </row>
    <row r="606" spans="1:23">
      <c r="A606" s="2" t="s">
        <v>1857</v>
      </c>
      <c r="B606" s="3">
        <v>0</v>
      </c>
      <c r="C606" s="3">
        <v>0</v>
      </c>
      <c r="D606" s="3">
        <v>0</v>
      </c>
      <c r="E606" s="3">
        <v>0</v>
      </c>
      <c r="F606" s="3">
        <v>14.7919914523654</v>
      </c>
      <c r="G606" s="3">
        <v>17.654138247788602</v>
      </c>
      <c r="H606" s="3">
        <v>7.1698799804223601</v>
      </c>
      <c r="I606" s="3">
        <v>12.885609098238</v>
      </c>
      <c r="J606" s="3">
        <v>0</v>
      </c>
      <c r="K606" s="3">
        <v>13.125404694703599</v>
      </c>
      <c r="L606" s="3">
        <v>-6.1268231147613204</v>
      </c>
      <c r="M606" s="2" t="s">
        <v>1858</v>
      </c>
      <c r="N606" s="3">
        <v>-69.880746498516643</v>
      </c>
      <c r="O606" s="6">
        <v>1.34391532142245E-2</v>
      </c>
      <c r="P606" s="2">
        <v>21</v>
      </c>
      <c r="Q606" s="2">
        <v>17793488</v>
      </c>
      <c r="R606" s="2">
        <v>17810845</v>
      </c>
      <c r="S606" s="2" t="s">
        <v>30</v>
      </c>
      <c r="T606" s="2">
        <v>454</v>
      </c>
      <c r="U606" s="2" t="s">
        <v>52</v>
      </c>
      <c r="V606" s="2" t="s">
        <v>25</v>
      </c>
      <c r="W606" s="10" t="s">
        <v>1859</v>
      </c>
    </row>
    <row r="607" spans="1:23">
      <c r="A607" s="2" t="s">
        <v>1860</v>
      </c>
      <c r="B607" s="3">
        <v>0</v>
      </c>
      <c r="C607" s="3">
        <v>0</v>
      </c>
      <c r="D607" s="3">
        <v>0</v>
      </c>
      <c r="E607" s="3">
        <v>0</v>
      </c>
      <c r="F607" s="3">
        <v>13.8058586888744</v>
      </c>
      <c r="G607" s="3">
        <v>7.8462836656838002</v>
      </c>
      <c r="H607" s="3">
        <v>19.717169946161501</v>
      </c>
      <c r="I607" s="3">
        <v>11.8944083983735</v>
      </c>
      <c r="J607" s="3">
        <v>0</v>
      </c>
      <c r="K607" s="3">
        <v>13.3159301747733</v>
      </c>
      <c r="L607" s="3">
        <v>-6.1489079984405102</v>
      </c>
      <c r="M607" s="2" t="s">
        <v>1861</v>
      </c>
      <c r="N607" s="3">
        <v>-70.95871596488702</v>
      </c>
      <c r="O607" s="6">
        <v>1.229358265146E-2</v>
      </c>
      <c r="P607" s="2">
        <v>9</v>
      </c>
      <c r="Q607" s="2">
        <v>99998301</v>
      </c>
      <c r="R607" s="2">
        <v>99999069</v>
      </c>
      <c r="S607" s="2" t="s">
        <v>25</v>
      </c>
      <c r="T607" s="2">
        <v>769</v>
      </c>
      <c r="U607" s="2" t="s">
        <v>1862</v>
      </c>
      <c r="V607" s="2" t="s">
        <v>25</v>
      </c>
      <c r="W607" s="10" t="s">
        <v>1863</v>
      </c>
    </row>
    <row r="608" spans="1:23">
      <c r="A608" s="2" t="s">
        <v>1864</v>
      </c>
      <c r="B608" s="3">
        <v>0</v>
      </c>
      <c r="C608" s="3">
        <v>0</v>
      </c>
      <c r="D608" s="3">
        <v>0</v>
      </c>
      <c r="E608" s="3">
        <v>0</v>
      </c>
      <c r="F608" s="3">
        <v>14.7919914523654</v>
      </c>
      <c r="G608" s="3">
        <v>10.788640040315199</v>
      </c>
      <c r="H608" s="3">
        <v>28.679519921689401</v>
      </c>
      <c r="I608" s="3">
        <v>0</v>
      </c>
      <c r="J608" s="3">
        <v>0</v>
      </c>
      <c r="K608" s="3">
        <v>13.5650378535925</v>
      </c>
      <c r="L608" s="3">
        <v>-6.1760538110520802</v>
      </c>
      <c r="M608" s="2" t="s">
        <v>1865</v>
      </c>
      <c r="N608" s="3">
        <v>-72.30651864151433</v>
      </c>
      <c r="O608" s="6">
        <v>4.6308187349745102E-2</v>
      </c>
      <c r="P608" s="2">
        <v>10</v>
      </c>
      <c r="Q608" s="2">
        <v>114424445</v>
      </c>
      <c r="R608" s="2">
        <v>114427398</v>
      </c>
      <c r="S608" s="2" t="s">
        <v>25</v>
      </c>
      <c r="T608" s="2">
        <v>2954</v>
      </c>
      <c r="U608" s="2" t="s">
        <v>76</v>
      </c>
      <c r="V608" s="2" t="s">
        <v>25</v>
      </c>
      <c r="W608" s="10" t="s">
        <v>76</v>
      </c>
    </row>
    <row r="609" spans="1:23">
      <c r="A609" s="2" t="s">
        <v>1866</v>
      </c>
      <c r="B609" s="3">
        <v>0</v>
      </c>
      <c r="C609" s="3">
        <v>0</v>
      </c>
      <c r="D609" s="3">
        <v>0</v>
      </c>
      <c r="E609" s="3">
        <v>0</v>
      </c>
      <c r="F609" s="3">
        <v>19.722655269820599</v>
      </c>
      <c r="G609" s="3">
        <v>0.98078545821047503</v>
      </c>
      <c r="H609" s="3">
        <v>23.302109936372698</v>
      </c>
      <c r="I609" s="3">
        <v>11.8944083983735</v>
      </c>
      <c r="J609" s="3">
        <v>0</v>
      </c>
      <c r="K609" s="3">
        <v>13.9749897656943</v>
      </c>
      <c r="L609" s="3">
        <v>-6.2186490646211396</v>
      </c>
      <c r="M609" s="2" t="s">
        <v>1867</v>
      </c>
      <c r="N609" s="3">
        <v>-74.473180406915958</v>
      </c>
      <c r="O609" s="6">
        <v>2.00358141369411E-2</v>
      </c>
      <c r="P609" s="2">
        <v>16</v>
      </c>
      <c r="Q609" s="2">
        <v>23500905</v>
      </c>
      <c r="R609" s="2">
        <v>23501630</v>
      </c>
      <c r="S609" s="2" t="s">
        <v>30</v>
      </c>
      <c r="T609" s="2">
        <v>726</v>
      </c>
      <c r="U609" s="2" t="s">
        <v>101</v>
      </c>
      <c r="V609" s="2" t="s">
        <v>25</v>
      </c>
      <c r="W609" s="10" t="s">
        <v>1868</v>
      </c>
    </row>
    <row r="610" spans="1:23" ht="28.9">
      <c r="A610" s="2" t="s">
        <v>1869</v>
      </c>
      <c r="B610" s="3">
        <v>0</v>
      </c>
      <c r="C610" s="3">
        <v>0</v>
      </c>
      <c r="D610" s="3">
        <v>0</v>
      </c>
      <c r="E610" s="3">
        <v>0</v>
      </c>
      <c r="F610" s="3">
        <v>12.8197259253834</v>
      </c>
      <c r="G610" s="3">
        <v>23.538850997051401</v>
      </c>
      <c r="H610" s="3">
        <v>12.5472899657391</v>
      </c>
      <c r="I610" s="3">
        <v>11.8944083983735</v>
      </c>
      <c r="J610" s="3">
        <v>0</v>
      </c>
      <c r="K610" s="3">
        <v>15.200068821636901</v>
      </c>
      <c r="L610" s="3">
        <v>-6.3389787692318196</v>
      </c>
      <c r="M610" s="2" t="s">
        <v>1870</v>
      </c>
      <c r="N610" s="3">
        <v>-80.951099421694096</v>
      </c>
      <c r="O610" s="4">
        <v>5.1606152861234898E-3</v>
      </c>
      <c r="P610" s="2">
        <v>11</v>
      </c>
      <c r="Q610" s="2">
        <v>5557096</v>
      </c>
      <c r="R610" s="2">
        <v>5564327</v>
      </c>
      <c r="S610" s="2" t="s">
        <v>30</v>
      </c>
      <c r="T610" s="2">
        <v>3520</v>
      </c>
      <c r="U610" s="2" t="s">
        <v>63</v>
      </c>
      <c r="V610" s="2" t="s">
        <v>25</v>
      </c>
      <c r="W610" s="10" t="s">
        <v>1871</v>
      </c>
    </row>
    <row r="611" spans="1:23" ht="28.9">
      <c r="A611" s="2" t="s">
        <v>1872</v>
      </c>
      <c r="B611" s="3">
        <v>0</v>
      </c>
      <c r="C611" s="3">
        <v>0</v>
      </c>
      <c r="D611" s="3">
        <v>0</v>
      </c>
      <c r="E611" s="3">
        <v>0</v>
      </c>
      <c r="F611" s="3">
        <v>7.8890621079282299</v>
      </c>
      <c r="G611" s="3">
        <v>0</v>
      </c>
      <c r="H611" s="3">
        <v>6.27364498286956</v>
      </c>
      <c r="I611" s="3">
        <v>50.551235693087399</v>
      </c>
      <c r="J611" s="3">
        <v>0</v>
      </c>
      <c r="K611" s="3">
        <v>16.1784856959713</v>
      </c>
      <c r="L611" s="3">
        <v>-6.4285220740403304</v>
      </c>
      <c r="M611" s="2" t="s">
        <v>1873</v>
      </c>
      <c r="N611" s="3">
        <v>-86.134665615112354</v>
      </c>
      <c r="O611" s="6">
        <v>3.0164945120310701E-2</v>
      </c>
      <c r="P611" s="2">
        <v>6</v>
      </c>
      <c r="Q611" s="2">
        <v>75610958</v>
      </c>
      <c r="R611" s="2">
        <v>75611945</v>
      </c>
      <c r="S611" s="2" t="s">
        <v>25</v>
      </c>
      <c r="T611" s="2">
        <v>988</v>
      </c>
      <c r="U611" s="2" t="s">
        <v>1862</v>
      </c>
      <c r="V611" s="2" t="s">
        <v>25</v>
      </c>
      <c r="W611" s="10" t="s">
        <v>1874</v>
      </c>
    </row>
    <row r="612" spans="1:23">
      <c r="A612" s="2" t="s">
        <v>1875</v>
      </c>
      <c r="B612" s="3">
        <v>0</v>
      </c>
      <c r="C612" s="3">
        <v>0</v>
      </c>
      <c r="D612" s="3">
        <v>0</v>
      </c>
      <c r="E612" s="3">
        <v>0</v>
      </c>
      <c r="F612" s="3">
        <v>4.9306638174551498</v>
      </c>
      <c r="G612" s="3">
        <v>0</v>
      </c>
      <c r="H612" s="3">
        <v>21.5096399412671</v>
      </c>
      <c r="I612" s="3">
        <v>46.586432893629599</v>
      </c>
      <c r="J612" s="3">
        <v>0</v>
      </c>
      <c r="K612" s="3">
        <v>18.256684163088</v>
      </c>
      <c r="L612" s="3">
        <v>-6.60353109300525</v>
      </c>
      <c r="M612" s="2" t="s">
        <v>1876</v>
      </c>
      <c r="N612" s="3">
        <v>-97.243579412769961</v>
      </c>
      <c r="O612" s="6">
        <v>1.64618709491701E-2</v>
      </c>
      <c r="P612" s="2">
        <v>14</v>
      </c>
      <c r="Q612" s="2">
        <v>101796555</v>
      </c>
      <c r="R612" s="2">
        <v>101810321</v>
      </c>
      <c r="S612" s="2" t="s">
        <v>25</v>
      </c>
      <c r="T612" s="2">
        <v>448</v>
      </c>
      <c r="U612" s="2" t="s">
        <v>52</v>
      </c>
      <c r="V612" s="2" t="s">
        <v>25</v>
      </c>
      <c r="W612" s="10" t="s">
        <v>1877</v>
      </c>
    </row>
    <row r="613" spans="1:23" ht="28.9">
      <c r="A613" s="2" t="s">
        <v>1878</v>
      </c>
      <c r="B613" s="3">
        <v>0</v>
      </c>
      <c r="C613" s="3">
        <v>0</v>
      </c>
      <c r="D613" s="3">
        <v>0</v>
      </c>
      <c r="E613" s="3">
        <v>0</v>
      </c>
      <c r="F613" s="3">
        <v>15.778124215856501</v>
      </c>
      <c r="G613" s="3">
        <v>0</v>
      </c>
      <c r="H613" s="3">
        <v>26.887049926583799</v>
      </c>
      <c r="I613" s="3">
        <v>31.718422395662699</v>
      </c>
      <c r="J613" s="3">
        <v>0</v>
      </c>
      <c r="K613" s="3">
        <v>18.595899134525801</v>
      </c>
      <c r="L613" s="3">
        <v>-6.6303653898691399</v>
      </c>
      <c r="M613" s="2" t="s">
        <v>1879</v>
      </c>
      <c r="N613" s="3">
        <v>-99.069247574637984</v>
      </c>
      <c r="O613" s="6">
        <v>1.07658887875081E-2</v>
      </c>
      <c r="P613" s="2">
        <v>2</v>
      </c>
      <c r="Q613" s="2">
        <v>232766464</v>
      </c>
      <c r="R613" s="2">
        <v>232776568</v>
      </c>
      <c r="S613" s="2" t="s">
        <v>25</v>
      </c>
      <c r="T613" s="2">
        <v>2977</v>
      </c>
      <c r="U613" s="2" t="s">
        <v>26</v>
      </c>
      <c r="V613" s="2" t="s">
        <v>25</v>
      </c>
      <c r="W613" s="10" t="s">
        <v>1880</v>
      </c>
    </row>
    <row r="614" spans="1:23">
      <c r="A614" s="2" t="s">
        <v>1881</v>
      </c>
      <c r="B614" s="3">
        <v>0</v>
      </c>
      <c r="C614" s="3">
        <v>0</v>
      </c>
      <c r="D614" s="3">
        <v>0</v>
      </c>
      <c r="E614" s="3">
        <v>0</v>
      </c>
      <c r="F614" s="3">
        <v>0</v>
      </c>
      <c r="G614" s="3">
        <v>7.8462836656838002</v>
      </c>
      <c r="H614" s="3">
        <v>59.1515098384845</v>
      </c>
      <c r="I614" s="3">
        <v>7.9296055989156704</v>
      </c>
      <c r="J614" s="3">
        <v>0</v>
      </c>
      <c r="K614" s="3">
        <v>18.731849775771</v>
      </c>
      <c r="L614" s="3">
        <v>-6.6422012200289702</v>
      </c>
      <c r="M614" s="2" t="s">
        <v>1882</v>
      </c>
      <c r="N614" s="3">
        <v>-99.885352009765057</v>
      </c>
      <c r="O614" s="6">
        <v>1.64618709491701E-2</v>
      </c>
      <c r="P614" s="2">
        <v>2</v>
      </c>
      <c r="Q614" s="2">
        <v>143295421</v>
      </c>
      <c r="R614" s="2">
        <v>143480789</v>
      </c>
      <c r="S614" s="2" t="s">
        <v>25</v>
      </c>
      <c r="T614" s="2">
        <v>929</v>
      </c>
      <c r="U614" s="2" t="s">
        <v>52</v>
      </c>
      <c r="V614" s="2" t="s">
        <v>25</v>
      </c>
      <c r="W614" s="10" t="s">
        <v>1883</v>
      </c>
    </row>
    <row r="615" spans="1:23">
      <c r="A615" s="2" t="s">
        <v>1884</v>
      </c>
      <c r="B615" s="3">
        <v>0</v>
      </c>
      <c r="C615" s="3">
        <v>0</v>
      </c>
      <c r="D615" s="3">
        <v>0</v>
      </c>
      <c r="E615" s="3">
        <v>0</v>
      </c>
      <c r="F615" s="3">
        <v>5.9167965809461798</v>
      </c>
      <c r="G615" s="3">
        <v>11.769425498525701</v>
      </c>
      <c r="H615" s="3">
        <v>57.359039843378902</v>
      </c>
      <c r="I615" s="3">
        <v>0</v>
      </c>
      <c r="J615" s="3">
        <v>0</v>
      </c>
      <c r="K615" s="3">
        <v>18.7613154807127</v>
      </c>
      <c r="L615" s="3">
        <v>-6.6444307167975296</v>
      </c>
      <c r="M615" s="2" t="s">
        <v>1885</v>
      </c>
      <c r="N615" s="3">
        <v>-100.03983110908173</v>
      </c>
      <c r="O615" s="6">
        <v>1.59310406061242E-2</v>
      </c>
      <c r="P615" s="2">
        <v>15</v>
      </c>
      <c r="Q615" s="2">
        <v>51056598</v>
      </c>
      <c r="R615" s="2">
        <v>51105276</v>
      </c>
      <c r="S615" s="2" t="s">
        <v>25</v>
      </c>
      <c r="T615" s="2">
        <v>2371</v>
      </c>
      <c r="U615" s="2" t="s">
        <v>26</v>
      </c>
      <c r="V615" s="2" t="s">
        <v>25</v>
      </c>
      <c r="W615" s="10" t="s">
        <v>1886</v>
      </c>
    </row>
    <row r="616" spans="1:23">
      <c r="A616" s="2" t="s">
        <v>1887</v>
      </c>
      <c r="B616" s="3">
        <v>0</v>
      </c>
      <c r="C616" s="3">
        <v>0</v>
      </c>
      <c r="D616" s="3">
        <v>0</v>
      </c>
      <c r="E616" s="3">
        <v>0</v>
      </c>
      <c r="F616" s="3">
        <v>14.7919914523654</v>
      </c>
      <c r="G616" s="3">
        <v>15.6925673313676</v>
      </c>
      <c r="H616" s="3">
        <v>47.5004548702981</v>
      </c>
      <c r="I616" s="3">
        <v>0</v>
      </c>
      <c r="J616" s="3">
        <v>0</v>
      </c>
      <c r="K616" s="3">
        <v>19.496253413507802</v>
      </c>
      <c r="L616" s="3">
        <v>-6.6994872216685399</v>
      </c>
      <c r="M616" s="2" t="s">
        <v>1888</v>
      </c>
      <c r="N616" s="3">
        <v>-103.93135975591058</v>
      </c>
      <c r="O616" s="6">
        <v>9.76688558282344E-3</v>
      </c>
      <c r="P616" s="2">
        <v>16</v>
      </c>
      <c r="Q616" s="2">
        <v>26584755</v>
      </c>
      <c r="R616" s="2">
        <v>26594813</v>
      </c>
      <c r="S616" s="2" t="s">
        <v>25</v>
      </c>
      <c r="T616" s="2">
        <v>294</v>
      </c>
      <c r="U616" s="2" t="s">
        <v>88</v>
      </c>
      <c r="V616" s="2" t="s">
        <v>25</v>
      </c>
      <c r="W616" s="10" t="s">
        <v>1889</v>
      </c>
    </row>
    <row r="617" spans="1:23">
      <c r="A617" s="2" t="s">
        <v>1890</v>
      </c>
      <c r="B617" s="3">
        <v>0</v>
      </c>
      <c r="C617" s="3">
        <v>0</v>
      </c>
      <c r="D617" s="3">
        <v>0</v>
      </c>
      <c r="E617" s="3">
        <v>0</v>
      </c>
      <c r="F617" s="3">
        <v>14.7919914523654</v>
      </c>
      <c r="G617" s="3">
        <v>7.8462836656838002</v>
      </c>
      <c r="H617" s="3">
        <v>28.679519921689401</v>
      </c>
      <c r="I617" s="3">
        <v>34.692024495256099</v>
      </c>
      <c r="J617" s="3">
        <v>0</v>
      </c>
      <c r="K617" s="3">
        <v>21.502454883748701</v>
      </c>
      <c r="L617" s="3">
        <v>-6.8399289609004601</v>
      </c>
      <c r="M617" s="2" t="s">
        <v>1891</v>
      </c>
      <c r="N617" s="3">
        <v>-114.557568062062</v>
      </c>
      <c r="O617" s="5">
        <v>5.1619430021796397E-4</v>
      </c>
      <c r="P617" s="2">
        <v>5</v>
      </c>
      <c r="Q617" s="2">
        <v>169864264</v>
      </c>
      <c r="R617" s="2">
        <v>169980740</v>
      </c>
      <c r="S617" s="2" t="s">
        <v>25</v>
      </c>
      <c r="T617" s="2">
        <v>2999</v>
      </c>
      <c r="U617" s="2" t="s">
        <v>26</v>
      </c>
      <c r="V617" s="2" t="s">
        <v>25</v>
      </c>
      <c r="W617" s="10" t="s">
        <v>1892</v>
      </c>
    </row>
    <row r="618" spans="1:23">
      <c r="A618" s="2" t="s">
        <v>1893</v>
      </c>
      <c r="B618" s="3">
        <v>0</v>
      </c>
      <c r="C618" s="3">
        <v>0</v>
      </c>
      <c r="D618" s="3">
        <v>0</v>
      </c>
      <c r="E618" s="3">
        <v>0</v>
      </c>
      <c r="F618" s="3">
        <v>31.556248431712898</v>
      </c>
      <c r="G618" s="3">
        <v>0</v>
      </c>
      <c r="H618" s="3">
        <v>8.0661149779751504</v>
      </c>
      <c r="I618" s="3">
        <v>59.472041991867599</v>
      </c>
      <c r="J618" s="3">
        <v>0</v>
      </c>
      <c r="K618" s="3">
        <v>24.773601350388901</v>
      </c>
      <c r="L618" s="3">
        <v>-7.04330647077603</v>
      </c>
      <c r="M618" s="2" t="s">
        <v>1894</v>
      </c>
      <c r="N618" s="3">
        <v>-131.90052263035162</v>
      </c>
      <c r="O618" s="4">
        <v>3.0681968032047601E-3</v>
      </c>
      <c r="P618" s="2">
        <v>6</v>
      </c>
      <c r="Q618" s="2">
        <v>118548298</v>
      </c>
      <c r="R618" s="2">
        <v>118560730</v>
      </c>
      <c r="S618" s="2" t="s">
        <v>30</v>
      </c>
      <c r="T618" s="2">
        <v>2001</v>
      </c>
      <c r="U618" s="2" t="s">
        <v>26</v>
      </c>
      <c r="V618" s="2" t="s">
        <v>25</v>
      </c>
      <c r="W618" s="10" t="s">
        <v>1895</v>
      </c>
    </row>
    <row r="619" spans="1:23">
      <c r="A619" s="2" t="s">
        <v>1896</v>
      </c>
      <c r="B619" s="3">
        <v>0</v>
      </c>
      <c r="C619" s="3">
        <v>0</v>
      </c>
      <c r="D619" s="3">
        <v>0</v>
      </c>
      <c r="E619" s="3">
        <v>0</v>
      </c>
      <c r="F619" s="3">
        <v>47.334372647569403</v>
      </c>
      <c r="G619" s="3">
        <v>37.2698474119981</v>
      </c>
      <c r="H619" s="3">
        <v>0</v>
      </c>
      <c r="I619" s="3">
        <v>20.8152146971536</v>
      </c>
      <c r="J619" s="3">
        <v>0</v>
      </c>
      <c r="K619" s="3">
        <v>26.354858689180301</v>
      </c>
      <c r="L619" s="3">
        <v>-7.1324340068036598</v>
      </c>
      <c r="M619" s="2" t="s">
        <v>1897</v>
      </c>
      <c r="N619" s="3">
        <v>-140.30610812676773</v>
      </c>
      <c r="O619" s="4">
        <v>1.4674814141666999E-3</v>
      </c>
      <c r="P619" s="2">
        <v>17</v>
      </c>
      <c r="Q619" s="2">
        <v>80315651</v>
      </c>
      <c r="R619" s="2">
        <v>80316633</v>
      </c>
      <c r="S619" s="2" t="s">
        <v>30</v>
      </c>
      <c r="T619" s="2">
        <v>653</v>
      </c>
      <c r="U619" s="2" t="s">
        <v>130</v>
      </c>
      <c r="V619" s="2" t="s">
        <v>25</v>
      </c>
      <c r="W619" s="10" t="s">
        <v>108</v>
      </c>
    </row>
  </sheetData>
  <sortState xmlns:xlrd2="http://schemas.microsoft.com/office/spreadsheetml/2017/richdata2" ref="A2:W619">
    <sortCondition descending="1" ref="N2:N619"/>
  </sortState>
  <conditionalFormatting sqref="AF2:AF6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6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:AM6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68:AM6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2:AN6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6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:AU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:BB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:BC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9E86D5EADF1F34CA6AB064EF025312C" ma:contentTypeVersion="21" ma:contentTypeDescription="Create a new document." ma:contentTypeScope="" ma:versionID="f2e3b72a0f70fa0fd9b0b228d622331d">
  <xsd:schema xmlns:xsd="http://www.w3.org/2001/XMLSchema" xmlns:xs="http://www.w3.org/2001/XMLSchema" xmlns:p="http://schemas.microsoft.com/office/2006/metadata/properties" xmlns:ns2="89d86633-23f4-4f6d-8dac-089991f6d482" xmlns:ns3="407d1ab2-b9cf-4e19-abc1-c1092bb3e65a" targetNamespace="http://schemas.microsoft.com/office/2006/metadata/properties" ma:root="true" ma:fieldsID="7d92f91ebd89b944ef208ceb4af61ab5" ns2:_="" ns3:_="">
    <xsd:import namespace="89d86633-23f4-4f6d-8dac-089991f6d482"/>
    <xsd:import namespace="407d1ab2-b9cf-4e19-abc1-c1092bb3e65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2:MediaServiceBillingMetadata" minOccurs="0"/>
                <xsd:element ref="ns2:Year" minOccurs="0"/>
                <xsd:element ref="ns2:Notes" minOccurs="0"/>
                <xsd:element ref="ns2:Journal" minOccurs="0"/>
                <xsd:element ref="ns2:CustomView" minOccurs="0"/>
                <xsd:element ref="ns2:Sort_x0020_Order" minOccurs="0"/>
                <xsd:element ref="ns2:DateCreated_x002f_Edited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d86633-23f4-4f6d-8dac-089991f6d4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b4e5bc0b-d9e3-4313-acab-402d2fd98ab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  <xsd:element name="Year" ma:index="22" nillable="true" ma:displayName="Year" ma:decimals="0" ma:description="Manually enter publication year for sorting" ma:format="Dropdown" ma:indexed="true" ma:internalName="Year" ma:percentage="FALSE">
      <xsd:simpleType>
        <xsd:restriction base="dms:Number">
          <xsd:maxInclusive value="2050"/>
          <xsd:minInclusive value="1970"/>
        </xsd:restriction>
      </xsd:simpleType>
    </xsd:element>
    <xsd:element name="Notes" ma:index="23" nillable="true" ma:displayName="Notes" ma:description="Brief description of relevance to FP" ma:format="Dropdown" ma:internalName="Notes">
      <xsd:simpleType>
        <xsd:restriction base="dms:Note">
          <xsd:maxLength value="255"/>
        </xsd:restriction>
      </xsd:simpleType>
    </xsd:element>
    <xsd:element name="Journal" ma:index="24" nillable="true" ma:displayName="Journal" ma:format="Dropdown" ma:internalName="Journal">
      <xsd:simpleType>
        <xsd:restriction base="dms:Text">
          <xsd:maxLength value="255"/>
        </xsd:restriction>
      </xsd:simpleType>
    </xsd:element>
    <xsd:element name="CustomView" ma:index="25" nillable="true" ma:displayName="CustomView" ma:default="Default" ma:description="Metadata used to facilitate custom sorting (hidden)" ma:format="Dropdown" ma:internalName="CustomView">
      <xsd:simpleType>
        <xsd:restriction base="dms:Text">
          <xsd:maxLength value="255"/>
        </xsd:restriction>
      </xsd:simpleType>
    </xsd:element>
    <xsd:element name="Sort_x0020_Order" ma:index="26" nillable="true" ma:displayName="Sort Order" ma:decimals="0" ma:description="Use this number to specify order of folders" ma:format="Dropdown" ma:internalName="Sort_x0020_Order" ma:percentage="FALSE">
      <xsd:simpleType>
        <xsd:restriction base="dms:Number">
          <xsd:maxInclusive value="100"/>
          <xsd:minInclusive value="1"/>
        </xsd:restriction>
      </xsd:simpleType>
    </xsd:element>
    <xsd:element name="DateCreated_x002f_Edited" ma:index="27" nillable="true" ma:displayName="Date Created / Edited" ma:format="DateTime" ma:internalName="DateCreated_x002f_Edited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7d1ab2-b9cf-4e19-abc1-c1092bb3e65a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e72e2f7b-e605-4739-8ea6-b5e92a74cf05}" ma:internalName="TaxCatchAll" ma:showField="CatchAllData" ma:web="407d1ab2-b9cf-4e19-abc1-c1092bb3e65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Journal xmlns="89d86633-23f4-4f6d-8dac-089991f6d482" xsi:nil="true"/>
    <DateCreated_x002f_Edited xmlns="89d86633-23f4-4f6d-8dac-089991f6d482" xsi:nil="true"/>
    <CustomView xmlns="89d86633-23f4-4f6d-8dac-089991f6d482">Default</CustomView>
    <TaxCatchAll xmlns="407d1ab2-b9cf-4e19-abc1-c1092bb3e65a" xsi:nil="true"/>
    <Year xmlns="89d86633-23f4-4f6d-8dac-089991f6d482" xsi:nil="true"/>
    <lcf76f155ced4ddcb4097134ff3c332f xmlns="89d86633-23f4-4f6d-8dac-089991f6d482">
      <Terms xmlns="http://schemas.microsoft.com/office/infopath/2007/PartnerControls"/>
    </lcf76f155ced4ddcb4097134ff3c332f>
    <Notes xmlns="89d86633-23f4-4f6d-8dac-089991f6d482" xsi:nil="true"/>
    <Sort_x0020_Order xmlns="89d86633-23f4-4f6d-8dac-089991f6d48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697D574-5D9D-4939-BBD5-4EB837CD62F8}"/>
</file>

<file path=customXml/itemProps2.xml><?xml version="1.0" encoding="utf-8"?>
<ds:datastoreItem xmlns:ds="http://schemas.openxmlformats.org/officeDocument/2006/customXml" ds:itemID="{7DB1F266-6936-47A7-913D-CA437DABB2AB}"/>
</file>

<file path=customXml/itemProps3.xml><?xml version="1.0" encoding="utf-8"?>
<ds:datastoreItem xmlns:ds="http://schemas.openxmlformats.org/officeDocument/2006/customXml" ds:itemID="{2BFCD942-0578-4C64-BBB4-A50F065BD01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zabeth Doar</dc:creator>
  <cp:keywords/>
  <dc:description/>
  <cp:lastModifiedBy>Elizabeth Doar</cp:lastModifiedBy>
  <cp:revision/>
  <dcterms:created xsi:type="dcterms:W3CDTF">2026-06-08T22:17:16Z</dcterms:created>
  <dcterms:modified xsi:type="dcterms:W3CDTF">2026-06-08T22:30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9E86D5EADF1F34CA6AB064EF025312C</vt:lpwstr>
  </property>
  <property fmtid="{D5CDD505-2E9C-101B-9397-08002B2CF9AE}" pid="3" name="MediaServiceImageTags">
    <vt:lpwstr/>
  </property>
</Properties>
</file>